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pivotCache/pivotCacheDefinition5.xml" ContentType="application/vnd.openxmlformats-officedocument.spreadsheetml.pivotCacheDefinition+xml"/>
  <Override PartName="/xl/pivotCache/pivotCacheRecords5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teve\OneDrive - University College London\UKERC4\ModelWP\Final submission\"/>
    </mc:Choice>
  </mc:AlternateContent>
  <xr:revisionPtr revIDLastSave="15" documentId="8_{2DDA9569-2A68-4B68-921A-9EFFA4185D89}" xr6:coauthVersionLast="36" xr6:coauthVersionMax="36" xr10:uidLastSave="{D8D98242-53B8-4A88-97F4-16689E1107EA}"/>
  <bookViews>
    <workbookView xWindow="-120" yWindow="-120" windowWidth="29040" windowHeight="17520" activeTab="2" xr2:uid="{00000000-000D-0000-FFFF-FFFF00000000}"/>
  </bookViews>
  <sheets>
    <sheet name="Fig1. EUR gas imports &amp; prices" sheetId="13" r:id="rId1"/>
    <sheet name="Fig3a. Global CO2 emissions" sheetId="11" r:id="rId2"/>
    <sheet name="Fig3b. Global Gas Prod" sheetId="12" r:id="rId3"/>
    <sheet name="Fig4a. Russian gas exports" sheetId="2" r:id="rId4"/>
    <sheet name="Fig4b. Russ gas export change" sheetId="10" r:id="rId5"/>
    <sheet name="Fig4c. European gas imports" sheetId="3" r:id="rId6"/>
    <sheet name="Fig5. European gas supply" sheetId="5" r:id="rId7"/>
    <sheet name="Fig6a. Chinese gas imports" sheetId="1" r:id="rId8"/>
    <sheet name="Fig6b. Chinese gas supply" sheetId="4" r:id="rId9"/>
    <sheet name="Russian exports" sheetId="7" state="hidden" r:id="rId10"/>
    <sheet name="European imports" sheetId="8" state="hidden" r:id="rId11"/>
    <sheet name="China gas balance" sheetId="6" state="hidden" r:id="rId12"/>
    <sheet name="European supply" sheetId="9" state="hidden" r:id="rId13"/>
  </sheets>
  <definedNames>
    <definedName name="_xlnm._FilterDatabase" localSheetId="3">'Fig4a. Russian gas exports'!$A$1:$F$91</definedName>
    <definedName name="_xlnm._FilterDatabase" localSheetId="5" hidden="1">'Fig4c. European gas imports'!$A$1:$F$91</definedName>
    <definedName name="_xlnm._FilterDatabase" localSheetId="6" hidden="1">'Fig5. European gas supply'!$A$1:$D$73</definedName>
    <definedName name="_xlnm._FilterDatabase" localSheetId="7" hidden="1">'Fig6a. Chinese gas imports'!$B$1:$F$97</definedName>
    <definedName name="_xlnm._FilterDatabase" localSheetId="8" hidden="1">'Fig6b. Chinese gas supply'!$A$1:$D$73</definedName>
  </definedNames>
  <calcPr calcId="191029"/>
  <pivotCaches>
    <pivotCache cacheId="0" r:id="rId14"/>
    <pivotCache cacheId="1" r:id="rId15"/>
    <pivotCache cacheId="2" r:id="rId16"/>
    <pivotCache cacheId="3" r:id="rId17"/>
    <pivotCache cacheId="4" r:id="rId18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9" i="13" l="1"/>
  <c r="A10" i="13" s="1"/>
  <c r="A11" i="13" s="1"/>
  <c r="A12" i="13" s="1"/>
  <c r="A13" i="13" s="1"/>
  <c r="A14" i="13" s="1"/>
  <c r="A15" i="13" s="1"/>
  <c r="A16" i="13" s="1"/>
  <c r="A17" i="13" s="1"/>
  <c r="A18" i="13" s="1"/>
  <c r="A19" i="13" s="1"/>
  <c r="A20" i="13" s="1"/>
  <c r="A21" i="13" s="1"/>
  <c r="A22" i="13" s="1"/>
  <c r="A23" i="13" s="1"/>
  <c r="A24" i="13" s="1"/>
  <c r="A25" i="13" s="1"/>
  <c r="A26" i="13" s="1"/>
  <c r="A27" i="13" s="1"/>
  <c r="A28" i="13" s="1"/>
  <c r="A29" i="13" s="1"/>
  <c r="A30" i="13" s="1"/>
  <c r="A31" i="13" s="1"/>
  <c r="A32" i="13" s="1"/>
  <c r="A33" i="13" s="1"/>
  <c r="A34" i="13" s="1"/>
  <c r="A35" i="13" s="1"/>
  <c r="A36" i="13" s="1"/>
  <c r="A37" i="13" s="1"/>
  <c r="A38" i="13" s="1"/>
  <c r="A39" i="13" s="1"/>
  <c r="A40" i="13" s="1"/>
  <c r="A41" i="13" s="1"/>
  <c r="A42" i="13" s="1"/>
  <c r="A43" i="13" s="1"/>
  <c r="A44" i="13" s="1"/>
  <c r="A45" i="13" s="1"/>
  <c r="A46" i="13" s="1"/>
  <c r="A47" i="13" s="1"/>
  <c r="A48" i="13" s="1"/>
  <c r="A49" i="13" s="1"/>
  <c r="A50" i="13" s="1"/>
  <c r="A51" i="13" s="1"/>
  <c r="A52" i="13" s="1"/>
  <c r="A53" i="13" s="1"/>
  <c r="A54" i="13" s="1"/>
  <c r="A55" i="13" s="1"/>
  <c r="A56" i="13" s="1"/>
  <c r="A57" i="13" s="1"/>
  <c r="A58" i="13" s="1"/>
  <c r="A59" i="13" s="1"/>
  <c r="A60" i="13" s="1"/>
  <c r="A61" i="13" s="1"/>
  <c r="A62" i="13" s="1"/>
  <c r="A63" i="13" s="1"/>
  <c r="A64" i="13" s="1"/>
  <c r="A65" i="13" s="1"/>
  <c r="A66" i="13" s="1"/>
  <c r="A67" i="13" s="1"/>
  <c r="A68" i="13" s="1"/>
  <c r="A69" i="13" s="1"/>
  <c r="A70" i="13" s="1"/>
  <c r="A71" i="13" s="1"/>
  <c r="A72" i="13" s="1"/>
  <c r="A73" i="13" s="1"/>
  <c r="A74" i="13" s="1"/>
  <c r="A75" i="13" s="1"/>
  <c r="A76" i="13" s="1"/>
  <c r="A77" i="13" s="1"/>
  <c r="A78" i="13" s="1"/>
  <c r="A79" i="13" s="1"/>
  <c r="A80" i="13" s="1"/>
  <c r="A81" i="13" s="1"/>
  <c r="A82" i="13" s="1"/>
  <c r="A83" i="13" s="1"/>
  <c r="A84" i="13" s="1"/>
  <c r="A85" i="13" s="1"/>
  <c r="A86" i="13" s="1"/>
  <c r="A87" i="13" s="1"/>
  <c r="A88" i="13" s="1"/>
  <c r="A89" i="13" s="1"/>
  <c r="A90" i="13" s="1"/>
  <c r="A91" i="13" s="1"/>
  <c r="A92" i="13" s="1"/>
  <c r="A93" i="13" s="1"/>
  <c r="A94" i="13" s="1"/>
  <c r="A95" i="13" s="1"/>
  <c r="A96" i="13" s="1"/>
  <c r="A97" i="13" s="1"/>
  <c r="A98" i="13" s="1"/>
  <c r="A99" i="13" s="1"/>
  <c r="A100" i="13" s="1"/>
  <c r="A101" i="13" s="1"/>
  <c r="A102" i="13" s="1"/>
  <c r="A103" i="13" s="1"/>
  <c r="A104" i="13" s="1"/>
  <c r="A105" i="13" s="1"/>
  <c r="A106" i="13" s="1"/>
  <c r="A107" i="13" s="1"/>
  <c r="A108" i="13" s="1"/>
  <c r="A109" i="13" s="1"/>
  <c r="A110" i="13" s="1"/>
  <c r="A111" i="13" s="1"/>
  <c r="A112" i="13" s="1"/>
  <c r="A113" i="13" s="1"/>
  <c r="A114" i="13" s="1"/>
  <c r="A115" i="13" s="1"/>
  <c r="A116" i="13" s="1"/>
  <c r="A117" i="13" s="1"/>
  <c r="A118" i="13" s="1"/>
  <c r="A119" i="13" s="1"/>
  <c r="A120" i="13" s="1"/>
  <c r="A121" i="13" s="1"/>
  <c r="A122" i="13" s="1"/>
  <c r="A123" i="13" s="1"/>
  <c r="A124" i="13" s="1"/>
  <c r="A125" i="13" s="1"/>
  <c r="A126" i="13" s="1"/>
  <c r="A127" i="13" s="1"/>
  <c r="A128" i="13" s="1"/>
  <c r="A129" i="13" s="1"/>
  <c r="A130" i="13" s="1"/>
  <c r="A131" i="13" s="1"/>
  <c r="A132" i="13" s="1"/>
  <c r="A133" i="13" s="1"/>
  <c r="A134" i="13" s="1"/>
  <c r="A135" i="13" s="1"/>
  <c r="A136" i="13" s="1"/>
  <c r="A137" i="13" s="1"/>
  <c r="A138" i="13" s="1"/>
  <c r="A139" i="13" s="1"/>
  <c r="A140" i="13" s="1"/>
  <c r="A141" i="13" s="1"/>
  <c r="A142" i="13" s="1"/>
  <c r="A143" i="13" s="1"/>
  <c r="A144" i="13" s="1"/>
  <c r="A145" i="13" s="1"/>
  <c r="A146" i="13" s="1"/>
  <c r="A147" i="13" s="1"/>
  <c r="A148" i="13" s="1"/>
  <c r="A149" i="13" s="1"/>
  <c r="A150" i="13" s="1"/>
  <c r="A151" i="13" s="1"/>
  <c r="A152" i="13" s="1"/>
  <c r="A153" i="13" s="1"/>
  <c r="A154" i="13" s="1"/>
  <c r="A155" i="13" s="1"/>
  <c r="A156" i="13" s="1"/>
  <c r="A157" i="13" s="1"/>
  <c r="A158" i="13" s="1"/>
  <c r="A159" i="13" s="1"/>
  <c r="A160" i="13" s="1"/>
  <c r="A161" i="13" s="1"/>
  <c r="A162" i="13" s="1"/>
  <c r="A163" i="13" s="1"/>
  <c r="A164" i="13" s="1"/>
  <c r="A165" i="13" s="1"/>
  <c r="A166" i="13" s="1"/>
  <c r="A167" i="13" s="1"/>
  <c r="A168" i="13" s="1"/>
  <c r="A169" i="13" s="1"/>
  <c r="A170" i="13" s="1"/>
  <c r="A171" i="13" s="1"/>
  <c r="A172" i="13" s="1"/>
  <c r="A173" i="13" s="1"/>
  <c r="A174" i="13" s="1"/>
  <c r="A175" i="13" s="1"/>
  <c r="A176" i="13" s="1"/>
  <c r="A177" i="13" s="1"/>
  <c r="A178" i="13" s="1"/>
  <c r="A179" i="13" s="1"/>
  <c r="A180" i="13" s="1"/>
  <c r="A181" i="13" s="1"/>
  <c r="A182" i="13" s="1"/>
  <c r="A183" i="13" s="1"/>
  <c r="A184" i="13" s="1"/>
  <c r="A185" i="13" s="1"/>
  <c r="A186" i="13" s="1"/>
  <c r="A187" i="13" s="1"/>
  <c r="A188" i="13" s="1"/>
  <c r="A189" i="13" s="1"/>
  <c r="A190" i="13" s="1"/>
  <c r="A191" i="13" s="1"/>
  <c r="A192" i="13" s="1"/>
  <c r="A193" i="13" s="1"/>
  <c r="A194" i="13" s="1"/>
  <c r="A195" i="13" s="1"/>
  <c r="A196" i="13" s="1"/>
  <c r="A197" i="13" s="1"/>
  <c r="A198" i="13" s="1"/>
  <c r="A199" i="13" s="1"/>
  <c r="A200" i="13" s="1"/>
  <c r="A201" i="13" s="1"/>
  <c r="A202" i="13" s="1"/>
  <c r="A203" i="13" s="1"/>
  <c r="A204" i="13" s="1"/>
  <c r="A205" i="13" s="1"/>
  <c r="A206" i="13" s="1"/>
  <c r="A207" i="13" s="1"/>
  <c r="A208" i="13" s="1"/>
  <c r="A209" i="13" s="1"/>
  <c r="A210" i="13" s="1"/>
  <c r="A211" i="13" s="1"/>
  <c r="A212" i="13" s="1"/>
  <c r="A213" i="13" s="1"/>
  <c r="A214" i="13" s="1"/>
  <c r="A215" i="13" s="1"/>
  <c r="A216" i="13" s="1"/>
  <c r="A217" i="13" s="1"/>
  <c r="A218" i="13" s="1"/>
  <c r="A219" i="13" s="1"/>
  <c r="A220" i="13" s="1"/>
  <c r="A221" i="13" s="1"/>
  <c r="A222" i="13" s="1"/>
  <c r="A223" i="13" s="1"/>
  <c r="A224" i="13" s="1"/>
  <c r="A225" i="13" s="1"/>
  <c r="A226" i="13" s="1"/>
  <c r="A227" i="13" s="1"/>
  <c r="A228" i="13" s="1"/>
  <c r="A229" i="13" s="1"/>
  <c r="A230" i="13" s="1"/>
  <c r="A231" i="13" s="1"/>
  <c r="A232" i="13" s="1"/>
  <c r="A233" i="13" s="1"/>
  <c r="A234" i="13" s="1"/>
  <c r="A235" i="13" s="1"/>
  <c r="A236" i="13" s="1"/>
  <c r="A237" i="13" s="1"/>
  <c r="A238" i="13" s="1"/>
  <c r="A239" i="13" s="1"/>
  <c r="A240" i="13" s="1"/>
  <c r="A241" i="13" s="1"/>
  <c r="A242" i="13" s="1"/>
  <c r="A243" i="13" s="1"/>
  <c r="A244" i="13" s="1"/>
  <c r="A245" i="13" s="1"/>
  <c r="A246" i="13" s="1"/>
  <c r="A247" i="13" s="1"/>
  <c r="A248" i="13" s="1"/>
  <c r="A249" i="13" s="1"/>
  <c r="A250" i="13" s="1"/>
  <c r="A251" i="13" s="1"/>
  <c r="A252" i="13" s="1"/>
  <c r="A253" i="13" s="1"/>
  <c r="A254" i="13" s="1"/>
  <c r="A255" i="13" s="1"/>
  <c r="A256" i="13" s="1"/>
  <c r="A257" i="13" s="1"/>
  <c r="A258" i="13" s="1"/>
  <c r="A259" i="13" s="1"/>
  <c r="A260" i="13" s="1"/>
  <c r="A261" i="13" s="1"/>
  <c r="A262" i="13" s="1"/>
  <c r="A263" i="13" s="1"/>
  <c r="A264" i="13" s="1"/>
  <c r="A265" i="13" s="1"/>
  <c r="A266" i="13" s="1"/>
  <c r="A267" i="13" s="1"/>
  <c r="A268" i="13" s="1"/>
  <c r="A269" i="13" s="1"/>
  <c r="A270" i="13" s="1"/>
  <c r="A271" i="13" s="1"/>
  <c r="A272" i="13" s="1"/>
  <c r="A273" i="13" s="1"/>
  <c r="A274" i="13" s="1"/>
  <c r="A275" i="13" s="1"/>
  <c r="A276" i="13" s="1"/>
  <c r="A277" i="13" s="1"/>
  <c r="A278" i="13" s="1"/>
  <c r="A279" i="13" s="1"/>
  <c r="A280" i="13" s="1"/>
  <c r="A281" i="13" s="1"/>
  <c r="A282" i="13" s="1"/>
  <c r="A283" i="13" s="1"/>
  <c r="A284" i="13" s="1"/>
  <c r="A285" i="13" s="1"/>
  <c r="A286" i="13" s="1"/>
  <c r="A287" i="13" s="1"/>
  <c r="A288" i="13" s="1"/>
  <c r="A289" i="13" s="1"/>
  <c r="A290" i="13" s="1"/>
  <c r="A291" i="13" s="1"/>
  <c r="A292" i="13" s="1"/>
  <c r="A293" i="13" s="1"/>
  <c r="A294" i="13" s="1"/>
  <c r="A295" i="13" s="1"/>
  <c r="A296" i="13" s="1"/>
  <c r="A297" i="13" s="1"/>
  <c r="A298" i="13" s="1"/>
  <c r="A299" i="13" s="1"/>
  <c r="A300" i="13" s="1"/>
  <c r="A301" i="13" s="1"/>
  <c r="A302" i="13" s="1"/>
  <c r="A303" i="13" s="1"/>
  <c r="A304" i="13" s="1"/>
  <c r="A305" i="13" s="1"/>
  <c r="A306" i="13" s="1"/>
  <c r="A307" i="13" s="1"/>
  <c r="A308" i="13" s="1"/>
  <c r="A309" i="13" s="1"/>
  <c r="A310" i="13" s="1"/>
  <c r="A311" i="13" s="1"/>
  <c r="A312" i="13" s="1"/>
  <c r="A313" i="13" s="1"/>
  <c r="A314" i="13" s="1"/>
  <c r="A315" i="13" s="1"/>
  <c r="A316" i="13" s="1"/>
  <c r="A317" i="13" s="1"/>
  <c r="A318" i="13" s="1"/>
  <c r="A319" i="13" s="1"/>
  <c r="A320" i="13" s="1"/>
  <c r="A321" i="13" s="1"/>
  <c r="A322" i="13" s="1"/>
  <c r="A323" i="13" s="1"/>
  <c r="A324" i="13" s="1"/>
  <c r="A325" i="13" s="1"/>
  <c r="A326" i="13" s="1"/>
  <c r="A327" i="13" s="1"/>
  <c r="A328" i="13" s="1"/>
  <c r="A329" i="13" s="1"/>
  <c r="A330" i="13" s="1"/>
  <c r="A331" i="13" s="1"/>
  <c r="A332" i="13" s="1"/>
  <c r="A333" i="13" s="1"/>
  <c r="A334" i="13" s="1"/>
  <c r="A335" i="13" s="1"/>
  <c r="A336" i="13" s="1"/>
  <c r="A337" i="13" s="1"/>
  <c r="A338" i="13" s="1"/>
  <c r="A339" i="13" s="1"/>
  <c r="A340" i="13" s="1"/>
  <c r="A341" i="13" s="1"/>
  <c r="A342" i="13" s="1"/>
  <c r="A343" i="13" s="1"/>
  <c r="A344" i="13" s="1"/>
  <c r="A345" i="13" s="1"/>
  <c r="A346" i="13" s="1"/>
  <c r="A347" i="13" s="1"/>
  <c r="A348" i="13" s="1"/>
  <c r="A349" i="13" s="1"/>
  <c r="A350" i="13" s="1"/>
  <c r="A351" i="13" s="1"/>
  <c r="A352" i="13" s="1"/>
  <c r="A353" i="13" s="1"/>
  <c r="A354" i="13" s="1"/>
  <c r="A355" i="13" s="1"/>
  <c r="A356" i="13" s="1"/>
  <c r="A357" i="13" s="1"/>
  <c r="A358" i="13" s="1"/>
  <c r="A359" i="13" s="1"/>
  <c r="A360" i="13" s="1"/>
  <c r="A361" i="13" s="1"/>
  <c r="A362" i="13" s="1"/>
  <c r="A363" i="13" s="1"/>
  <c r="A364" i="13" s="1"/>
  <c r="A365" i="13" s="1"/>
  <c r="A366" i="13" s="1"/>
  <c r="A367" i="13" s="1"/>
  <c r="A368" i="13" s="1"/>
  <c r="A369" i="13" s="1"/>
  <c r="A370" i="13" s="1"/>
  <c r="A371" i="13" s="1"/>
  <c r="A372" i="13" s="1"/>
  <c r="A373" i="13" s="1"/>
  <c r="A374" i="13" s="1"/>
  <c r="A375" i="13" s="1"/>
  <c r="A376" i="13" s="1"/>
  <c r="A377" i="13" s="1"/>
  <c r="A378" i="13" s="1"/>
  <c r="A379" i="13" s="1"/>
  <c r="A380" i="13" s="1"/>
  <c r="A381" i="13" s="1"/>
  <c r="A382" i="13" s="1"/>
  <c r="A383" i="13" s="1"/>
  <c r="A384" i="13" s="1"/>
  <c r="A385" i="13" s="1"/>
  <c r="A386" i="13" s="1"/>
  <c r="A387" i="13" s="1"/>
  <c r="A388" i="13" s="1"/>
  <c r="A389" i="13" s="1"/>
  <c r="A390" i="13" s="1"/>
  <c r="A391" i="13" s="1"/>
  <c r="A392" i="13" s="1"/>
  <c r="A393" i="13" s="1"/>
  <c r="A394" i="13" s="1"/>
  <c r="A395" i="13" s="1"/>
  <c r="A396" i="13" s="1"/>
  <c r="A397" i="13" s="1"/>
  <c r="A398" i="13" s="1"/>
  <c r="A399" i="13" s="1"/>
  <c r="A400" i="13" s="1"/>
  <c r="A401" i="13" s="1"/>
  <c r="A402" i="13" s="1"/>
  <c r="A403" i="13" s="1"/>
  <c r="A404" i="13" s="1"/>
  <c r="A405" i="13" s="1"/>
  <c r="A406" i="13" s="1"/>
  <c r="A407" i="13" s="1"/>
  <c r="A408" i="13" s="1"/>
  <c r="A409" i="13" s="1"/>
  <c r="A410" i="13" s="1"/>
  <c r="A411" i="13" s="1"/>
  <c r="A412" i="13" s="1"/>
  <c r="A413" i="13" s="1"/>
  <c r="A414" i="13" s="1"/>
  <c r="A415" i="13" s="1"/>
  <c r="A416" i="13" s="1"/>
  <c r="A417" i="13" s="1"/>
  <c r="A418" i="13" s="1"/>
  <c r="A419" i="13" s="1"/>
  <c r="A420" i="13" s="1"/>
  <c r="A421" i="13" s="1"/>
  <c r="A422" i="13" s="1"/>
  <c r="A423" i="13" s="1"/>
  <c r="A424" i="13" s="1"/>
  <c r="A425" i="13" s="1"/>
  <c r="A426" i="13" s="1"/>
  <c r="A427" i="13" s="1"/>
  <c r="A428" i="13" s="1"/>
  <c r="A429" i="13" s="1"/>
  <c r="A430" i="13" s="1"/>
  <c r="A431" i="13" s="1"/>
  <c r="A432" i="13" s="1"/>
  <c r="A433" i="13" s="1"/>
  <c r="A434" i="13" s="1"/>
  <c r="A435" i="13" s="1"/>
  <c r="A436" i="13" s="1"/>
  <c r="A437" i="13" s="1"/>
  <c r="A438" i="13" s="1"/>
  <c r="A439" i="13" s="1"/>
  <c r="A440" i="13" s="1"/>
  <c r="A441" i="13" s="1"/>
  <c r="A442" i="13" s="1"/>
  <c r="A443" i="13" s="1"/>
  <c r="A444" i="13" s="1"/>
  <c r="A445" i="13" s="1"/>
  <c r="A446" i="13" s="1"/>
  <c r="A447" i="13" s="1"/>
  <c r="A448" i="13" s="1"/>
  <c r="A449" i="13" s="1"/>
  <c r="A450" i="13" s="1"/>
  <c r="A451" i="13" s="1"/>
  <c r="A452" i="13" s="1"/>
  <c r="A453" i="13" s="1"/>
  <c r="A454" i="13" s="1"/>
  <c r="A455" i="13" s="1"/>
  <c r="A456" i="13" s="1"/>
  <c r="A457" i="13" s="1"/>
  <c r="A458" i="13" s="1"/>
  <c r="A459" i="13" s="1"/>
  <c r="A460" i="13" s="1"/>
  <c r="A461" i="13" s="1"/>
  <c r="A462" i="13" s="1"/>
  <c r="A463" i="13" s="1"/>
  <c r="A464" i="13" s="1"/>
  <c r="A465" i="13" s="1"/>
  <c r="A466" i="13" s="1"/>
  <c r="A467" i="13" s="1"/>
  <c r="A468" i="13" s="1"/>
  <c r="A469" i="13" s="1"/>
  <c r="A470" i="13" s="1"/>
  <c r="A471" i="13" s="1"/>
  <c r="A472" i="13" s="1"/>
  <c r="A473" i="13" s="1"/>
  <c r="A474" i="13" s="1"/>
  <c r="A475" i="13" s="1"/>
  <c r="A476" i="13" s="1"/>
  <c r="A477" i="13" s="1"/>
  <c r="A478" i="13" s="1"/>
  <c r="A479" i="13" s="1"/>
  <c r="A480" i="13" s="1"/>
  <c r="A481" i="13" s="1"/>
  <c r="A482" i="13" s="1"/>
  <c r="A483" i="13" s="1"/>
  <c r="A484" i="13" s="1"/>
  <c r="A485" i="13" s="1"/>
  <c r="A486" i="13" s="1"/>
  <c r="A487" i="13" s="1"/>
  <c r="A488" i="13" s="1"/>
  <c r="A489" i="13" s="1"/>
  <c r="A490" i="13" s="1"/>
  <c r="A491" i="13" s="1"/>
  <c r="A492" i="13" s="1"/>
  <c r="A493" i="13" s="1"/>
  <c r="A494" i="13" s="1"/>
  <c r="A495" i="13" s="1"/>
  <c r="A496" i="13" s="1"/>
  <c r="A497" i="13" s="1"/>
  <c r="A498" i="13" s="1"/>
  <c r="A499" i="13" s="1"/>
  <c r="A500" i="13" s="1"/>
  <c r="A501" i="13" s="1"/>
  <c r="A502" i="13" s="1"/>
  <c r="A503" i="13" s="1"/>
  <c r="A504" i="13" s="1"/>
  <c r="A505" i="13" s="1"/>
  <c r="A506" i="13" s="1"/>
  <c r="A507" i="13" s="1"/>
  <c r="A508" i="13" s="1"/>
  <c r="A509" i="13" s="1"/>
  <c r="A510" i="13" s="1"/>
  <c r="A511" i="13" s="1"/>
  <c r="A512" i="13" s="1"/>
  <c r="A513" i="13" s="1"/>
  <c r="A514" i="13" s="1"/>
  <c r="A515" i="13" s="1"/>
  <c r="A516" i="13" s="1"/>
  <c r="A517" i="13" s="1"/>
  <c r="A518" i="13" s="1"/>
  <c r="A519" i="13" s="1"/>
  <c r="A520" i="13" s="1"/>
  <c r="A521" i="13" s="1"/>
  <c r="A522" i="13" s="1"/>
  <c r="A523" i="13" s="1"/>
  <c r="A524" i="13" s="1"/>
  <c r="A525" i="13" s="1"/>
  <c r="A526" i="13" s="1"/>
  <c r="A527" i="13" s="1"/>
  <c r="A528" i="13" s="1"/>
  <c r="A529" i="13" s="1"/>
  <c r="A530" i="13" s="1"/>
  <c r="A531" i="13" s="1"/>
  <c r="A532" i="13" s="1"/>
  <c r="A533" i="13" s="1"/>
  <c r="A534" i="13" s="1"/>
  <c r="A535" i="13" s="1"/>
  <c r="A536" i="13" s="1"/>
  <c r="A537" i="13" s="1"/>
  <c r="A538" i="13" s="1"/>
  <c r="A539" i="13" s="1"/>
  <c r="A540" i="13" s="1"/>
  <c r="A541" i="13" s="1"/>
  <c r="A542" i="13" s="1"/>
  <c r="A543" i="13" s="1"/>
  <c r="A544" i="13" s="1"/>
  <c r="A545" i="13" s="1"/>
  <c r="A546" i="13" s="1"/>
  <c r="A547" i="13" s="1"/>
  <c r="A548" i="13" s="1"/>
  <c r="A549" i="13" s="1"/>
  <c r="A550" i="13" s="1"/>
  <c r="A551" i="13" s="1"/>
  <c r="A552" i="13" s="1"/>
  <c r="A553" i="13" s="1"/>
  <c r="A554" i="13" s="1"/>
  <c r="A555" i="13" s="1"/>
  <c r="A556" i="13" s="1"/>
  <c r="A557" i="13" s="1"/>
  <c r="A558" i="13" s="1"/>
  <c r="A559" i="13" s="1"/>
  <c r="A560" i="13" s="1"/>
  <c r="A561" i="13" s="1"/>
  <c r="A562" i="13" s="1"/>
  <c r="A563" i="13" s="1"/>
  <c r="A564" i="13" s="1"/>
  <c r="A565" i="13" s="1"/>
  <c r="A566" i="13" s="1"/>
  <c r="A567" i="13" s="1"/>
  <c r="A568" i="13" s="1"/>
  <c r="A569" i="13" s="1"/>
  <c r="A570" i="13" s="1"/>
  <c r="A571" i="13" s="1"/>
  <c r="A572" i="13" s="1"/>
  <c r="A573" i="13" s="1"/>
  <c r="A574" i="13" s="1"/>
  <c r="A575" i="13" s="1"/>
  <c r="A576" i="13" s="1"/>
  <c r="A577" i="13" s="1"/>
  <c r="A578" i="13" s="1"/>
  <c r="A579" i="13" s="1"/>
  <c r="A580" i="13" s="1"/>
  <c r="A581" i="13" s="1"/>
  <c r="A582" i="13" s="1"/>
  <c r="A583" i="13" s="1"/>
  <c r="A584" i="13" s="1"/>
  <c r="A585" i="13" s="1"/>
  <c r="A586" i="13" s="1"/>
  <c r="A587" i="13" s="1"/>
  <c r="A588" i="13" s="1"/>
  <c r="A589" i="13" s="1"/>
  <c r="A590" i="13" s="1"/>
  <c r="A591" i="13" s="1"/>
  <c r="A592" i="13" s="1"/>
  <c r="A593" i="13" s="1"/>
  <c r="A594" i="13" s="1"/>
  <c r="A595" i="13" s="1"/>
  <c r="A596" i="13" s="1"/>
  <c r="A597" i="13" s="1"/>
  <c r="A598" i="13" s="1"/>
  <c r="A599" i="13" s="1"/>
  <c r="A600" i="13" s="1"/>
  <c r="A601" i="13" s="1"/>
  <c r="A602" i="13" s="1"/>
  <c r="A603" i="13" s="1"/>
  <c r="A604" i="13" s="1"/>
  <c r="A605" i="13" s="1"/>
  <c r="A606" i="13" s="1"/>
  <c r="A607" i="13" s="1"/>
  <c r="A608" i="13" s="1"/>
  <c r="A609" i="13" s="1"/>
  <c r="A610" i="13" s="1"/>
  <c r="A611" i="13" s="1"/>
  <c r="A612" i="13" s="1"/>
  <c r="A613" i="13" s="1"/>
  <c r="A614" i="13" s="1"/>
  <c r="A615" i="13" s="1"/>
  <c r="A616" i="13" s="1"/>
  <c r="A617" i="13" s="1"/>
  <c r="A618" i="13" s="1"/>
  <c r="A619" i="13" s="1"/>
  <c r="A620" i="13" s="1"/>
  <c r="A621" i="13" s="1"/>
  <c r="A622" i="13" s="1"/>
  <c r="A623" i="13" s="1"/>
  <c r="A624" i="13" s="1"/>
  <c r="A625" i="13" s="1"/>
  <c r="A626" i="13" s="1"/>
  <c r="A627" i="13" s="1"/>
  <c r="A628" i="13" s="1"/>
  <c r="A629" i="13" s="1"/>
  <c r="A630" i="13" s="1"/>
  <c r="A631" i="13" s="1"/>
  <c r="A632" i="13" s="1"/>
  <c r="A633" i="13" s="1"/>
  <c r="A634" i="13" s="1"/>
  <c r="A635" i="13" s="1"/>
  <c r="A636" i="13" s="1"/>
  <c r="A637" i="13" s="1"/>
  <c r="A638" i="13" s="1"/>
  <c r="A639" i="13" s="1"/>
  <c r="A640" i="13" s="1"/>
  <c r="A641" i="13" s="1"/>
  <c r="A642" i="13" s="1"/>
  <c r="A643" i="13" s="1"/>
  <c r="A644" i="13" s="1"/>
  <c r="A645" i="13" s="1"/>
  <c r="A646" i="13" s="1"/>
  <c r="A647" i="13" s="1"/>
  <c r="A648" i="13" s="1"/>
  <c r="A649" i="13" s="1"/>
  <c r="A650" i="13" s="1"/>
  <c r="A651" i="13" s="1"/>
  <c r="A652" i="13" s="1"/>
  <c r="A653" i="13" s="1"/>
  <c r="A654" i="13" s="1"/>
  <c r="A655" i="13" s="1"/>
  <c r="A656" i="13" s="1"/>
  <c r="A657" i="13" s="1"/>
  <c r="A658" i="13" s="1"/>
  <c r="A659" i="13" s="1"/>
  <c r="A660" i="13" s="1"/>
  <c r="A661" i="13" s="1"/>
  <c r="A662" i="13" s="1"/>
  <c r="A663" i="13" s="1"/>
  <c r="A664" i="13" s="1"/>
  <c r="A665" i="13" s="1"/>
  <c r="A666" i="13" s="1"/>
  <c r="A667" i="13" s="1"/>
  <c r="A668" i="13" s="1"/>
  <c r="A669" i="13" s="1"/>
  <c r="A670" i="13" s="1"/>
  <c r="A671" i="13" s="1"/>
  <c r="A672" i="13" s="1"/>
  <c r="A673" i="13" s="1"/>
  <c r="A674" i="13" s="1"/>
  <c r="A675" i="13" s="1"/>
  <c r="A676" i="13" s="1"/>
  <c r="A677" i="13" s="1"/>
  <c r="A678" i="13" s="1"/>
  <c r="A679" i="13" s="1"/>
  <c r="A680" i="13" s="1"/>
  <c r="A681" i="13" s="1"/>
  <c r="A682" i="13" s="1"/>
  <c r="A683" i="13" s="1"/>
  <c r="A684" i="13" s="1"/>
  <c r="A685" i="13" s="1"/>
  <c r="A686" i="13" s="1"/>
  <c r="A687" i="13" s="1"/>
  <c r="A688" i="13" s="1"/>
  <c r="A689" i="13" s="1"/>
  <c r="A690" i="13" s="1"/>
  <c r="A691" i="13" s="1"/>
  <c r="A692" i="13" s="1"/>
  <c r="A693" i="13" s="1"/>
  <c r="A694" i="13" s="1"/>
  <c r="A695" i="13" s="1"/>
  <c r="A696" i="13" s="1"/>
  <c r="A697" i="13" s="1"/>
  <c r="A698" i="13" s="1"/>
  <c r="A699" i="13" s="1"/>
  <c r="A700" i="13" s="1"/>
  <c r="A701" i="13" s="1"/>
  <c r="A702" i="13" s="1"/>
  <c r="A703" i="13" s="1"/>
  <c r="A704" i="13" s="1"/>
  <c r="A705" i="13" s="1"/>
  <c r="A706" i="13" s="1"/>
  <c r="A707" i="13" s="1"/>
  <c r="A708" i="13" s="1"/>
  <c r="A709" i="13" s="1"/>
  <c r="A710" i="13" s="1"/>
  <c r="A711" i="13" s="1"/>
  <c r="A712" i="13" s="1"/>
  <c r="A713" i="13" s="1"/>
  <c r="A714" i="13" s="1"/>
  <c r="A715" i="13" s="1"/>
  <c r="A716" i="13" s="1"/>
  <c r="A717" i="13" s="1"/>
  <c r="A718" i="13" s="1"/>
  <c r="A719" i="13" s="1"/>
  <c r="A720" i="13" s="1"/>
  <c r="A721" i="13" s="1"/>
  <c r="A722" i="13" s="1"/>
  <c r="A723" i="13" s="1"/>
  <c r="A724" i="13" s="1"/>
  <c r="A725" i="13" s="1"/>
  <c r="A726" i="13" s="1"/>
  <c r="A727" i="13" s="1"/>
  <c r="A728" i="13" s="1"/>
  <c r="A729" i="13" s="1"/>
  <c r="A730" i="13" s="1"/>
  <c r="A731" i="13" s="1"/>
  <c r="A732" i="13" s="1"/>
  <c r="A733" i="13" s="1"/>
  <c r="A734" i="13" s="1"/>
  <c r="A735" i="13" s="1"/>
  <c r="A736" i="13" s="1"/>
  <c r="A737" i="13" s="1"/>
  <c r="A738" i="13" s="1"/>
  <c r="A739" i="13" s="1"/>
  <c r="A740" i="13" s="1"/>
  <c r="A741" i="13" s="1"/>
  <c r="A742" i="13" s="1"/>
  <c r="A743" i="13" s="1"/>
  <c r="A744" i="13" s="1"/>
  <c r="A745" i="13" s="1"/>
  <c r="A746" i="13" s="1"/>
  <c r="A747" i="13" s="1"/>
  <c r="A748" i="13" s="1"/>
  <c r="A749" i="13" s="1"/>
  <c r="A750" i="13" s="1"/>
  <c r="A751" i="13" s="1"/>
  <c r="A752" i="13" s="1"/>
  <c r="A753" i="13" s="1"/>
  <c r="A754" i="13" s="1"/>
  <c r="A755" i="13" s="1"/>
  <c r="A756" i="13" s="1"/>
  <c r="A757" i="13" s="1"/>
  <c r="A758" i="13" s="1"/>
  <c r="A759" i="13" s="1"/>
  <c r="A760" i="13" s="1"/>
  <c r="A761" i="13" s="1"/>
  <c r="A762" i="13" s="1"/>
  <c r="A763" i="13" s="1"/>
  <c r="A764" i="13" s="1"/>
  <c r="A765" i="13" s="1"/>
  <c r="A766" i="13" s="1"/>
  <c r="A767" i="13" s="1"/>
  <c r="A768" i="13" s="1"/>
  <c r="A769" i="13" s="1"/>
  <c r="A770" i="13" s="1"/>
  <c r="A771" i="13" s="1"/>
  <c r="A772" i="13" s="1"/>
  <c r="A773" i="13" s="1"/>
  <c r="A774" i="13" s="1"/>
  <c r="A775" i="13" s="1"/>
  <c r="A776" i="13" s="1"/>
  <c r="A777" i="13" s="1"/>
  <c r="A778" i="13" s="1"/>
  <c r="A779" i="13" s="1"/>
  <c r="A780" i="13" s="1"/>
  <c r="A781" i="13" s="1"/>
  <c r="A782" i="13" s="1"/>
  <c r="A783" i="13" s="1"/>
  <c r="A784" i="13" s="1"/>
  <c r="A785" i="13" s="1"/>
  <c r="A786" i="13" s="1"/>
  <c r="A787" i="13" s="1"/>
  <c r="A788" i="13" s="1"/>
  <c r="A789" i="13" s="1"/>
  <c r="A790" i="13" s="1"/>
  <c r="A791" i="13" s="1"/>
  <c r="A792" i="13" s="1"/>
  <c r="A793" i="13" s="1"/>
  <c r="A794" i="13" s="1"/>
  <c r="A795" i="13" s="1"/>
  <c r="A796" i="13" s="1"/>
  <c r="A797" i="13" s="1"/>
  <c r="A798" i="13" s="1"/>
  <c r="A799" i="13" s="1"/>
  <c r="A800" i="13" s="1"/>
  <c r="A801" i="13" s="1"/>
  <c r="A802" i="13" s="1"/>
  <c r="A803" i="13" s="1"/>
  <c r="A804" i="13" s="1"/>
  <c r="A805" i="13" s="1"/>
  <c r="A806" i="13" s="1"/>
  <c r="A807" i="13" s="1"/>
  <c r="A808" i="13" s="1"/>
  <c r="A809" i="13" s="1"/>
  <c r="A810" i="13" s="1"/>
  <c r="A811" i="13" s="1"/>
  <c r="A812" i="13" s="1"/>
  <c r="A813" i="13" s="1"/>
  <c r="A814" i="13" s="1"/>
  <c r="A815" i="13" s="1"/>
  <c r="A816" i="13" s="1"/>
  <c r="A817" i="13" s="1"/>
  <c r="A818" i="13" s="1"/>
  <c r="A819" i="13" s="1"/>
  <c r="A820" i="13" s="1"/>
  <c r="A821" i="13" s="1"/>
  <c r="A822" i="13" s="1"/>
  <c r="A823" i="13" s="1"/>
  <c r="A824" i="13" s="1"/>
  <c r="A825" i="13" s="1"/>
  <c r="A826" i="13" s="1"/>
  <c r="A827" i="13" s="1"/>
  <c r="A828" i="13" s="1"/>
  <c r="A829" i="13" s="1"/>
  <c r="A830" i="13" s="1"/>
  <c r="A831" i="13" s="1"/>
  <c r="A832" i="13" s="1"/>
  <c r="A833" i="13" s="1"/>
  <c r="A834" i="13" s="1"/>
  <c r="A835" i="13" s="1"/>
  <c r="A836" i="13" s="1"/>
  <c r="A837" i="13" s="1"/>
  <c r="A838" i="13" s="1"/>
  <c r="A839" i="13" s="1"/>
  <c r="A840" i="13" s="1"/>
  <c r="A841" i="13" s="1"/>
  <c r="A842" i="13" s="1"/>
  <c r="A843" i="13" s="1"/>
  <c r="A844" i="13" s="1"/>
  <c r="A845" i="13" s="1"/>
  <c r="A846" i="13" s="1"/>
  <c r="A847" i="13" s="1"/>
  <c r="A848" i="13" s="1"/>
  <c r="A849" i="13" s="1"/>
  <c r="A850" i="13" s="1"/>
  <c r="A851" i="13" s="1"/>
  <c r="A852" i="13" s="1"/>
  <c r="A853" i="13" s="1"/>
  <c r="A854" i="13" s="1"/>
  <c r="A855" i="13" s="1"/>
  <c r="A856" i="13" s="1"/>
  <c r="A857" i="13" s="1"/>
  <c r="A858" i="13" s="1"/>
  <c r="A859" i="13" s="1"/>
  <c r="A860" i="13" s="1"/>
  <c r="A861" i="13" s="1"/>
  <c r="A862" i="13" s="1"/>
  <c r="A863" i="13" s="1"/>
  <c r="A864" i="13" s="1"/>
  <c r="A865" i="13" s="1"/>
  <c r="A866" i="13" s="1"/>
  <c r="A867" i="13" s="1"/>
  <c r="A868" i="13" s="1"/>
  <c r="A869" i="13" s="1"/>
  <c r="A870" i="13" s="1"/>
  <c r="A871" i="13" s="1"/>
  <c r="A872" i="13" s="1"/>
  <c r="A873" i="13" s="1"/>
  <c r="A874" i="13" s="1"/>
  <c r="A875" i="13" s="1"/>
  <c r="A876" i="13" s="1"/>
  <c r="A877" i="13" s="1"/>
  <c r="A878" i="13" s="1"/>
  <c r="A879" i="13" s="1"/>
  <c r="A880" i="13" s="1"/>
  <c r="A881" i="13" s="1"/>
  <c r="A882" i="13" s="1"/>
  <c r="A883" i="13" s="1"/>
  <c r="A884" i="13" s="1"/>
  <c r="A885" i="13" s="1"/>
  <c r="A886" i="13" s="1"/>
  <c r="A887" i="13" s="1"/>
  <c r="A888" i="13" s="1"/>
  <c r="A889" i="13" s="1"/>
  <c r="A890" i="13" s="1"/>
  <c r="A891" i="13" s="1"/>
  <c r="A892" i="13" s="1"/>
  <c r="A893" i="13" s="1"/>
  <c r="A894" i="13" s="1"/>
  <c r="A895" i="13" s="1"/>
  <c r="A896" i="13" s="1"/>
  <c r="A897" i="13" s="1"/>
  <c r="A898" i="13" s="1"/>
  <c r="A899" i="13" s="1"/>
  <c r="A900" i="13" s="1"/>
  <c r="A901" i="13" s="1"/>
  <c r="A902" i="13" s="1"/>
  <c r="A903" i="13" s="1"/>
  <c r="A904" i="13" s="1"/>
  <c r="A905" i="13" s="1"/>
  <c r="A906" i="13" s="1"/>
  <c r="A907" i="13" s="1"/>
  <c r="A908" i="13" s="1"/>
  <c r="A909" i="13" s="1"/>
  <c r="A910" i="13" s="1"/>
  <c r="A911" i="13" s="1"/>
  <c r="A912" i="13" s="1"/>
  <c r="A913" i="13" s="1"/>
  <c r="A914" i="13" s="1"/>
  <c r="A915" i="13" s="1"/>
  <c r="A916" i="13" s="1"/>
  <c r="A917" i="13" s="1"/>
  <c r="A918" i="13" s="1"/>
  <c r="A919" i="13" s="1"/>
  <c r="A920" i="13" s="1"/>
  <c r="A921" i="13" s="1"/>
  <c r="A922" i="13" s="1"/>
  <c r="A923" i="13" s="1"/>
  <c r="A924" i="13" s="1"/>
  <c r="A925" i="13" s="1"/>
  <c r="A926" i="13" s="1"/>
  <c r="A927" i="13" s="1"/>
  <c r="A928" i="13" s="1"/>
  <c r="A929" i="13" s="1"/>
  <c r="A930" i="13" s="1"/>
  <c r="A931" i="13" s="1"/>
  <c r="A932" i="13" s="1"/>
  <c r="A933" i="13" s="1"/>
  <c r="A934" i="13" s="1"/>
  <c r="A935" i="13" s="1"/>
  <c r="A936" i="13" s="1"/>
  <c r="A937" i="13" s="1"/>
  <c r="A938" i="13" s="1"/>
  <c r="A939" i="13" s="1"/>
  <c r="A940" i="13" s="1"/>
  <c r="A941" i="13" s="1"/>
  <c r="A942" i="13" s="1"/>
  <c r="A943" i="13" s="1"/>
  <c r="A944" i="13" s="1"/>
  <c r="A945" i="13" s="1"/>
  <c r="A946" i="13" s="1"/>
  <c r="A947" i="13" s="1"/>
  <c r="A948" i="13" s="1"/>
  <c r="A949" i="13" s="1"/>
  <c r="A950" i="13" s="1"/>
  <c r="A951" i="13" s="1"/>
  <c r="A952" i="13" s="1"/>
  <c r="A953" i="13" s="1"/>
  <c r="A954" i="13" s="1"/>
  <c r="A955" i="13" s="1"/>
  <c r="A956" i="13" s="1"/>
  <c r="A957" i="13" s="1"/>
  <c r="A958" i="13" s="1"/>
  <c r="A959" i="13" s="1"/>
  <c r="A960" i="13" s="1"/>
  <c r="A961" i="13" s="1"/>
  <c r="A962" i="13" s="1"/>
  <c r="A963" i="13" s="1"/>
  <c r="A964" i="13" s="1"/>
  <c r="A965" i="13" s="1"/>
  <c r="A966" i="13" s="1"/>
  <c r="A967" i="13" s="1"/>
  <c r="A968" i="13" s="1"/>
  <c r="A969" i="13" s="1"/>
  <c r="A970" i="13" s="1"/>
  <c r="A971" i="13" s="1"/>
  <c r="A972" i="13" s="1"/>
  <c r="A973" i="13" s="1"/>
  <c r="A974" i="13" s="1"/>
  <c r="A975" i="13" s="1"/>
  <c r="A976" i="13" s="1"/>
  <c r="A977" i="13" s="1"/>
  <c r="A978" i="13" s="1"/>
  <c r="A979" i="13" s="1"/>
  <c r="A980" i="13" s="1"/>
  <c r="A981" i="13" s="1"/>
  <c r="A982" i="13" s="1"/>
  <c r="A983" i="13" s="1"/>
  <c r="A984" i="13" s="1"/>
  <c r="A985" i="13" s="1"/>
  <c r="A986" i="13" s="1"/>
  <c r="A987" i="13" s="1"/>
  <c r="A988" i="13" s="1"/>
  <c r="A989" i="13" s="1"/>
  <c r="A990" i="13" s="1"/>
  <c r="A991" i="13" s="1"/>
  <c r="A992" i="13" s="1"/>
  <c r="A993" i="13" s="1"/>
  <c r="A994" i="13" s="1"/>
  <c r="A995" i="13" s="1"/>
  <c r="A996" i="13" s="1"/>
  <c r="A997" i="13" s="1"/>
  <c r="A998" i="13" s="1"/>
  <c r="A999" i="13" s="1"/>
  <c r="A1000" i="13" s="1"/>
  <c r="A1001" i="13" s="1"/>
  <c r="A1002" i="13" s="1"/>
  <c r="A1003" i="13" s="1"/>
  <c r="A1004" i="13" s="1"/>
  <c r="A1005" i="13" s="1"/>
  <c r="A1006" i="13" s="1"/>
  <c r="A1007" i="13" s="1"/>
  <c r="A1008" i="13" s="1"/>
  <c r="A1009" i="13" s="1"/>
  <c r="A1010" i="13" s="1"/>
  <c r="A1011" i="13" s="1"/>
  <c r="A1012" i="13" s="1"/>
  <c r="A1013" i="13" s="1"/>
  <c r="A1014" i="13" s="1"/>
  <c r="A1015" i="13" s="1"/>
  <c r="A1016" i="13" s="1"/>
  <c r="A1017" i="13" s="1"/>
  <c r="A1018" i="13" s="1"/>
  <c r="A1019" i="13" s="1"/>
  <c r="A1020" i="13" s="1"/>
  <c r="A1021" i="13" s="1"/>
  <c r="A1022" i="13" s="1"/>
  <c r="A1023" i="13" s="1"/>
  <c r="A1024" i="13" s="1"/>
  <c r="A1025" i="13" s="1"/>
  <c r="A1026" i="13" s="1"/>
  <c r="A1027" i="13" s="1"/>
  <c r="A1028" i="13" s="1"/>
  <c r="A1029" i="13" s="1"/>
  <c r="A1030" i="13" s="1"/>
  <c r="A1031" i="13" s="1"/>
  <c r="A1032" i="13" s="1"/>
  <c r="A1033" i="13" s="1"/>
  <c r="A1034" i="13" s="1"/>
  <c r="A1035" i="13" s="1"/>
  <c r="A1036" i="13" s="1"/>
  <c r="A1037" i="13" s="1"/>
  <c r="A1038" i="13" s="1"/>
  <c r="A1039" i="13" s="1"/>
  <c r="A1040" i="13" s="1"/>
  <c r="A1041" i="13" s="1"/>
  <c r="A1042" i="13" s="1"/>
  <c r="A1043" i="13" s="1"/>
  <c r="A1044" i="13" s="1"/>
  <c r="A1045" i="13" s="1"/>
  <c r="A1046" i="13" s="1"/>
  <c r="A1047" i="13" s="1"/>
  <c r="A1048" i="13" s="1"/>
  <c r="A1049" i="13" s="1"/>
  <c r="A1050" i="13" s="1"/>
  <c r="A1051" i="13" s="1"/>
  <c r="A1052" i="13" s="1"/>
  <c r="A1053" i="13" s="1"/>
  <c r="A1054" i="13" s="1"/>
  <c r="A1055" i="13" s="1"/>
  <c r="A1056" i="13" s="1"/>
  <c r="A1057" i="13" s="1"/>
  <c r="A1058" i="13" s="1"/>
  <c r="A1059" i="13" s="1"/>
  <c r="A1060" i="13" s="1"/>
  <c r="A1061" i="13" s="1"/>
  <c r="A1062" i="13" s="1"/>
  <c r="A1063" i="13" s="1"/>
  <c r="A1064" i="13" s="1"/>
  <c r="A1065" i="13" s="1"/>
  <c r="A1066" i="13" s="1"/>
  <c r="A1067" i="13" s="1"/>
  <c r="A1068" i="13" s="1"/>
  <c r="A1069" i="13" s="1"/>
  <c r="A1070" i="13" s="1"/>
  <c r="A1071" i="13" s="1"/>
  <c r="A1072" i="13" s="1"/>
  <c r="A1073" i="13" s="1"/>
  <c r="A1074" i="13" s="1"/>
  <c r="A1075" i="13" s="1"/>
  <c r="A1076" i="13" s="1"/>
  <c r="A1077" i="13" s="1"/>
  <c r="A1078" i="13" s="1"/>
  <c r="A1079" i="13" s="1"/>
  <c r="A1080" i="13" s="1"/>
  <c r="A1081" i="13" s="1"/>
  <c r="A1082" i="13" s="1"/>
  <c r="A1083" i="13" s="1"/>
  <c r="A1084" i="13" s="1"/>
  <c r="A1085" i="13" s="1"/>
  <c r="A1086" i="13" s="1"/>
  <c r="A1087" i="13" s="1"/>
  <c r="A1088" i="13" s="1"/>
  <c r="A1089" i="13" s="1"/>
  <c r="A1090" i="13" s="1"/>
  <c r="A1091" i="13" s="1"/>
  <c r="A1092" i="13" s="1"/>
  <c r="A1093" i="13" s="1"/>
  <c r="A1094" i="13" s="1"/>
  <c r="A1095" i="13" s="1"/>
  <c r="A1096" i="13" s="1"/>
  <c r="A1097" i="13" s="1"/>
  <c r="A1098" i="13" s="1"/>
  <c r="A1099" i="13" s="1"/>
  <c r="A1100" i="13" s="1"/>
  <c r="A1101" i="13" s="1"/>
  <c r="A1102" i="13" s="1"/>
  <c r="A1103" i="13" s="1"/>
  <c r="A1104" i="13" s="1"/>
  <c r="A1105" i="13" s="1"/>
  <c r="A1106" i="13" s="1"/>
  <c r="A1107" i="13" s="1"/>
  <c r="A1108" i="13" s="1"/>
  <c r="A1109" i="13" s="1"/>
  <c r="A1110" i="13" s="1"/>
  <c r="A1111" i="13" s="1"/>
  <c r="A1112" i="13" s="1"/>
  <c r="A1113" i="13" s="1"/>
  <c r="A1114" i="13" s="1"/>
  <c r="A1115" i="13" s="1"/>
  <c r="A1116" i="13" s="1"/>
  <c r="A1117" i="13" s="1"/>
  <c r="A1118" i="13" s="1"/>
  <c r="A1119" i="13" s="1"/>
  <c r="A1120" i="13" s="1"/>
  <c r="A1121" i="13" s="1"/>
  <c r="A1122" i="13" s="1"/>
  <c r="A1123" i="13" s="1"/>
  <c r="A1124" i="13" s="1"/>
  <c r="A1125" i="13" s="1"/>
  <c r="A1126" i="13" s="1"/>
  <c r="A1127" i="13" s="1"/>
  <c r="A1128" i="13" s="1"/>
  <c r="A1129" i="13" s="1"/>
  <c r="A1130" i="13" s="1"/>
  <c r="A1131" i="13" s="1"/>
  <c r="A1132" i="13" s="1"/>
  <c r="A1133" i="13" s="1"/>
  <c r="A1134" i="13" s="1"/>
  <c r="A1135" i="13" s="1"/>
  <c r="A1136" i="13" s="1"/>
  <c r="A1137" i="13" s="1"/>
  <c r="A1138" i="13" s="1"/>
  <c r="A1139" i="13" s="1"/>
  <c r="A1140" i="13" s="1"/>
  <c r="A1141" i="13" s="1"/>
  <c r="A1142" i="13" s="1"/>
  <c r="A1143" i="13" s="1"/>
  <c r="A1144" i="13" s="1"/>
  <c r="A1145" i="13" s="1"/>
  <c r="A1146" i="13" s="1"/>
  <c r="A1147" i="13" s="1"/>
  <c r="A1148" i="13" s="1"/>
  <c r="A1149" i="13" s="1"/>
  <c r="A1150" i="13" s="1"/>
  <c r="A1151" i="13" s="1"/>
  <c r="A1152" i="13" s="1"/>
  <c r="A1153" i="13" s="1"/>
  <c r="A1154" i="13" s="1"/>
  <c r="A1155" i="13" s="1"/>
  <c r="A1156" i="13" s="1"/>
  <c r="A1157" i="13" s="1"/>
  <c r="A1158" i="13" s="1"/>
  <c r="A1159" i="13" s="1"/>
  <c r="A1160" i="13" s="1"/>
  <c r="A1161" i="13" s="1"/>
  <c r="A1162" i="13" s="1"/>
  <c r="A1163" i="13" s="1"/>
  <c r="A1164" i="13" s="1"/>
  <c r="A1165" i="13" s="1"/>
  <c r="A1166" i="13" s="1"/>
  <c r="A1167" i="13" s="1"/>
  <c r="A1168" i="13" s="1"/>
  <c r="A1169" i="13" s="1"/>
  <c r="A1170" i="13" s="1"/>
  <c r="A1171" i="13" s="1"/>
  <c r="A1172" i="13" s="1"/>
  <c r="A1173" i="13" s="1"/>
  <c r="A1174" i="13" s="1"/>
  <c r="A1175" i="13" s="1"/>
  <c r="A1176" i="13" s="1"/>
  <c r="A1177" i="13" s="1"/>
  <c r="A1178" i="13" s="1"/>
  <c r="A1179" i="13" s="1"/>
  <c r="A1180" i="13" s="1"/>
  <c r="A1181" i="13" s="1"/>
  <c r="A1182" i="13" s="1"/>
  <c r="A1183" i="13" s="1"/>
  <c r="A1184" i="13" s="1"/>
  <c r="A1185" i="13" s="1"/>
  <c r="A1186" i="13" s="1"/>
  <c r="A1187" i="13" s="1"/>
  <c r="A1188" i="13" s="1"/>
  <c r="A1189" i="13" s="1"/>
  <c r="A1190" i="13" s="1"/>
  <c r="A1191" i="13" s="1"/>
  <c r="A1192" i="13" s="1"/>
  <c r="A1193" i="13" s="1"/>
  <c r="A1194" i="13" s="1"/>
  <c r="A1195" i="13" s="1"/>
  <c r="A1196" i="13" s="1"/>
  <c r="A1197" i="13" s="1"/>
  <c r="A1198" i="13" s="1"/>
  <c r="A1199" i="13" s="1"/>
  <c r="A1200" i="13" s="1"/>
  <c r="A1201" i="13" s="1"/>
  <c r="A1202" i="13" s="1"/>
  <c r="A1203" i="13" s="1"/>
  <c r="A1204" i="13" s="1"/>
  <c r="A1205" i="13" s="1"/>
  <c r="A1206" i="13" s="1"/>
  <c r="A1207" i="13" s="1"/>
  <c r="A1208" i="13" s="1"/>
  <c r="A1209" i="13" s="1"/>
  <c r="A1210" i="13" s="1"/>
  <c r="A1211" i="13" s="1"/>
  <c r="A1212" i="13" s="1"/>
  <c r="A1213" i="13" s="1"/>
  <c r="A1214" i="13" s="1"/>
  <c r="A1215" i="13" s="1"/>
  <c r="A1216" i="13" s="1"/>
  <c r="A1217" i="13" s="1"/>
  <c r="A1218" i="13" s="1"/>
  <c r="A1219" i="13" s="1"/>
  <c r="A1220" i="13" s="1"/>
  <c r="A1221" i="13" s="1"/>
  <c r="A1222" i="13" s="1"/>
  <c r="A1223" i="13" s="1"/>
  <c r="A1224" i="13" s="1"/>
  <c r="A1225" i="13" s="1"/>
  <c r="A1226" i="13" s="1"/>
  <c r="A1227" i="13" s="1"/>
  <c r="A1228" i="13" s="1"/>
  <c r="A1229" i="13" s="1"/>
  <c r="A1230" i="13" s="1"/>
  <c r="A1231" i="13" s="1"/>
  <c r="A1232" i="13" s="1"/>
  <c r="A1233" i="13" s="1"/>
  <c r="A1234" i="13" s="1"/>
  <c r="A1235" i="13" s="1"/>
  <c r="A1236" i="13" s="1"/>
  <c r="A1237" i="13" s="1"/>
  <c r="A1238" i="13" s="1"/>
  <c r="A1239" i="13" s="1"/>
  <c r="A1240" i="13" s="1"/>
  <c r="A1241" i="13" s="1"/>
  <c r="A1242" i="13" s="1"/>
  <c r="A1243" i="13" s="1"/>
  <c r="A1244" i="13" s="1"/>
  <c r="A1245" i="13" s="1"/>
  <c r="A1246" i="13" s="1"/>
  <c r="A1247" i="13" s="1"/>
  <c r="A1248" i="13" s="1"/>
  <c r="A1249" i="13" s="1"/>
  <c r="A1250" i="13" s="1"/>
  <c r="A1251" i="13" s="1"/>
  <c r="A1252" i="13" s="1"/>
  <c r="A1253" i="13" s="1"/>
  <c r="A1254" i="13" s="1"/>
  <c r="A1255" i="13" s="1"/>
  <c r="A1256" i="13" s="1"/>
  <c r="A1257" i="13" s="1"/>
  <c r="A1258" i="13" s="1"/>
  <c r="A1259" i="13" s="1"/>
  <c r="A1260" i="13" s="1"/>
  <c r="A1261" i="13" s="1"/>
  <c r="A1262" i="13" s="1"/>
  <c r="A1263" i="13" s="1"/>
  <c r="A1264" i="13" s="1"/>
  <c r="A1265" i="13" s="1"/>
  <c r="A1266" i="13" s="1"/>
  <c r="A1267" i="13" s="1"/>
  <c r="A1268" i="13" s="1"/>
  <c r="A1269" i="13" s="1"/>
  <c r="A1270" i="13" s="1"/>
  <c r="A1271" i="13" s="1"/>
  <c r="A1272" i="13" s="1"/>
  <c r="A1273" i="13" s="1"/>
  <c r="A1274" i="13" s="1"/>
  <c r="A1275" i="13" s="1"/>
  <c r="A1276" i="13" s="1"/>
  <c r="A1277" i="13" s="1"/>
  <c r="A1278" i="13" s="1"/>
  <c r="A1279" i="13" s="1"/>
  <c r="A1280" i="13" s="1"/>
  <c r="A1281" i="13" s="1"/>
  <c r="A1282" i="13" s="1"/>
  <c r="A1283" i="13" s="1"/>
  <c r="A1284" i="13" s="1"/>
  <c r="A1285" i="13" s="1"/>
  <c r="A1286" i="13" s="1"/>
  <c r="A1287" i="13" s="1"/>
  <c r="A1288" i="13" s="1"/>
  <c r="A1289" i="13" s="1"/>
  <c r="A1290" i="13" s="1"/>
  <c r="A1291" i="13" s="1"/>
  <c r="A1292" i="13" s="1"/>
  <c r="A1293" i="13" s="1"/>
  <c r="A1294" i="13" s="1"/>
  <c r="A1295" i="13" s="1"/>
  <c r="A1296" i="13" s="1"/>
  <c r="A1297" i="13" s="1"/>
  <c r="A1298" i="13" s="1"/>
  <c r="A1299" i="13" s="1"/>
  <c r="A1300" i="13" s="1"/>
  <c r="A1301" i="13" s="1"/>
  <c r="A1302" i="13" s="1"/>
  <c r="A1303" i="13" s="1"/>
  <c r="A1304" i="13" s="1"/>
  <c r="A1305" i="13" s="1"/>
  <c r="A1306" i="13" s="1"/>
  <c r="A1307" i="13" s="1"/>
  <c r="A1308" i="13" s="1"/>
  <c r="A1309" i="13" s="1"/>
  <c r="A1310" i="13" s="1"/>
  <c r="A1311" i="13" s="1"/>
  <c r="A1312" i="13" s="1"/>
  <c r="A1313" i="13" s="1"/>
  <c r="A1314" i="13" s="1"/>
  <c r="A1315" i="13" s="1"/>
  <c r="A1316" i="13" s="1"/>
  <c r="A1317" i="13" s="1"/>
  <c r="A1318" i="13" s="1"/>
  <c r="A1319" i="13" s="1"/>
  <c r="A1320" i="13" s="1"/>
  <c r="A1321" i="13" s="1"/>
  <c r="A1322" i="13" s="1"/>
  <c r="A1323" i="13" s="1"/>
  <c r="A1324" i="13" s="1"/>
  <c r="A1325" i="13" s="1"/>
  <c r="A1326" i="13" s="1"/>
  <c r="A1327" i="13" s="1"/>
  <c r="A1328" i="13" s="1"/>
  <c r="A1329" i="13" s="1"/>
  <c r="A1330" i="13" s="1"/>
  <c r="A1331" i="13" s="1"/>
  <c r="A1332" i="13" s="1"/>
  <c r="A1333" i="13" s="1"/>
  <c r="A1334" i="13" s="1"/>
  <c r="A1335" i="13" s="1"/>
  <c r="A1336" i="13" s="1"/>
  <c r="A1337" i="13" s="1"/>
  <c r="A1338" i="13" s="1"/>
  <c r="A1339" i="13" s="1"/>
  <c r="A1340" i="13" s="1"/>
  <c r="A1341" i="13" s="1"/>
  <c r="A1342" i="13" s="1"/>
  <c r="A1343" i="13" s="1"/>
  <c r="A1344" i="13" s="1"/>
  <c r="A1345" i="13" s="1"/>
  <c r="A1346" i="13" s="1"/>
  <c r="A1347" i="13" s="1"/>
  <c r="A1348" i="13" s="1"/>
  <c r="A1349" i="13" s="1"/>
  <c r="A1350" i="13" s="1"/>
  <c r="A6" i="13"/>
  <c r="A7" i="13" s="1"/>
  <c r="A8" i="13" s="1"/>
  <c r="A5" i="13"/>
  <c r="A4" i="13"/>
  <c r="V16" i="8" l="1"/>
  <c r="U16" i="8"/>
  <c r="T16" i="8"/>
  <c r="R16" i="8"/>
  <c r="Q16" i="8"/>
  <c r="P16" i="8"/>
  <c r="U24" i="8"/>
  <c r="V24" i="8"/>
  <c r="R24" i="8"/>
  <c r="Q24" i="8"/>
  <c r="T24" i="8"/>
  <c r="P24" i="8"/>
  <c r="H21" i="8" l="1"/>
  <c r="N21" i="8"/>
  <c r="M21" i="8"/>
  <c r="L21" i="8"/>
  <c r="K21" i="8"/>
  <c r="L20" i="8"/>
  <c r="N10" i="8"/>
  <c r="M10" i="8"/>
  <c r="L10" i="8"/>
  <c r="K10" i="8"/>
  <c r="M9" i="8"/>
  <c r="K9" i="8"/>
  <c r="I10" i="8"/>
  <c r="H10" i="8"/>
  <c r="L9" i="8"/>
  <c r="N27" i="7"/>
  <c r="M28" i="7"/>
  <c r="M27" i="7"/>
  <c r="M26" i="7"/>
  <c r="L26" i="7"/>
  <c r="L28" i="7"/>
  <c r="L27" i="7"/>
  <c r="H20" i="8"/>
  <c r="P28" i="8"/>
  <c r="H22" i="8"/>
  <c r="N10" i="7" l="1"/>
  <c r="I10" i="7"/>
  <c r="L10" i="7"/>
  <c r="L24" i="7" l="1"/>
  <c r="N7" i="7"/>
  <c r="N6" i="7"/>
  <c r="N45" i="7"/>
  <c r="M45" i="7"/>
  <c r="L45" i="7"/>
  <c r="J45" i="7"/>
  <c r="I45" i="7"/>
  <c r="H45" i="7"/>
  <c r="F45" i="7"/>
  <c r="E45" i="7"/>
  <c r="D45" i="7"/>
  <c r="N20" i="6"/>
  <c r="M20" i="6"/>
  <c r="L20" i="6"/>
  <c r="K20" i="6"/>
  <c r="J20" i="6"/>
  <c r="I20" i="6"/>
  <c r="H20" i="6"/>
  <c r="N19" i="6"/>
  <c r="M19" i="6"/>
  <c r="L19" i="6"/>
  <c r="K19" i="6"/>
  <c r="J19" i="6"/>
  <c r="I19" i="6"/>
  <c r="H19" i="6"/>
  <c r="G20" i="6"/>
  <c r="G19" i="6"/>
  <c r="N18" i="6"/>
  <c r="M18" i="6"/>
  <c r="L18" i="6"/>
  <c r="K18" i="6"/>
  <c r="J18" i="6"/>
  <c r="I18" i="6"/>
  <c r="H18" i="6"/>
  <c r="N17" i="6"/>
  <c r="M17" i="6"/>
  <c r="L17" i="6"/>
  <c r="K17" i="6"/>
  <c r="J17" i="6"/>
  <c r="I17" i="6"/>
  <c r="H17" i="6"/>
  <c r="G18" i="6"/>
  <c r="G17" i="6"/>
  <c r="N15" i="6"/>
  <c r="M15" i="6"/>
  <c r="L15" i="6"/>
  <c r="K15" i="6"/>
  <c r="J15" i="6"/>
  <c r="I15" i="6"/>
  <c r="H15" i="6"/>
  <c r="G15" i="6"/>
  <c r="F20" i="6"/>
  <c r="E20" i="6"/>
  <c r="D20" i="6"/>
  <c r="F19" i="6"/>
  <c r="E19" i="6"/>
  <c r="D19" i="6"/>
  <c r="C20" i="6"/>
  <c r="C19" i="6"/>
  <c r="F15" i="6"/>
  <c r="E15" i="6"/>
  <c r="D15" i="6"/>
  <c r="C15" i="6"/>
  <c r="F18" i="6"/>
  <c r="E18" i="6"/>
  <c r="D18" i="6"/>
  <c r="F17" i="6"/>
  <c r="E17" i="6"/>
  <c r="D17" i="6"/>
  <c r="C18" i="6"/>
  <c r="C17" i="6"/>
  <c r="N9" i="6"/>
  <c r="M9" i="6"/>
  <c r="L9" i="6"/>
  <c r="K9" i="6"/>
  <c r="J9" i="6"/>
  <c r="I9" i="6"/>
  <c r="H9" i="6"/>
  <c r="N8" i="6"/>
  <c r="M8" i="6"/>
  <c r="L8" i="6"/>
  <c r="K8" i="6"/>
  <c r="J8" i="6"/>
  <c r="I8" i="6"/>
  <c r="H8" i="6"/>
  <c r="G9" i="6"/>
  <c r="G8" i="6"/>
  <c r="N7" i="6"/>
  <c r="M7" i="6"/>
  <c r="L7" i="6"/>
  <c r="K7" i="6"/>
  <c r="J7" i="6"/>
  <c r="I7" i="6"/>
  <c r="H7" i="6"/>
  <c r="N6" i="6"/>
  <c r="M6" i="6"/>
  <c r="L6" i="6"/>
  <c r="K6" i="6"/>
  <c r="J6" i="6"/>
  <c r="I6" i="6"/>
  <c r="H6" i="6"/>
  <c r="G7" i="6"/>
  <c r="G6" i="6"/>
  <c r="N4" i="6"/>
  <c r="M4" i="6"/>
  <c r="L4" i="6"/>
  <c r="K4" i="6"/>
  <c r="J4" i="6"/>
  <c r="I4" i="6"/>
  <c r="H4" i="6"/>
  <c r="G4" i="6"/>
  <c r="F4" i="6"/>
  <c r="E4" i="6"/>
  <c r="D4" i="6"/>
  <c r="C4" i="6"/>
  <c r="F9" i="6"/>
  <c r="E9" i="6"/>
  <c r="D9" i="6"/>
  <c r="C9" i="6"/>
  <c r="F8" i="6"/>
  <c r="E8" i="6"/>
  <c r="D8" i="6"/>
  <c r="C8" i="6"/>
  <c r="F7" i="6"/>
  <c r="E7" i="6"/>
  <c r="D7" i="6"/>
  <c r="F6" i="6"/>
  <c r="E6" i="6"/>
  <c r="D6" i="6"/>
  <c r="C7" i="6"/>
  <c r="C6" i="6"/>
  <c r="D15" i="8"/>
  <c r="L15" i="8"/>
  <c r="G17" i="8"/>
  <c r="H17" i="8"/>
  <c r="N18" i="8"/>
  <c r="M18" i="8"/>
  <c r="L18" i="8"/>
  <c r="K18" i="8"/>
  <c r="J18" i="8"/>
  <c r="I18" i="8"/>
  <c r="H18" i="8"/>
  <c r="G18" i="8"/>
  <c r="F18" i="8"/>
  <c r="E18" i="8"/>
  <c r="D18" i="8"/>
  <c r="C18" i="8"/>
  <c r="N17" i="8"/>
  <c r="M17" i="8"/>
  <c r="L17" i="8"/>
  <c r="K17" i="8"/>
  <c r="J17" i="8"/>
  <c r="I17" i="8"/>
  <c r="F17" i="8"/>
  <c r="E17" i="8"/>
  <c r="D17" i="8"/>
  <c r="C17" i="8"/>
  <c r="N16" i="8"/>
  <c r="M16" i="8"/>
  <c r="L16" i="8"/>
  <c r="K16" i="8"/>
  <c r="J16" i="8"/>
  <c r="I16" i="8"/>
  <c r="H16" i="8"/>
  <c r="G16" i="8"/>
  <c r="F16" i="8"/>
  <c r="E16" i="8"/>
  <c r="D16" i="8"/>
  <c r="C16" i="8"/>
  <c r="N15" i="8"/>
  <c r="M15" i="8"/>
  <c r="K15" i="8"/>
  <c r="J15" i="8"/>
  <c r="I15" i="8"/>
  <c r="H15" i="8"/>
  <c r="G15" i="8"/>
  <c r="F15" i="8"/>
  <c r="E15" i="8"/>
  <c r="C15" i="8"/>
  <c r="N7" i="8"/>
  <c r="M7" i="8"/>
  <c r="L7" i="8"/>
  <c r="K7" i="8"/>
  <c r="J7" i="8"/>
  <c r="I7" i="8"/>
  <c r="H7" i="8"/>
  <c r="G7" i="8"/>
  <c r="F7" i="8"/>
  <c r="E7" i="8"/>
  <c r="D7" i="8"/>
  <c r="C7" i="8"/>
  <c r="N6" i="8"/>
  <c r="M6" i="8"/>
  <c r="L6" i="8"/>
  <c r="K6" i="8"/>
  <c r="J6" i="8"/>
  <c r="I6" i="8"/>
  <c r="H6" i="8"/>
  <c r="G6" i="8"/>
  <c r="F6" i="8"/>
  <c r="E6" i="8"/>
  <c r="D6" i="8"/>
  <c r="C6" i="8"/>
  <c r="N5" i="8"/>
  <c r="M5" i="8"/>
  <c r="L5" i="8"/>
  <c r="K5" i="8"/>
  <c r="J5" i="8"/>
  <c r="I5" i="8"/>
  <c r="H5" i="8"/>
  <c r="G5" i="8"/>
  <c r="F5" i="8"/>
  <c r="E5" i="8"/>
  <c r="D5" i="8"/>
  <c r="C5" i="8"/>
  <c r="N4" i="8"/>
  <c r="M4" i="8"/>
  <c r="L4" i="8"/>
  <c r="K4" i="8"/>
  <c r="J4" i="8"/>
  <c r="I4" i="8"/>
  <c r="H4" i="8"/>
  <c r="G4" i="8"/>
  <c r="F4" i="8"/>
  <c r="E4" i="8"/>
  <c r="D4" i="8"/>
  <c r="C4" i="8"/>
  <c r="N24" i="7"/>
  <c r="N32" i="7" s="1"/>
  <c r="M24" i="7"/>
  <c r="M32" i="7" s="1"/>
  <c r="K24" i="7"/>
  <c r="K27" i="7" s="1"/>
  <c r="J24" i="7"/>
  <c r="I24" i="7"/>
  <c r="H24" i="7"/>
  <c r="G24" i="7"/>
  <c r="F24" i="7"/>
  <c r="E24" i="7"/>
  <c r="D24" i="7"/>
  <c r="C24" i="7"/>
  <c r="N23" i="7"/>
  <c r="M23" i="7"/>
  <c r="L23" i="7"/>
  <c r="K23" i="7"/>
  <c r="J23" i="7"/>
  <c r="I23" i="7"/>
  <c r="H23" i="7"/>
  <c r="N22" i="7"/>
  <c r="M22" i="7"/>
  <c r="L22" i="7"/>
  <c r="K22" i="7"/>
  <c r="J22" i="7"/>
  <c r="I22" i="7"/>
  <c r="H22" i="7"/>
  <c r="N21" i="7"/>
  <c r="N31" i="7" s="1"/>
  <c r="M21" i="7"/>
  <c r="L21" i="7"/>
  <c r="K21" i="7"/>
  <c r="J21" i="7"/>
  <c r="I21" i="7"/>
  <c r="H21" i="7"/>
  <c r="G22" i="7"/>
  <c r="G23" i="7"/>
  <c r="G21" i="7"/>
  <c r="F23" i="7"/>
  <c r="E23" i="7"/>
  <c r="D23" i="7"/>
  <c r="F22" i="7"/>
  <c r="E22" i="7"/>
  <c r="D22" i="7"/>
  <c r="F21" i="7"/>
  <c r="E21" i="7"/>
  <c r="D21" i="7"/>
  <c r="C22" i="7"/>
  <c r="C23" i="7"/>
  <c r="C21" i="7"/>
  <c r="F6" i="7"/>
  <c r="E6" i="7"/>
  <c r="D6" i="7"/>
  <c r="F5" i="7"/>
  <c r="E5" i="7"/>
  <c r="D5" i="7"/>
  <c r="F4" i="7"/>
  <c r="E4" i="7"/>
  <c r="D4" i="7"/>
  <c r="C5" i="7"/>
  <c r="C6" i="7"/>
  <c r="C4" i="7"/>
  <c r="M6" i="7"/>
  <c r="L6" i="7"/>
  <c r="K6" i="7"/>
  <c r="N5" i="7"/>
  <c r="M5" i="7"/>
  <c r="L5" i="7"/>
  <c r="K5" i="7"/>
  <c r="N4" i="7"/>
  <c r="M4" i="7"/>
  <c r="L4" i="7"/>
  <c r="K4" i="7"/>
  <c r="G5" i="7"/>
  <c r="H5" i="7"/>
  <c r="I5" i="7"/>
  <c r="J5" i="7"/>
  <c r="G6" i="7"/>
  <c r="H6" i="7"/>
  <c r="I6" i="7"/>
  <c r="J6" i="7"/>
  <c r="J4" i="7"/>
  <c r="I4" i="7"/>
  <c r="H4" i="7"/>
  <c r="G4" i="7"/>
  <c r="F7" i="7"/>
  <c r="E7" i="7"/>
  <c r="D7" i="7"/>
  <c r="C7" i="7"/>
  <c r="M7" i="7"/>
  <c r="L7" i="7"/>
  <c r="K7" i="7"/>
  <c r="H7" i="7"/>
  <c r="I7" i="7"/>
  <c r="J7" i="7"/>
  <c r="G7" i="7"/>
  <c r="L25" i="7" l="1"/>
  <c r="N9" i="7"/>
  <c r="E15" i="7"/>
  <c r="J10" i="7"/>
  <c r="N8" i="7"/>
  <c r="D15" i="7"/>
  <c r="M10" i="7"/>
  <c r="K10" i="7"/>
  <c r="N33" i="7"/>
  <c r="D31" i="7"/>
  <c r="D32" i="7"/>
  <c r="M15" i="7"/>
  <c r="M31" i="7"/>
  <c r="M33" i="7" s="1"/>
  <c r="F32" i="7"/>
  <c r="N15" i="7"/>
  <c r="L15" i="7"/>
  <c r="D14" i="7"/>
  <c r="D16" i="7" s="1"/>
  <c r="H15" i="7"/>
  <c r="I9" i="7"/>
  <c r="H32" i="7"/>
  <c r="I32" i="7"/>
  <c r="F14" i="7"/>
  <c r="I14" i="7"/>
  <c r="J14" i="7"/>
  <c r="J31" i="7"/>
  <c r="F31" i="7"/>
  <c r="H31" i="7"/>
  <c r="E14" i="7"/>
  <c r="E16" i="7" s="1"/>
  <c r="L32" i="7"/>
  <c r="I31" i="7"/>
  <c r="H14" i="7"/>
  <c r="N14" i="7"/>
  <c r="J15" i="7"/>
  <c r="L14" i="7"/>
  <c r="I15" i="7"/>
  <c r="M14" i="7"/>
  <c r="E31" i="7"/>
  <c r="E32" i="7"/>
  <c r="J32" i="7"/>
  <c r="F15" i="7"/>
  <c r="L31" i="7"/>
  <c r="E33" i="7"/>
  <c r="H9" i="7"/>
  <c r="D33" i="7"/>
  <c r="H10" i="7"/>
  <c r="H26" i="7"/>
  <c r="E5" i="6"/>
  <c r="F33" i="7" l="1"/>
  <c r="L16" i="7"/>
  <c r="N16" i="7"/>
  <c r="H16" i="7"/>
  <c r="I33" i="7"/>
  <c r="M16" i="7"/>
  <c r="I16" i="7"/>
  <c r="J16" i="7"/>
  <c r="F16" i="7"/>
  <c r="L33" i="7"/>
  <c r="J33" i="7"/>
  <c r="H33" i="7"/>
  <c r="N19" i="8"/>
  <c r="M19" i="8"/>
  <c r="L19" i="8"/>
  <c r="K19" i="8"/>
  <c r="J19" i="8"/>
  <c r="I19" i="8"/>
  <c r="H19" i="8"/>
  <c r="G19" i="8"/>
  <c r="F19" i="8"/>
  <c r="E19" i="8"/>
  <c r="D19" i="8"/>
  <c r="C19" i="8"/>
  <c r="N8" i="8"/>
  <c r="M8" i="8"/>
  <c r="L8" i="8"/>
  <c r="K8" i="8"/>
  <c r="J8" i="8"/>
  <c r="I8" i="8"/>
  <c r="H8" i="8"/>
  <c r="G8" i="8"/>
  <c r="F8" i="8"/>
  <c r="E8" i="8"/>
  <c r="D8" i="8"/>
  <c r="C8" i="8"/>
  <c r="N25" i="7"/>
  <c r="M25" i="7"/>
  <c r="K25" i="7"/>
  <c r="J25" i="7"/>
  <c r="I25" i="7"/>
  <c r="H25" i="7"/>
  <c r="G25" i="7"/>
  <c r="I34" i="7" s="1"/>
  <c r="I47" i="7" s="1"/>
  <c r="I73" i="7" s="1"/>
  <c r="F25" i="7"/>
  <c r="E25" i="7"/>
  <c r="D25" i="7"/>
  <c r="C25" i="7"/>
  <c r="M8" i="7"/>
  <c r="L8" i="7"/>
  <c r="K8" i="7"/>
  <c r="J8" i="7"/>
  <c r="I8" i="7"/>
  <c r="H8" i="7"/>
  <c r="G8" i="7"/>
  <c r="H17" i="7" s="1"/>
  <c r="E41" i="7" s="1"/>
  <c r="D73" i="7" s="1"/>
  <c r="F8" i="7"/>
  <c r="E8" i="7"/>
  <c r="D8" i="7"/>
  <c r="J21" i="8"/>
  <c r="I21" i="8"/>
  <c r="G21" i="8"/>
  <c r="N20" i="8"/>
  <c r="N22" i="8" s="1"/>
  <c r="M20" i="8"/>
  <c r="K20" i="8"/>
  <c r="J20" i="8"/>
  <c r="I20" i="8"/>
  <c r="G20" i="8"/>
  <c r="J10" i="8"/>
  <c r="G10" i="8"/>
  <c r="N9" i="8"/>
  <c r="N11" i="8" s="1"/>
  <c r="K11" i="8"/>
  <c r="J9" i="8"/>
  <c r="I9" i="8"/>
  <c r="I11" i="8" s="1"/>
  <c r="H9" i="8"/>
  <c r="G9" i="8"/>
  <c r="AB20" i="6"/>
  <c r="AA20" i="6"/>
  <c r="Z20" i="6"/>
  <c r="Y20" i="6"/>
  <c r="X20" i="6"/>
  <c r="W20" i="6"/>
  <c r="V20" i="6"/>
  <c r="U20" i="6"/>
  <c r="T20" i="6"/>
  <c r="S20" i="6"/>
  <c r="R20" i="6"/>
  <c r="AB19" i="6"/>
  <c r="AA19" i="6"/>
  <c r="Z19" i="6"/>
  <c r="Y19" i="6"/>
  <c r="X19" i="6"/>
  <c r="W19" i="6"/>
  <c r="V19" i="6"/>
  <c r="U19" i="6"/>
  <c r="T19" i="6"/>
  <c r="S19" i="6"/>
  <c r="R19" i="6"/>
  <c r="AB18" i="6"/>
  <c r="AA18" i="6"/>
  <c r="Z18" i="6"/>
  <c r="Y18" i="6"/>
  <c r="X18" i="6"/>
  <c r="W18" i="6"/>
  <c r="V18" i="6"/>
  <c r="U18" i="6"/>
  <c r="T18" i="6"/>
  <c r="S18" i="6"/>
  <c r="R18" i="6"/>
  <c r="AB17" i="6"/>
  <c r="AA17" i="6"/>
  <c r="Z17" i="6"/>
  <c r="Y17" i="6"/>
  <c r="X17" i="6"/>
  <c r="W17" i="6"/>
  <c r="V17" i="6"/>
  <c r="U17" i="6"/>
  <c r="T17" i="6"/>
  <c r="S17" i="6"/>
  <c r="R17" i="6"/>
  <c r="Q18" i="6"/>
  <c r="Q19" i="6"/>
  <c r="Q20" i="6"/>
  <c r="Q17" i="6"/>
  <c r="AB15" i="6"/>
  <c r="AA15" i="6"/>
  <c r="Z15" i="6"/>
  <c r="Y15" i="6"/>
  <c r="X15" i="6"/>
  <c r="W15" i="6"/>
  <c r="V15" i="6"/>
  <c r="U15" i="6"/>
  <c r="T15" i="6"/>
  <c r="S15" i="6"/>
  <c r="R15" i="6"/>
  <c r="Q15" i="6"/>
  <c r="AB4" i="6"/>
  <c r="AA4" i="6"/>
  <c r="Z4" i="6"/>
  <c r="Y4" i="6"/>
  <c r="X4" i="6"/>
  <c r="W4" i="6"/>
  <c r="V4" i="6"/>
  <c r="U4" i="6"/>
  <c r="T4" i="6"/>
  <c r="S4" i="6"/>
  <c r="R4" i="6"/>
  <c r="Q4" i="6"/>
  <c r="Q6" i="6"/>
  <c r="C5" i="6"/>
  <c r="Q9" i="6"/>
  <c r="AB9" i="6"/>
  <c r="AA9" i="6"/>
  <c r="Z9" i="6"/>
  <c r="Y9" i="6"/>
  <c r="X9" i="6"/>
  <c r="W9" i="6"/>
  <c r="V9" i="6"/>
  <c r="U9" i="6"/>
  <c r="T9" i="6"/>
  <c r="S9" i="6"/>
  <c r="R9" i="6"/>
  <c r="AB8" i="6"/>
  <c r="AA8" i="6"/>
  <c r="Z8" i="6"/>
  <c r="Y8" i="6"/>
  <c r="X8" i="6"/>
  <c r="W8" i="6"/>
  <c r="V8" i="6"/>
  <c r="U8" i="6"/>
  <c r="T8" i="6"/>
  <c r="S8" i="6"/>
  <c r="R8" i="6"/>
  <c r="AB7" i="6"/>
  <c r="AA7" i="6"/>
  <c r="Z7" i="6"/>
  <c r="Y7" i="6"/>
  <c r="X7" i="6"/>
  <c r="W7" i="6"/>
  <c r="V7" i="6"/>
  <c r="U7" i="6"/>
  <c r="T7" i="6"/>
  <c r="S7" i="6"/>
  <c r="R7" i="6"/>
  <c r="AB6" i="6"/>
  <c r="AA6" i="6"/>
  <c r="Z6" i="6"/>
  <c r="Y6" i="6"/>
  <c r="X6" i="6"/>
  <c r="W6" i="6"/>
  <c r="V6" i="6"/>
  <c r="U6" i="6"/>
  <c r="T6" i="6"/>
  <c r="S6" i="6"/>
  <c r="R6" i="6"/>
  <c r="Q7" i="6"/>
  <c r="Q8" i="6"/>
  <c r="N16" i="6"/>
  <c r="M16" i="6"/>
  <c r="M21" i="6" s="1"/>
  <c r="L16" i="6"/>
  <c r="K16" i="6"/>
  <c r="J16" i="6"/>
  <c r="I16" i="6"/>
  <c r="H16" i="6"/>
  <c r="G16" i="6"/>
  <c r="F16" i="6"/>
  <c r="E16" i="6"/>
  <c r="D16" i="6"/>
  <c r="C16" i="6"/>
  <c r="N5" i="6"/>
  <c r="M5" i="6"/>
  <c r="L5" i="6"/>
  <c r="K5" i="6"/>
  <c r="J5" i="6"/>
  <c r="I5" i="6"/>
  <c r="H5" i="6"/>
  <c r="G5" i="6"/>
  <c r="F5" i="6"/>
  <c r="D5" i="6"/>
  <c r="H11" i="7"/>
  <c r="G10" i="7"/>
  <c r="M9" i="7"/>
  <c r="L9" i="7"/>
  <c r="J9" i="7"/>
  <c r="J11" i="7" s="1"/>
  <c r="J27" i="7"/>
  <c r="I27" i="7"/>
  <c r="H27" i="7"/>
  <c r="H28" i="7" s="1"/>
  <c r="G27" i="7"/>
  <c r="G26" i="7"/>
  <c r="N26" i="7"/>
  <c r="K26" i="7"/>
  <c r="J26" i="7"/>
  <c r="I26" i="7"/>
  <c r="H29" i="7" l="1"/>
  <c r="E46" i="7" s="1"/>
  <c r="D34" i="7"/>
  <c r="D47" i="7" s="1"/>
  <c r="H72" i="7" s="1"/>
  <c r="Q28" i="7"/>
  <c r="L34" i="7"/>
  <c r="F47" i="7" s="1"/>
  <c r="H74" i="7" s="1"/>
  <c r="M34" i="7"/>
  <c r="J47" i="7" s="1"/>
  <c r="I74" i="7" s="1"/>
  <c r="L17" i="7"/>
  <c r="F41" i="7" s="1"/>
  <c r="D74" i="7" s="1"/>
  <c r="M17" i="7"/>
  <c r="J41" i="7" s="1"/>
  <c r="E74" i="7" s="1"/>
  <c r="N17" i="7"/>
  <c r="N41" i="7" s="1"/>
  <c r="F74" i="7" s="1"/>
  <c r="E34" i="7"/>
  <c r="H47" i="7" s="1"/>
  <c r="I72" i="7" s="1"/>
  <c r="F34" i="7"/>
  <c r="L47" i="7" s="1"/>
  <c r="J72" i="7" s="1"/>
  <c r="J34" i="7"/>
  <c r="M47" i="7" s="1"/>
  <c r="J73" i="7" s="1"/>
  <c r="H34" i="7"/>
  <c r="E47" i="7" s="1"/>
  <c r="H73" i="7" s="1"/>
  <c r="J12" i="7"/>
  <c r="M40" i="7" s="1"/>
  <c r="H12" i="7"/>
  <c r="E40" i="7" s="1"/>
  <c r="N34" i="7"/>
  <c r="N47" i="7" s="1"/>
  <c r="J74" i="7" s="1"/>
  <c r="J17" i="7"/>
  <c r="M41" i="7" s="1"/>
  <c r="F73" i="7" s="1"/>
  <c r="J28" i="7"/>
  <c r="J29" i="7" s="1"/>
  <c r="M46" i="7" s="1"/>
  <c r="I17" i="7"/>
  <c r="I41" i="7" s="1"/>
  <c r="E73" i="7" s="1"/>
  <c r="L11" i="7"/>
  <c r="L12" i="7" s="1"/>
  <c r="F40" i="7" s="1"/>
  <c r="N28" i="7"/>
  <c r="N29" i="7" s="1"/>
  <c r="N46" i="7" s="1"/>
  <c r="H11" i="8"/>
  <c r="L11" i="8"/>
  <c r="G22" i="8"/>
  <c r="I22" i="8"/>
  <c r="I28" i="7"/>
  <c r="I29" i="7" s="1"/>
  <c r="I46" i="7" s="1"/>
  <c r="K22" i="8"/>
  <c r="M22" i="8"/>
  <c r="K28" i="7"/>
  <c r="M11" i="7"/>
  <c r="M12" i="7" s="1"/>
  <c r="J40" i="7" s="1"/>
  <c r="N11" i="7"/>
  <c r="N12" i="7" s="1"/>
  <c r="N40" i="7" s="1"/>
  <c r="G28" i="7"/>
  <c r="C21" i="6"/>
  <c r="C22" i="6" s="1"/>
  <c r="D21" i="6"/>
  <c r="D22" i="6" s="1"/>
  <c r="E21" i="6"/>
  <c r="E22" i="6" s="1"/>
  <c r="F21" i="6"/>
  <c r="F22" i="6" s="1"/>
  <c r="G21" i="6"/>
  <c r="G22" i="6" s="1"/>
  <c r="H21" i="6"/>
  <c r="H22" i="6" s="1"/>
  <c r="I21" i="6"/>
  <c r="I22" i="6" s="1"/>
  <c r="J21" i="6"/>
  <c r="J22" i="6" s="1"/>
  <c r="K21" i="6"/>
  <c r="K22" i="6" s="1"/>
  <c r="L21" i="6"/>
  <c r="L22" i="6" s="1"/>
  <c r="M22" i="6"/>
  <c r="N21" i="6"/>
  <c r="N22" i="6" s="1"/>
  <c r="G11" i="8"/>
  <c r="J22" i="8"/>
  <c r="L22" i="8"/>
  <c r="Q28" i="8" s="1"/>
  <c r="J11" i="8"/>
  <c r="M11" i="8"/>
  <c r="Q12" i="8" s="1"/>
  <c r="C10" i="6"/>
  <c r="C11" i="6" s="1"/>
  <c r="K10" i="6"/>
  <c r="K11" i="6" s="1"/>
  <c r="D10" i="6"/>
  <c r="D11" i="6" s="1"/>
  <c r="L10" i="6"/>
  <c r="L11" i="6" s="1"/>
  <c r="E10" i="6"/>
  <c r="E11" i="6" s="1"/>
  <c r="M10" i="6"/>
  <c r="M11" i="6" s="1"/>
  <c r="N10" i="6"/>
  <c r="N11" i="6" s="1"/>
  <c r="G10" i="6"/>
  <c r="G11" i="6" s="1"/>
  <c r="H10" i="6"/>
  <c r="H11" i="6" s="1"/>
  <c r="F10" i="6"/>
  <c r="F11" i="6" s="1"/>
  <c r="I10" i="6"/>
  <c r="I11" i="6" s="1"/>
  <c r="J10" i="6"/>
  <c r="J11" i="6" s="1"/>
  <c r="I11" i="7"/>
  <c r="I12" i="7" s="1"/>
  <c r="I40" i="7" s="1"/>
  <c r="S28" i="7" l="1"/>
  <c r="S29" i="7" s="1"/>
  <c r="L29" i="7"/>
  <c r="F46" i="7" s="1"/>
  <c r="R28" i="7"/>
  <c r="R29" i="7" s="1"/>
  <c r="M29" i="7"/>
  <c r="J46" i="7" s="1"/>
  <c r="P12" i="8"/>
  <c r="C8" i="7"/>
  <c r="Q11" i="7" s="1"/>
  <c r="G9" i="7"/>
  <c r="G11" i="7" s="1"/>
  <c r="R11" i="7" s="1"/>
  <c r="R12" i="7" s="1"/>
  <c r="K9" i="7"/>
  <c r="K11" i="7" s="1"/>
  <c r="S11" i="7" s="1"/>
  <c r="S12" i="7" s="1"/>
  <c r="F17" i="7" l="1"/>
  <c r="L41" i="7" s="1"/>
  <c r="F72" i="7" s="1"/>
  <c r="D17" i="7"/>
  <c r="D41" i="7" s="1"/>
  <c r="D72" i="7" s="1"/>
  <c r="E17" i="7"/>
  <c r="H41" i="7" s="1"/>
  <c r="E72" i="7" s="1"/>
</calcChain>
</file>

<file path=xl/sharedStrings.xml><?xml version="1.0" encoding="utf-8"?>
<sst xmlns="http://schemas.openxmlformats.org/spreadsheetml/2006/main" count="1693" uniqueCount="69">
  <si>
    <t>Scenario</t>
  </si>
  <si>
    <t>Period</t>
  </si>
  <si>
    <t>From Region</t>
  </si>
  <si>
    <t>To Region</t>
  </si>
  <si>
    <t>Via</t>
  </si>
  <si>
    <t>Pv-BCM</t>
  </si>
  <si>
    <t>NDC_REF</t>
  </si>
  <si>
    <t>RUS</t>
  </si>
  <si>
    <t>China</t>
  </si>
  <si>
    <t>Pipeline</t>
  </si>
  <si>
    <t>Turkey</t>
  </si>
  <si>
    <t>-</t>
  </si>
  <si>
    <t>LNG</t>
  </si>
  <si>
    <t>Europe</t>
  </si>
  <si>
    <t>NDC_LM</t>
  </si>
  <si>
    <t>NDC_P2A</t>
  </si>
  <si>
    <t>B2D_REF</t>
  </si>
  <si>
    <t>B2D_LM</t>
  </si>
  <si>
    <t>B2D_P2A</t>
  </si>
  <si>
    <t>Azerbajan</t>
  </si>
  <si>
    <t>Africa</t>
  </si>
  <si>
    <t>Russia</t>
  </si>
  <si>
    <t>Supply via</t>
  </si>
  <si>
    <t>Production</t>
  </si>
  <si>
    <t>Myanmar</t>
  </si>
  <si>
    <t>Central Asia</t>
  </si>
  <si>
    <t>Imports</t>
  </si>
  <si>
    <t xml:space="preserve">Russia </t>
  </si>
  <si>
    <t>Central-Asia</t>
  </si>
  <si>
    <t>Total supply</t>
  </si>
  <si>
    <t>% imports of supply</t>
  </si>
  <si>
    <t>Total</t>
  </si>
  <si>
    <t>Change rel. to REF, Pipeline</t>
  </si>
  <si>
    <t>Cumulative losses</t>
  </si>
  <si>
    <t>Change rel. to REF, LNG</t>
  </si>
  <si>
    <t>LM</t>
  </si>
  <si>
    <t>P2A</t>
  </si>
  <si>
    <t>Change rel. to REF, Total</t>
  </si>
  <si>
    <t>Cumulative reductions</t>
  </si>
  <si>
    <t>Column Labels</t>
  </si>
  <si>
    <t>Row Labels</t>
  </si>
  <si>
    <t>Sum of Pv-BCM</t>
  </si>
  <si>
    <t>Change rel. to 2020, Pipeline</t>
  </si>
  <si>
    <t>Change rel. to 2020, LNG</t>
  </si>
  <si>
    <t>Change rel. to 2020, Total</t>
  </si>
  <si>
    <t>Relative to REF</t>
  </si>
  <si>
    <t>Relative to 2020</t>
  </si>
  <si>
    <t>NDC</t>
  </si>
  <si>
    <t>B2D</t>
  </si>
  <si>
    <t>REF</t>
  </si>
  <si>
    <t>Cum export</t>
  </si>
  <si>
    <t>Rel. to REF</t>
  </si>
  <si>
    <t>Change rel. to REF, Total (%)</t>
  </si>
  <si>
    <t>Change rel. to 2020, Total (%)</t>
  </si>
  <si>
    <t xml:space="preserve"> </t>
  </si>
  <si>
    <t>% reduction, 2020-2050</t>
  </si>
  <si>
    <t>% reduction, 2030-2050</t>
  </si>
  <si>
    <t>European Pipeline Imports from Russia (MMcm/d) - Left Axis</t>
  </si>
  <si>
    <t>Dutch TTF Front-Month Gas Price (EUR/MWh) - Right Axis</t>
  </si>
  <si>
    <t>Scenario\Period</t>
  </si>
  <si>
    <t>b2d_1_75_66_1101</t>
  </si>
  <si>
    <t>b2d_1_75_66_lm_1101</t>
  </si>
  <si>
    <t>b2d_1_75_66_p2a_1101</t>
  </si>
  <si>
    <t>ndc_1101</t>
  </si>
  <si>
    <t>ndc_lm_1101</t>
  </si>
  <si>
    <t>ndc_p2a_1101</t>
  </si>
  <si>
    <t>Units</t>
  </si>
  <si>
    <t>GtCO2</t>
  </si>
  <si>
    <t>T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dd\ mmm\ yyyy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color theme="3"/>
      <name val="Calibri"/>
      <family val="2"/>
      <scheme val="minor"/>
    </font>
    <font>
      <sz val="10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thin">
        <color rgb="FF000000"/>
      </left>
      <right style="thin">
        <color indexed="64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indexed="64"/>
      </bottom>
      <diagonal/>
    </border>
    <border>
      <left/>
      <right/>
      <top style="thin">
        <color rgb="FF000000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7">
    <xf numFmtId="0" fontId="0" fillId="0" borderId="0" xfId="0"/>
    <xf numFmtId="0" fontId="2" fillId="0" borderId="1" xfId="0" applyFont="1" applyBorder="1"/>
    <xf numFmtId="0" fontId="2" fillId="0" borderId="0" xfId="0" applyFont="1"/>
    <xf numFmtId="0" fontId="2" fillId="0" borderId="10" xfId="0" applyFont="1" applyBorder="1"/>
    <xf numFmtId="0" fontId="2" fillId="0" borderId="0" xfId="0" applyFont="1" applyAlignment="1">
      <alignment horizontal="left"/>
    </xf>
    <xf numFmtId="0" fontId="2" fillId="0" borderId="5" xfId="0" applyFont="1" applyBorder="1"/>
    <xf numFmtId="0" fontId="2" fillId="0" borderId="6" xfId="0" applyFont="1" applyBorder="1"/>
    <xf numFmtId="0" fontId="2" fillId="0" borderId="11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0" xfId="0" applyFont="1" applyAlignment="1">
      <alignment horizontal="center"/>
    </xf>
    <xf numFmtId="164" fontId="2" fillId="0" borderId="0" xfId="1" applyNumberFormat="1" applyFont="1" applyBorder="1"/>
    <xf numFmtId="1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1" fontId="2" fillId="0" borderId="9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4" fillId="0" borderId="10" xfId="0" applyFont="1" applyBorder="1" applyAlignment="1">
      <alignment horizontal="right"/>
    </xf>
    <xf numFmtId="9" fontId="2" fillId="0" borderId="7" xfId="1" applyFont="1" applyBorder="1" applyAlignment="1">
      <alignment horizontal="center"/>
    </xf>
    <xf numFmtId="9" fontId="2" fillId="0" borderId="8" xfId="1" applyFont="1" applyBorder="1" applyAlignment="1">
      <alignment horizontal="center"/>
    </xf>
    <xf numFmtId="9" fontId="2" fillId="0" borderId="9" xfId="1" applyFont="1" applyBorder="1" applyAlignment="1">
      <alignment horizontal="center"/>
    </xf>
    <xf numFmtId="1" fontId="2" fillId="0" borderId="13" xfId="0" applyNumberFormat="1" applyFont="1" applyBorder="1" applyAlignment="1">
      <alignment horizontal="center"/>
    </xf>
    <xf numFmtId="1" fontId="2" fillId="0" borderId="14" xfId="0" applyNumberFormat="1" applyFont="1" applyBorder="1" applyAlignment="1">
      <alignment horizontal="center"/>
    </xf>
    <xf numFmtId="1" fontId="2" fillId="0" borderId="15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 vertical="center"/>
    </xf>
    <xf numFmtId="0" fontId="2" fillId="0" borderId="16" xfId="0" applyFont="1" applyBorder="1"/>
    <xf numFmtId="0" fontId="2" fillId="0" borderId="17" xfId="0" applyFont="1" applyBorder="1"/>
    <xf numFmtId="0" fontId="2" fillId="0" borderId="18" xfId="0" applyFont="1" applyBorder="1"/>
    <xf numFmtId="0" fontId="2" fillId="0" borderId="19" xfId="0" applyFont="1" applyBorder="1" applyAlignment="1">
      <alignment horizontal="center"/>
    </xf>
    <xf numFmtId="1" fontId="2" fillId="0" borderId="19" xfId="0" applyNumberFormat="1" applyFont="1" applyBorder="1" applyAlignment="1">
      <alignment horizontal="center"/>
    </xf>
    <xf numFmtId="1" fontId="2" fillId="0" borderId="20" xfId="0" applyNumberFormat="1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1" fontId="2" fillId="0" borderId="23" xfId="0" applyNumberFormat="1" applyFont="1" applyBorder="1" applyAlignment="1">
      <alignment horizontal="center"/>
    </xf>
    <xf numFmtId="1" fontId="2" fillId="0" borderId="22" xfId="0" applyNumberFormat="1" applyFont="1" applyBorder="1" applyAlignment="1">
      <alignment horizontal="center"/>
    </xf>
    <xf numFmtId="1" fontId="2" fillId="0" borderId="24" xfId="0" applyNumberFormat="1" applyFont="1" applyBorder="1" applyAlignment="1">
      <alignment horizontal="center"/>
    </xf>
    <xf numFmtId="1" fontId="2" fillId="0" borderId="25" xfId="0" applyNumberFormat="1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1" fontId="2" fillId="0" borderId="27" xfId="0" applyNumberFormat="1" applyFont="1" applyBorder="1" applyAlignment="1">
      <alignment horizontal="center"/>
    </xf>
    <xf numFmtId="1" fontId="2" fillId="0" borderId="27" xfId="0" applyNumberFormat="1" applyFont="1" applyBorder="1" applyAlignment="1">
      <alignment horizontal="center" vertical="center"/>
    </xf>
    <xf numFmtId="1" fontId="2" fillId="0" borderId="21" xfId="0" applyNumberFormat="1" applyFont="1" applyBorder="1" applyAlignment="1">
      <alignment horizontal="center" vertical="center"/>
    </xf>
    <xf numFmtId="1" fontId="2" fillId="0" borderId="26" xfId="0" applyNumberFormat="1" applyFont="1" applyBorder="1" applyAlignment="1">
      <alignment horizontal="center"/>
    </xf>
    <xf numFmtId="1" fontId="2" fillId="0" borderId="28" xfId="0" applyNumberFormat="1" applyFont="1" applyBorder="1" applyAlignment="1">
      <alignment horizontal="center"/>
    </xf>
    <xf numFmtId="0" fontId="2" fillId="0" borderId="29" xfId="0" applyFont="1" applyBorder="1"/>
    <xf numFmtId="0" fontId="2" fillId="0" borderId="30" xfId="0" applyFont="1" applyBorder="1"/>
    <xf numFmtId="0" fontId="2" fillId="0" borderId="23" xfId="0" applyFont="1" applyBorder="1"/>
    <xf numFmtId="0" fontId="2" fillId="0" borderId="22" xfId="0" applyFont="1" applyBorder="1"/>
    <xf numFmtId="0" fontId="2" fillId="0" borderId="24" xfId="0" applyFont="1" applyBorder="1"/>
    <xf numFmtId="1" fontId="2" fillId="0" borderId="28" xfId="0" applyNumberFormat="1" applyFont="1" applyBorder="1" applyAlignment="1">
      <alignment horizontal="center" vertical="center"/>
    </xf>
    <xf numFmtId="1" fontId="2" fillId="0" borderId="22" xfId="0" applyNumberFormat="1" applyFont="1" applyBorder="1" applyAlignment="1">
      <alignment horizontal="center" vertical="center"/>
    </xf>
    <xf numFmtId="1" fontId="2" fillId="0" borderId="25" xfId="0" applyNumberFormat="1" applyFont="1" applyBorder="1" applyAlignment="1">
      <alignment horizontal="center" vertical="center"/>
    </xf>
    <xf numFmtId="0" fontId="2" fillId="0" borderId="31" xfId="0" applyFont="1" applyBorder="1"/>
    <xf numFmtId="0" fontId="2" fillId="0" borderId="27" xfId="0" applyFont="1" applyBorder="1"/>
    <xf numFmtId="0" fontId="2" fillId="0" borderId="28" xfId="0" applyFont="1" applyBorder="1"/>
    <xf numFmtId="1" fontId="2" fillId="0" borderId="0" xfId="0" applyNumberFormat="1" applyFont="1"/>
    <xf numFmtId="0" fontId="5" fillId="0" borderId="1" xfId="0" applyFont="1" applyBorder="1"/>
    <xf numFmtId="0" fontId="5" fillId="0" borderId="4" xfId="0" applyFont="1" applyBorder="1"/>
    <xf numFmtId="0" fontId="6" fillId="0" borderId="0" xfId="0" applyFont="1"/>
    <xf numFmtId="0" fontId="6" fillId="0" borderId="0" xfId="0" quotePrefix="1" applyFont="1"/>
    <xf numFmtId="11" fontId="6" fillId="0" borderId="0" xfId="0" applyNumberFormat="1" applyFont="1"/>
    <xf numFmtId="0" fontId="0" fillId="0" borderId="0" xfId="0" pivotButton="1"/>
    <xf numFmtId="0" fontId="0" fillId="0" borderId="0" xfId="0" applyAlignment="1">
      <alignment horizontal="left"/>
    </xf>
    <xf numFmtId="165" fontId="0" fillId="0" borderId="0" xfId="0" applyNumberFormat="1"/>
    <xf numFmtId="1" fontId="0" fillId="0" borderId="0" xfId="0" applyNumberFormat="1"/>
    <xf numFmtId="1" fontId="7" fillId="0" borderId="27" xfId="0" applyNumberFormat="1" applyFont="1" applyBorder="1" applyAlignment="1">
      <alignment horizontal="center"/>
    </xf>
    <xf numFmtId="1" fontId="7" fillId="0" borderId="0" xfId="0" applyNumberFormat="1" applyFont="1" applyAlignment="1">
      <alignment horizontal="center"/>
    </xf>
    <xf numFmtId="1" fontId="7" fillId="0" borderId="6" xfId="0" applyNumberFormat="1" applyFont="1" applyBorder="1" applyAlignment="1">
      <alignment horizontal="center"/>
    </xf>
    <xf numFmtId="1" fontId="4" fillId="0" borderId="5" xfId="0" applyNumberFormat="1" applyFont="1" applyBorder="1" applyAlignment="1">
      <alignment horizontal="center"/>
    </xf>
    <xf numFmtId="1" fontId="4" fillId="0" borderId="0" xfId="0" applyNumberFormat="1" applyFont="1" applyAlignment="1">
      <alignment horizontal="center"/>
    </xf>
    <xf numFmtId="1" fontId="4" fillId="0" borderId="6" xfId="0" applyNumberFormat="1" applyFont="1" applyBorder="1" applyAlignment="1">
      <alignment horizontal="center"/>
    </xf>
    <xf numFmtId="9" fontId="8" fillId="0" borderId="0" xfId="1" applyFont="1" applyBorder="1" applyAlignment="1">
      <alignment horizontal="center"/>
    </xf>
    <xf numFmtId="1" fontId="8" fillId="0" borderId="0" xfId="0" applyNumberFormat="1" applyFont="1" applyAlignment="1">
      <alignment horizontal="center"/>
    </xf>
    <xf numFmtId="9" fontId="2" fillId="0" borderId="0" xfId="0" applyNumberFormat="1" applyFont="1"/>
    <xf numFmtId="164" fontId="2" fillId="0" borderId="0" xfId="1" applyNumberFormat="1" applyFont="1"/>
    <xf numFmtId="164" fontId="8" fillId="0" borderId="0" xfId="1" applyNumberFormat="1" applyFont="1"/>
    <xf numFmtId="9" fontId="8" fillId="2" borderId="0" xfId="1" applyFont="1" applyFill="1" applyBorder="1" applyAlignment="1">
      <alignment horizontal="center"/>
    </xf>
    <xf numFmtId="0" fontId="0" fillId="0" borderId="0" xfId="0" applyAlignment="1">
      <alignment horizontal="left" indent="1"/>
    </xf>
    <xf numFmtId="2" fontId="0" fillId="0" borderId="0" xfId="0" applyNumberFormat="1"/>
    <xf numFmtId="2" fontId="0" fillId="2" borderId="0" xfId="0" applyNumberFormat="1" applyFill="1"/>
    <xf numFmtId="0" fontId="0" fillId="0" borderId="0" xfId="0" applyFont="1"/>
    <xf numFmtId="166" fontId="0" fillId="0" borderId="0" xfId="0" applyNumberFormat="1" applyFont="1" applyAlignment="1">
      <alignment horizontal="left"/>
    </xf>
    <xf numFmtId="0" fontId="2" fillId="0" borderId="0" xfId="0" applyFont="1" applyAlignment="1">
      <alignment wrapText="1"/>
    </xf>
    <xf numFmtId="0" fontId="3" fillId="0" borderId="31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5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8"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numFmt numFmtId="2" formatCode="0.00"/>
    </dxf>
    <dxf>
      <numFmt numFmtId="165" formatCode="0.0"/>
    </dxf>
    <dxf>
      <numFmt numFmtId="165" formatCode="0.0"/>
    </dxf>
    <dxf>
      <numFmt numFmtId="165" formatCode="0.0"/>
    </dxf>
    <dxf>
      <numFmt numFmtId="1" formatCode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pivotCacheDefinition" Target="pivotCache/pivotCacheDefinition5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pivotCacheDefinition" Target="pivotCache/pivotCacheDefinition4.xml"/><Relationship Id="rId25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pivotCacheDefinition" Target="pivotCache/pivotCacheDefinition3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pivotCacheDefinition" Target="pivotCache/pivotCacheDefinition2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pivotCacheDefinition" Target="pivotCache/pivotCacheDefinition1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Russian exports'!$B$41:$C$41</c:f>
              <c:strCache>
                <c:ptCount val="2"/>
                <c:pt idx="0">
                  <c:v>Relative to 202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3F44-4B1E-8D07-D13D9DD4A420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3F44-4B1E-8D07-D13D9DD4A420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3F44-4B1E-8D07-D13D9DD4A420}"/>
              </c:ext>
            </c:extLst>
          </c:dPt>
          <c:dPt>
            <c:idx val="4"/>
            <c:invertIfNegative val="0"/>
            <c:bubble3D val="0"/>
            <c:spPr>
              <a:solidFill>
                <a:schemeClr val="tx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3F44-4B1E-8D07-D13D9DD4A420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3F44-4B1E-8D07-D13D9DD4A420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3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3F44-4B1E-8D07-D13D9DD4A420}"/>
              </c:ext>
            </c:extLst>
          </c:dPt>
          <c:dPt>
            <c:idx val="8"/>
            <c:invertIfNegative val="0"/>
            <c:bubble3D val="0"/>
            <c:spPr>
              <a:solidFill>
                <a:schemeClr val="tx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3F44-4B1E-8D07-D13D9DD4A420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3F44-4B1E-8D07-D13D9DD4A420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3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3F44-4B1E-8D07-D13D9DD4A420}"/>
              </c:ext>
            </c:extLst>
          </c:dPt>
          <c:cat>
            <c:multiLvlStrRef>
              <c:f>'Russian exports'!$D$38:$N$39</c:f>
              <c:multiLvlStrCache>
                <c:ptCount val="11"/>
                <c:lvl>
                  <c:pt idx="0">
                    <c:v>REF</c:v>
                  </c:pt>
                  <c:pt idx="1">
                    <c:v>LM</c:v>
                  </c:pt>
                  <c:pt idx="2">
                    <c:v>P2A</c:v>
                  </c:pt>
                  <c:pt idx="4">
                    <c:v>REF</c:v>
                  </c:pt>
                  <c:pt idx="5">
                    <c:v>LM</c:v>
                  </c:pt>
                  <c:pt idx="6">
                    <c:v>P2A</c:v>
                  </c:pt>
                  <c:pt idx="8">
                    <c:v>REF</c:v>
                  </c:pt>
                  <c:pt idx="9">
                    <c:v>LM</c:v>
                  </c:pt>
                  <c:pt idx="10">
                    <c:v>P2A</c:v>
                  </c:pt>
                </c:lvl>
                <c:lvl>
                  <c:pt idx="0">
                    <c:v>2030</c:v>
                  </c:pt>
                  <c:pt idx="4">
                    <c:v>2040</c:v>
                  </c:pt>
                  <c:pt idx="8">
                    <c:v>2050</c:v>
                  </c:pt>
                </c:lvl>
              </c:multiLvlStrCache>
            </c:multiLvlStrRef>
          </c:cat>
          <c:val>
            <c:numRef>
              <c:f>'Russian exports'!$D$41:$N$41</c:f>
              <c:numCache>
                <c:formatCode>0%</c:formatCode>
                <c:ptCount val="11"/>
                <c:pt idx="0">
                  <c:v>3.7442272372640972E-2</c:v>
                </c:pt>
                <c:pt idx="1">
                  <c:v>-0.43955819665682744</c:v>
                </c:pt>
                <c:pt idx="2">
                  <c:v>-0.31016125151821267</c:v>
                </c:pt>
                <c:pt idx="4">
                  <c:v>0.20125746469225761</c:v>
                </c:pt>
                <c:pt idx="5">
                  <c:v>-0.31055286913798225</c:v>
                </c:pt>
                <c:pt idx="6">
                  <c:v>-0.1345914210456971</c:v>
                </c:pt>
                <c:pt idx="8">
                  <c:v>-3.0060428073771142E-2</c:v>
                </c:pt>
                <c:pt idx="9">
                  <c:v>-0.14313000125819136</c:v>
                </c:pt>
                <c:pt idx="10">
                  <c:v>-4.474106439264891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F44-4B1E-8D07-D13D9DD4A4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719622576"/>
        <c:axId val="719780320"/>
      </c:barChart>
      <c:catAx>
        <c:axId val="719622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9780320"/>
        <c:crosses val="autoZero"/>
        <c:auto val="1"/>
        <c:lblAlgn val="ctr"/>
        <c:lblOffset val="100"/>
        <c:noMultiLvlLbl val="0"/>
      </c:catAx>
      <c:valAx>
        <c:axId val="719780320"/>
        <c:scaling>
          <c:orientation val="minMax"/>
          <c:min val="-0.60000000000000009"/>
        </c:scaling>
        <c:delete val="0"/>
        <c:axPos val="l"/>
        <c:majorGridlines>
          <c:spPr>
            <a:ln w="3175" cap="flat" cmpd="sng" algn="ctr">
              <a:solidFill>
                <a:schemeClr val="bg1">
                  <a:lumMod val="9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9622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Russian exports'!$B$47:$C$47</c:f>
              <c:strCache>
                <c:ptCount val="2"/>
                <c:pt idx="0">
                  <c:v>Relative to 202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C60-4AB6-8328-9A1EE49C4D45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C60-4AB6-8328-9A1EE49C4D45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CC60-4AB6-8328-9A1EE49C4D45}"/>
              </c:ext>
            </c:extLst>
          </c:dPt>
          <c:dPt>
            <c:idx val="4"/>
            <c:invertIfNegative val="0"/>
            <c:bubble3D val="0"/>
            <c:spPr>
              <a:solidFill>
                <a:schemeClr val="tx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CC60-4AB6-8328-9A1EE49C4D45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CC60-4AB6-8328-9A1EE49C4D45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3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CC60-4AB6-8328-9A1EE49C4D45}"/>
              </c:ext>
            </c:extLst>
          </c:dPt>
          <c:dPt>
            <c:idx val="8"/>
            <c:invertIfNegative val="0"/>
            <c:bubble3D val="0"/>
            <c:spPr>
              <a:solidFill>
                <a:schemeClr val="tx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CC60-4AB6-8328-9A1EE49C4D45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CC60-4AB6-8328-9A1EE49C4D45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3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CC60-4AB6-8328-9A1EE49C4D45}"/>
              </c:ext>
            </c:extLst>
          </c:dPt>
          <c:cat>
            <c:multiLvlStrRef>
              <c:f>'Russian exports'!$D$38:$N$39</c:f>
              <c:multiLvlStrCache>
                <c:ptCount val="11"/>
                <c:lvl>
                  <c:pt idx="0">
                    <c:v>REF</c:v>
                  </c:pt>
                  <c:pt idx="1">
                    <c:v>LM</c:v>
                  </c:pt>
                  <c:pt idx="2">
                    <c:v>P2A</c:v>
                  </c:pt>
                  <c:pt idx="4">
                    <c:v>REF</c:v>
                  </c:pt>
                  <c:pt idx="5">
                    <c:v>LM</c:v>
                  </c:pt>
                  <c:pt idx="6">
                    <c:v>P2A</c:v>
                  </c:pt>
                  <c:pt idx="8">
                    <c:v>REF</c:v>
                  </c:pt>
                  <c:pt idx="9">
                    <c:v>LM</c:v>
                  </c:pt>
                  <c:pt idx="10">
                    <c:v>P2A</c:v>
                  </c:pt>
                </c:lvl>
                <c:lvl>
                  <c:pt idx="0">
                    <c:v>2030</c:v>
                  </c:pt>
                  <c:pt idx="4">
                    <c:v>2040</c:v>
                  </c:pt>
                  <c:pt idx="8">
                    <c:v>2050</c:v>
                  </c:pt>
                </c:lvl>
              </c:multiLvlStrCache>
            </c:multiLvlStrRef>
          </c:cat>
          <c:val>
            <c:numRef>
              <c:f>'Russian exports'!$D$47:$N$47</c:f>
              <c:numCache>
                <c:formatCode>0%</c:formatCode>
                <c:ptCount val="11"/>
                <c:pt idx="0">
                  <c:v>-3.6810867416720287E-2</c:v>
                </c:pt>
                <c:pt idx="1">
                  <c:v>-0.48600128422590078</c:v>
                </c:pt>
                <c:pt idx="2">
                  <c:v>-0.36925596260808269</c:v>
                </c:pt>
                <c:pt idx="4">
                  <c:v>-0.36376680856667526</c:v>
                </c:pt>
                <c:pt idx="5">
                  <c:v>-0.47183315321234004</c:v>
                </c:pt>
                <c:pt idx="6">
                  <c:v>-0.37541792179595995</c:v>
                </c:pt>
                <c:pt idx="8">
                  <c:v>-0.55668192636999492</c:v>
                </c:pt>
                <c:pt idx="9">
                  <c:v>-0.58074543673267753</c:v>
                </c:pt>
                <c:pt idx="10">
                  <c:v>-0.539510903146238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CC60-4AB6-8328-9A1EE49C4D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719622576"/>
        <c:axId val="719780320"/>
      </c:barChart>
      <c:catAx>
        <c:axId val="719622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9780320"/>
        <c:crosses val="autoZero"/>
        <c:auto val="1"/>
        <c:lblAlgn val="ctr"/>
        <c:lblOffset val="100"/>
        <c:noMultiLvlLbl val="0"/>
      </c:catAx>
      <c:valAx>
        <c:axId val="719780320"/>
        <c:scaling>
          <c:orientation val="minMax"/>
          <c:max val="0.30000000000000004"/>
          <c:min val="-0.60000000000000009"/>
        </c:scaling>
        <c:delete val="0"/>
        <c:axPos val="l"/>
        <c:majorGridlines>
          <c:spPr>
            <a:ln w="3175" cap="flat" cmpd="sng" algn="ctr">
              <a:solidFill>
                <a:schemeClr val="bg1">
                  <a:lumMod val="9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9622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597900262467193E-2"/>
          <c:y val="4.4967374039801056E-2"/>
          <c:w val="0.89773543307086612"/>
          <c:h val="0.72154581449981037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Russian exports'!$C$72</c:f>
              <c:strCache>
                <c:ptCount val="1"/>
                <c:pt idx="0">
                  <c:v>REF</c:v>
                </c:pt>
              </c:strCache>
            </c:strRef>
          </c:tx>
          <c:spPr>
            <a:solidFill>
              <a:schemeClr val="tx2"/>
            </a:solidFill>
            <a:ln>
              <a:noFill/>
            </a:ln>
            <a:effectLst/>
          </c:spPr>
          <c:invertIfNegative val="0"/>
          <c:cat>
            <c:multiLvlStrRef>
              <c:f>'Russian exports'!$D$70:$J$71</c:f>
              <c:multiLvlStrCache>
                <c:ptCount val="7"/>
                <c:lvl>
                  <c:pt idx="0">
                    <c:v>2030</c:v>
                  </c:pt>
                  <c:pt idx="1">
                    <c:v>2040</c:v>
                  </c:pt>
                  <c:pt idx="2">
                    <c:v>2050</c:v>
                  </c:pt>
                  <c:pt idx="4">
                    <c:v>2030</c:v>
                  </c:pt>
                  <c:pt idx="5">
                    <c:v>2040</c:v>
                  </c:pt>
                  <c:pt idx="6">
                    <c:v>2050</c:v>
                  </c:pt>
                </c:lvl>
                <c:lvl>
                  <c:pt idx="0">
                    <c:v>NDC</c:v>
                  </c:pt>
                  <c:pt idx="3">
                    <c:v> </c:v>
                  </c:pt>
                  <c:pt idx="4">
                    <c:v>B2D</c:v>
                  </c:pt>
                </c:lvl>
              </c:multiLvlStrCache>
            </c:multiLvlStrRef>
          </c:cat>
          <c:val>
            <c:numRef>
              <c:f>'Russian exports'!$D$72:$J$72</c:f>
              <c:numCache>
                <c:formatCode>0%</c:formatCode>
                <c:ptCount val="7"/>
                <c:pt idx="0">
                  <c:v>3.7442272372640972E-2</c:v>
                </c:pt>
                <c:pt idx="1">
                  <c:v>0.20125746469225761</c:v>
                </c:pt>
                <c:pt idx="2">
                  <c:v>-3.0060428073771142E-2</c:v>
                </c:pt>
                <c:pt idx="4">
                  <c:v>-3.6810867416720287E-2</c:v>
                </c:pt>
                <c:pt idx="5">
                  <c:v>-0.36376680856667526</c:v>
                </c:pt>
                <c:pt idx="6">
                  <c:v>-0.556681926369994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08CB-4147-AA4A-EB83ABC24689}"/>
            </c:ext>
          </c:extLst>
        </c:ser>
        <c:ser>
          <c:idx val="0"/>
          <c:order val="1"/>
          <c:tx>
            <c:strRef>
              <c:f>'Russian exports'!$C$73</c:f>
              <c:strCache>
                <c:ptCount val="1"/>
                <c:pt idx="0">
                  <c:v>LM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Russian exports'!$D$70:$J$71</c:f>
              <c:multiLvlStrCache>
                <c:ptCount val="7"/>
                <c:lvl>
                  <c:pt idx="0">
                    <c:v>2030</c:v>
                  </c:pt>
                  <c:pt idx="1">
                    <c:v>2040</c:v>
                  </c:pt>
                  <c:pt idx="2">
                    <c:v>2050</c:v>
                  </c:pt>
                  <c:pt idx="4">
                    <c:v>2030</c:v>
                  </c:pt>
                  <c:pt idx="5">
                    <c:v>2040</c:v>
                  </c:pt>
                  <c:pt idx="6">
                    <c:v>2050</c:v>
                  </c:pt>
                </c:lvl>
                <c:lvl>
                  <c:pt idx="0">
                    <c:v>NDC</c:v>
                  </c:pt>
                  <c:pt idx="3">
                    <c:v> </c:v>
                  </c:pt>
                  <c:pt idx="4">
                    <c:v>B2D</c:v>
                  </c:pt>
                </c:lvl>
              </c:multiLvlStrCache>
            </c:multiLvlStrRef>
          </c:cat>
          <c:val>
            <c:numRef>
              <c:f>'Russian exports'!$D$73:$J$73</c:f>
              <c:numCache>
                <c:formatCode>0%</c:formatCode>
                <c:ptCount val="7"/>
                <c:pt idx="0">
                  <c:v>-0.43955819665682744</c:v>
                </c:pt>
                <c:pt idx="1">
                  <c:v>-0.31055286913798225</c:v>
                </c:pt>
                <c:pt idx="2">
                  <c:v>-0.14313000125819136</c:v>
                </c:pt>
                <c:pt idx="4">
                  <c:v>-0.48600128422590078</c:v>
                </c:pt>
                <c:pt idx="5">
                  <c:v>-0.47183315321234004</c:v>
                </c:pt>
                <c:pt idx="6">
                  <c:v>-0.580745436732677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08CB-4147-AA4A-EB83ABC24689}"/>
            </c:ext>
          </c:extLst>
        </c:ser>
        <c:ser>
          <c:idx val="2"/>
          <c:order val="2"/>
          <c:tx>
            <c:strRef>
              <c:f>'Russian exports'!$C$74</c:f>
              <c:strCache>
                <c:ptCount val="1"/>
                <c:pt idx="0">
                  <c:v>P2A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Russian exports'!$D$70:$J$71</c:f>
              <c:multiLvlStrCache>
                <c:ptCount val="7"/>
                <c:lvl>
                  <c:pt idx="0">
                    <c:v>2030</c:v>
                  </c:pt>
                  <c:pt idx="1">
                    <c:v>2040</c:v>
                  </c:pt>
                  <c:pt idx="2">
                    <c:v>2050</c:v>
                  </c:pt>
                  <c:pt idx="4">
                    <c:v>2030</c:v>
                  </c:pt>
                  <c:pt idx="5">
                    <c:v>2040</c:v>
                  </c:pt>
                  <c:pt idx="6">
                    <c:v>2050</c:v>
                  </c:pt>
                </c:lvl>
                <c:lvl>
                  <c:pt idx="0">
                    <c:v>NDC</c:v>
                  </c:pt>
                  <c:pt idx="3">
                    <c:v> </c:v>
                  </c:pt>
                  <c:pt idx="4">
                    <c:v>B2D</c:v>
                  </c:pt>
                </c:lvl>
              </c:multiLvlStrCache>
            </c:multiLvlStrRef>
          </c:cat>
          <c:val>
            <c:numRef>
              <c:f>'Russian exports'!$D$74:$J$74</c:f>
              <c:numCache>
                <c:formatCode>0%</c:formatCode>
                <c:ptCount val="7"/>
                <c:pt idx="0">
                  <c:v>-0.31016125151821267</c:v>
                </c:pt>
                <c:pt idx="1">
                  <c:v>-0.1345914210456971</c:v>
                </c:pt>
                <c:pt idx="2">
                  <c:v>-4.4741064392648917E-2</c:v>
                </c:pt>
                <c:pt idx="4">
                  <c:v>-0.36925596260808269</c:v>
                </c:pt>
                <c:pt idx="5">
                  <c:v>-0.37541792179595995</c:v>
                </c:pt>
                <c:pt idx="6">
                  <c:v>-0.539510903146238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08CB-4147-AA4A-EB83ABC246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719622576"/>
        <c:axId val="719780320"/>
      </c:barChart>
      <c:catAx>
        <c:axId val="719622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9780320"/>
        <c:crosses val="autoZero"/>
        <c:auto val="1"/>
        <c:lblAlgn val="ctr"/>
        <c:lblOffset val="100"/>
        <c:noMultiLvlLbl val="0"/>
      </c:catAx>
      <c:valAx>
        <c:axId val="719780320"/>
        <c:scaling>
          <c:orientation val="minMax"/>
          <c:min val="-0.60000000000000009"/>
        </c:scaling>
        <c:delete val="0"/>
        <c:axPos val="l"/>
        <c:majorGridlines>
          <c:spPr>
            <a:ln w="3175" cap="flat" cmpd="sng" algn="ctr">
              <a:solidFill>
                <a:schemeClr val="bg1">
                  <a:lumMod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change rel. to 2020</a:t>
                </a:r>
              </a:p>
            </c:rich>
          </c:tx>
          <c:layout>
            <c:manualLayout>
              <c:xMode val="edge"/>
              <c:yMode val="edge"/>
              <c:x val="5.3333333333333332E-3"/>
              <c:y val="0.158147195622829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962257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837086404199475"/>
          <c:y val="7.7777781780545618E-2"/>
          <c:w val="0.14716041994750656"/>
          <c:h val="9.380706570979700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591909</xdr:colOff>
      <xdr:row>15</xdr:row>
      <xdr:rowOff>2721</xdr:rowOff>
    </xdr:from>
    <xdr:to>
      <xdr:col>33</xdr:col>
      <xdr:colOff>217713</xdr:colOff>
      <xdr:row>34</xdr:row>
      <xdr:rowOff>14967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79A87A1-A9BD-615E-24B1-E3775C40064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421822</xdr:colOff>
      <xdr:row>15</xdr:row>
      <xdr:rowOff>-1</xdr:rowOff>
    </xdr:from>
    <xdr:to>
      <xdr:col>45</xdr:col>
      <xdr:colOff>428626</xdr:colOff>
      <xdr:row>34</xdr:row>
      <xdr:rowOff>14695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C189534-7C7C-4EB1-9AB8-5BBDAAB514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50</xdr:row>
      <xdr:rowOff>136071</xdr:rowOff>
    </xdr:from>
    <xdr:to>
      <xdr:col>18</xdr:col>
      <xdr:colOff>0</xdr:colOff>
      <xdr:row>67</xdr:row>
      <xdr:rowOff>13607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4992EE8-736E-405E-B9A5-9EBCE8C3CC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_rels/pivotCacheDefinition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5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teve Pye" refreshedDate="45518.848589814814" createdVersion="6" refreshedVersion="6" minRefreshableVersion="3" recordCount="90" xr:uid="{3BD7F9F1-939E-4037-97BF-A946E8D7FD03}">
  <cacheSource type="worksheet">
    <worksheetSource name="_xlnm._FilterDatabase" sheet="Fig4a. Russian gas exports"/>
  </cacheSource>
  <cacheFields count="6">
    <cacheField name="Scenario" numFmtId="0">
      <sharedItems count="6">
        <s v="NDC_REF"/>
        <s v="NDC_LM"/>
        <s v="NDC_P2A"/>
        <s v="B2D_REF"/>
        <s v="B2D_LM"/>
        <s v="B2D_P2A"/>
      </sharedItems>
    </cacheField>
    <cacheField name="Period" numFmtId="0">
      <sharedItems containsSemiMixedTypes="0" containsString="0" containsNumber="1" containsInteger="1" minValue="2020" maxValue="2050" count="4">
        <n v="2020"/>
        <n v="2030"/>
        <n v="2040"/>
        <n v="2050"/>
      </sharedItems>
    </cacheField>
    <cacheField name="From Region" numFmtId="0">
      <sharedItems count="1">
        <s v="RUS"/>
      </sharedItems>
    </cacheField>
    <cacheField name="To Region" numFmtId="0">
      <sharedItems count="4">
        <s v="China"/>
        <s v="Turkey"/>
        <s v="-"/>
        <s v="Europe"/>
      </sharedItems>
    </cacheField>
    <cacheField name="Via" numFmtId="0">
      <sharedItems/>
    </cacheField>
    <cacheField name="Pv-BCM" numFmtId="0">
      <sharedItems containsSemiMixedTypes="0" containsString="0" containsNumber="1" minValue="4.9767800000000001E-5" maxValue="151.266828299999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teve Pye" refreshedDate="45518.858642361112" createdVersion="6" refreshedVersion="6" minRefreshableVersion="3" recordCount="90" xr:uid="{97FC1110-CDEC-442E-9FDF-3752F513C10F}">
  <cacheSource type="worksheet">
    <worksheetSource ref="A1:F91" sheet="Fig4b. European gas imports"/>
  </cacheSource>
  <cacheFields count="6">
    <cacheField name="Scenario" numFmtId="0">
      <sharedItems count="6">
        <s v="NDC_REF"/>
        <s v="NDC_LM"/>
        <s v="NDC_P2A"/>
        <s v="B2D_REF"/>
        <s v="B2D_LM"/>
        <s v="B2D_P2A"/>
      </sharedItems>
    </cacheField>
    <cacheField name="Period" numFmtId="0">
      <sharedItems containsSemiMixedTypes="0" containsString="0" containsNumber="1" containsInteger="1" minValue="2020" maxValue="2050" count="4">
        <n v="2020"/>
        <n v="2030"/>
        <n v="2040"/>
        <n v="2050"/>
      </sharedItems>
    </cacheField>
    <cacheField name="From Region" numFmtId="0">
      <sharedItems count="4">
        <s v="Azerbajan"/>
        <s v="Africa"/>
        <s v="-"/>
        <s v="Russia"/>
      </sharedItems>
    </cacheField>
    <cacheField name="To Region" numFmtId="0">
      <sharedItems/>
    </cacheField>
    <cacheField name="Via" numFmtId="0">
      <sharedItems/>
    </cacheField>
    <cacheField name="Pv-BCM" numFmtId="0">
      <sharedItems containsSemiMixedTypes="0" containsString="0" containsNumber="1" minValue="1.104E-4" maxValue="151.266828299999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teve Pye" refreshedDate="45518.861014236114" createdVersion="6" refreshedVersion="6" minRefreshableVersion="3" recordCount="96" xr:uid="{790BCF33-A194-4107-AC97-415836525476}">
  <cacheSource type="worksheet">
    <worksheetSource ref="A1:F97" sheet="Fig6a. Chinese gas imports"/>
  </cacheSource>
  <cacheFields count="6">
    <cacheField name="Scenario" numFmtId="0">
      <sharedItems count="6">
        <s v="NDC_REF"/>
        <s v="NDC_LM"/>
        <s v="NDC_P2A"/>
        <s v="B2D_REF"/>
        <s v="B2D_LM"/>
        <s v="B2D_P2A"/>
      </sharedItems>
    </cacheField>
    <cacheField name="Period" numFmtId="0">
      <sharedItems containsSemiMixedTypes="0" containsString="0" containsNumber="1" containsInteger="1" minValue="2020" maxValue="2050" count="4">
        <n v="2020"/>
        <n v="2030"/>
        <n v="2040"/>
        <n v="2050"/>
      </sharedItems>
    </cacheField>
    <cacheField name="From Region" numFmtId="0">
      <sharedItems count="4">
        <s v="Myanmar"/>
        <s v="Russia"/>
        <s v="Central Asia"/>
        <s v="-"/>
      </sharedItems>
    </cacheField>
    <cacheField name="To Region" numFmtId="0">
      <sharedItems/>
    </cacheField>
    <cacheField name="Supply via" numFmtId="0">
      <sharedItems/>
    </cacheField>
    <cacheField name="Pv-BCM" numFmtId="0">
      <sharedItems containsSemiMixedTypes="0" containsString="0" containsNumber="1" minValue="2.3255800000000001E-4" maxValue="111.5434286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teve Pye" refreshedDate="45518.862437847223" createdVersion="6" refreshedVersion="6" minRefreshableVersion="3" recordCount="72" xr:uid="{611E8C5E-3F74-4DC6-BB21-AE0E2D9B8934}">
  <cacheSource type="worksheet">
    <worksheetSource ref="A1:D73" sheet="Fig6b. Chinese gas supply"/>
  </cacheSource>
  <cacheFields count="4">
    <cacheField name="Scenario" numFmtId="0">
      <sharedItems count="6">
        <s v="NDC_REF"/>
        <s v="NDC_LM"/>
        <s v="NDC_P2A"/>
        <s v="B2D_REF"/>
        <s v="B2D_LM"/>
        <s v="B2D_P2A"/>
      </sharedItems>
    </cacheField>
    <cacheField name="Period" numFmtId="0">
      <sharedItems containsSemiMixedTypes="0" containsString="0" containsNumber="1" containsInteger="1" minValue="2020" maxValue="2050" count="4">
        <n v="2020"/>
        <n v="2030"/>
        <n v="2040"/>
        <n v="2050"/>
      </sharedItems>
    </cacheField>
    <cacheField name="Supply via" numFmtId="0">
      <sharedItems count="3">
        <s v="LNG"/>
        <s v="Pipeline"/>
        <s v="Production"/>
      </sharedItems>
    </cacheField>
    <cacheField name="Pv-BCM" numFmtId="0">
      <sharedItems containsSemiMixedTypes="0" containsString="0" containsNumber="1" minValue="19.908069999999999" maxValue="302.7364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5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teve Pye" refreshedDate="45525.855987962961" createdVersion="6" refreshedVersion="6" minRefreshableVersion="3" recordCount="72" xr:uid="{AAC80956-ECA1-41E9-BE8C-E0DFF4F06F82}">
  <cacheSource type="worksheet">
    <worksheetSource ref="A1:D73" sheet="Fig5. European gas supply"/>
  </cacheSource>
  <cacheFields count="4">
    <cacheField name="Scenario" numFmtId="0">
      <sharedItems count="6">
        <s v="NDC_REF"/>
        <s v="NDC_LM"/>
        <s v="NDC_P2A"/>
        <s v="B2D_REF"/>
        <s v="B2D_LM"/>
        <s v="B2D_P2A"/>
      </sharedItems>
    </cacheField>
    <cacheField name="Period" numFmtId="0">
      <sharedItems containsSemiMixedTypes="0" containsString="0" containsNumber="1" containsInteger="1" minValue="2020" maxValue="2050" count="4">
        <n v="2020"/>
        <n v="2030"/>
        <n v="2040"/>
        <n v="2050"/>
      </sharedItems>
    </cacheField>
    <cacheField name="Supply via" numFmtId="0">
      <sharedItems count="3">
        <s v="LNG"/>
        <s v="Pipeline"/>
        <s v="Production"/>
      </sharedItems>
    </cacheField>
    <cacheField name="Pv-BCM" numFmtId="0">
      <sharedItems containsSemiMixedTypes="0" containsString="0" containsNumber="1" minValue="3.2628308000000002E-2" maxValue="231.383221999999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90">
  <r>
    <x v="0"/>
    <x v="0"/>
    <x v="0"/>
    <x v="0"/>
    <s v="Pipeline"/>
    <n v="3.7755514610000001"/>
  </r>
  <r>
    <x v="0"/>
    <x v="0"/>
    <x v="0"/>
    <x v="1"/>
    <s v="Pipeline"/>
    <n v="19.084800000000001"/>
  </r>
  <r>
    <x v="0"/>
    <x v="0"/>
    <x v="0"/>
    <x v="2"/>
    <s v="LNG"/>
    <n v="39.714298470000003"/>
  </r>
  <r>
    <x v="0"/>
    <x v="0"/>
    <x v="0"/>
    <x v="3"/>
    <s v="Pipeline"/>
    <n v="140.9309279"/>
  </r>
  <r>
    <x v="0"/>
    <x v="1"/>
    <x v="0"/>
    <x v="1"/>
    <s v="Pipeline"/>
    <n v="5.20355E-5"/>
  </r>
  <r>
    <x v="0"/>
    <x v="1"/>
    <x v="0"/>
    <x v="2"/>
    <s v="LNG"/>
    <n v="21.616195229999999"/>
  </r>
  <r>
    <x v="0"/>
    <x v="1"/>
    <x v="0"/>
    <x v="0"/>
    <s v="Pipeline"/>
    <n v="46.468215039999997"/>
  </r>
  <r>
    <x v="0"/>
    <x v="1"/>
    <x v="0"/>
    <x v="3"/>
    <s v="Pipeline"/>
    <n v="143.04082679999999"/>
  </r>
  <r>
    <x v="0"/>
    <x v="2"/>
    <x v="0"/>
    <x v="1"/>
    <s v="Pipeline"/>
    <n v="1.8017599999999999E-4"/>
  </r>
  <r>
    <x v="0"/>
    <x v="2"/>
    <x v="0"/>
    <x v="0"/>
    <s v="Pipeline"/>
    <n v="46.468217719999998"/>
  </r>
  <r>
    <x v="0"/>
    <x v="2"/>
    <x v="0"/>
    <x v="2"/>
    <s v="LNG"/>
    <n v="46.72736828"/>
  </r>
  <r>
    <x v="0"/>
    <x v="2"/>
    <x v="0"/>
    <x v="3"/>
    <s v="Pipeline"/>
    <n v="151.26682829999999"/>
  </r>
  <r>
    <x v="0"/>
    <x v="3"/>
    <x v="0"/>
    <x v="1"/>
    <s v="Pipeline"/>
    <n v="7.0840599859999998"/>
  </r>
  <r>
    <x v="0"/>
    <x v="3"/>
    <x v="0"/>
    <x v="0"/>
    <s v="Pipeline"/>
    <n v="46.468229690000001"/>
  </r>
  <r>
    <x v="0"/>
    <x v="3"/>
    <x v="0"/>
    <x v="3"/>
    <s v="Pipeline"/>
    <n v="60.856985819999998"/>
  </r>
  <r>
    <x v="0"/>
    <x v="3"/>
    <x v="0"/>
    <x v="2"/>
    <s v="LNG"/>
    <n v="82.978837549999994"/>
  </r>
  <r>
    <x v="1"/>
    <x v="0"/>
    <x v="0"/>
    <x v="0"/>
    <s v="Pipeline"/>
    <n v="3.7755514610000001"/>
  </r>
  <r>
    <x v="1"/>
    <x v="0"/>
    <x v="0"/>
    <x v="1"/>
    <s v="Pipeline"/>
    <n v="19.084800000000001"/>
  </r>
  <r>
    <x v="1"/>
    <x v="0"/>
    <x v="0"/>
    <x v="2"/>
    <s v="LNG"/>
    <n v="39.714298470000003"/>
  </r>
  <r>
    <x v="1"/>
    <x v="0"/>
    <x v="0"/>
    <x v="3"/>
    <s v="Pipeline"/>
    <n v="140.9309279"/>
  </r>
  <r>
    <x v="1"/>
    <x v="1"/>
    <x v="0"/>
    <x v="1"/>
    <s v="Pipeline"/>
    <n v="15.084799139999999"/>
  </r>
  <r>
    <x v="1"/>
    <x v="1"/>
    <x v="0"/>
    <x v="0"/>
    <s v="Pipeline"/>
    <n v="46.468253660000002"/>
  </r>
  <r>
    <x v="1"/>
    <x v="1"/>
    <x v="0"/>
    <x v="2"/>
    <s v="LNG"/>
    <n v="52.499980229999998"/>
  </r>
  <r>
    <x v="1"/>
    <x v="2"/>
    <x v="0"/>
    <x v="1"/>
    <s v="Pipeline"/>
    <n v="11.13285284"/>
  </r>
  <r>
    <x v="1"/>
    <x v="2"/>
    <x v="0"/>
    <x v="0"/>
    <s v="Pipeline"/>
    <n v="46.46825114"/>
  </r>
  <r>
    <x v="1"/>
    <x v="2"/>
    <x v="0"/>
    <x v="2"/>
    <s v="LNG"/>
    <n v="82.705232769999995"/>
  </r>
  <r>
    <x v="1"/>
    <x v="3"/>
    <x v="0"/>
    <x v="1"/>
    <s v="Pipeline"/>
    <n v="7.1567942499999999"/>
  </r>
  <r>
    <x v="1"/>
    <x v="3"/>
    <x v="0"/>
    <x v="0"/>
    <s v="Pipeline"/>
    <n v="46.468247669999997"/>
  </r>
  <r>
    <x v="1"/>
    <x v="3"/>
    <x v="0"/>
    <x v="2"/>
    <s v="LNG"/>
    <n v="120.75278230000001"/>
  </r>
  <r>
    <x v="2"/>
    <x v="0"/>
    <x v="0"/>
    <x v="0"/>
    <s v="Pipeline"/>
    <n v="3.7755514610000001"/>
  </r>
  <r>
    <x v="2"/>
    <x v="0"/>
    <x v="0"/>
    <x v="1"/>
    <s v="Pipeline"/>
    <n v="19.084800000000001"/>
  </r>
  <r>
    <x v="2"/>
    <x v="0"/>
    <x v="0"/>
    <x v="2"/>
    <s v="LNG"/>
    <n v="39.714298470000003"/>
  </r>
  <r>
    <x v="2"/>
    <x v="0"/>
    <x v="0"/>
    <x v="3"/>
    <s v="Pipeline"/>
    <n v="140.9309279"/>
  </r>
  <r>
    <x v="2"/>
    <x v="1"/>
    <x v="0"/>
    <x v="1"/>
    <s v="Pipeline"/>
    <n v="2.1982099999999999E-3"/>
  </r>
  <r>
    <x v="2"/>
    <x v="1"/>
    <x v="0"/>
    <x v="3"/>
    <s v="Pipeline"/>
    <n v="14.99998493"/>
  </r>
  <r>
    <x v="2"/>
    <x v="1"/>
    <x v="0"/>
    <x v="0"/>
    <s v="Pipeline"/>
    <n v="60.989595299999998"/>
  </r>
  <r>
    <x v="2"/>
    <x v="1"/>
    <x v="0"/>
    <x v="2"/>
    <s v="LNG"/>
    <n v="64.394254680000003"/>
  </r>
  <r>
    <x v="2"/>
    <x v="2"/>
    <x v="0"/>
    <x v="1"/>
    <s v="Pipeline"/>
    <n v="11.084702269999999"/>
  </r>
  <r>
    <x v="2"/>
    <x v="2"/>
    <x v="0"/>
    <x v="3"/>
    <s v="Pipeline"/>
    <n v="14.99998658"/>
  </r>
  <r>
    <x v="2"/>
    <x v="2"/>
    <x v="0"/>
    <x v="2"/>
    <s v="LNG"/>
    <n v="62.828134310000003"/>
  </r>
  <r>
    <x v="2"/>
    <x v="2"/>
    <x v="0"/>
    <x v="0"/>
    <s v="Pipeline"/>
    <n v="87.20264976"/>
  </r>
  <r>
    <x v="2"/>
    <x v="3"/>
    <x v="0"/>
    <x v="1"/>
    <s v="Pipeline"/>
    <n v="7.0836455689999998"/>
  </r>
  <r>
    <x v="2"/>
    <x v="3"/>
    <x v="0"/>
    <x v="3"/>
    <s v="Pipeline"/>
    <n v="14.999971049999999"/>
  </r>
  <r>
    <x v="2"/>
    <x v="3"/>
    <x v="0"/>
    <x v="2"/>
    <s v="LNG"/>
    <n v="84.316616780000004"/>
  </r>
  <r>
    <x v="2"/>
    <x v="3"/>
    <x v="0"/>
    <x v="0"/>
    <s v="Pipeline"/>
    <n v="88.000288269999999"/>
  </r>
  <r>
    <x v="3"/>
    <x v="0"/>
    <x v="0"/>
    <x v="0"/>
    <s v="Pipeline"/>
    <n v="3.7755514610000001"/>
  </r>
  <r>
    <x v="3"/>
    <x v="0"/>
    <x v="0"/>
    <x v="1"/>
    <s v="Pipeline"/>
    <n v="19.084800000000001"/>
  </r>
  <r>
    <x v="3"/>
    <x v="0"/>
    <x v="0"/>
    <x v="2"/>
    <s v="LNG"/>
    <n v="39.714298470000003"/>
  </r>
  <r>
    <x v="3"/>
    <x v="0"/>
    <x v="0"/>
    <x v="3"/>
    <s v="Pipeline"/>
    <n v="140.9309279"/>
  </r>
  <r>
    <x v="3"/>
    <x v="1"/>
    <x v="0"/>
    <x v="1"/>
    <s v="Pipeline"/>
    <n v="5.6516900000000001E-5"/>
  </r>
  <r>
    <x v="3"/>
    <x v="1"/>
    <x v="0"/>
    <x v="2"/>
    <s v="LNG"/>
    <n v="21.600119039999999"/>
  </r>
  <r>
    <x v="3"/>
    <x v="1"/>
    <x v="0"/>
    <x v="0"/>
    <s v="Pipeline"/>
    <n v="46.468190130000004"/>
  </r>
  <r>
    <x v="3"/>
    <x v="1"/>
    <x v="0"/>
    <x v="3"/>
    <s v="Pipeline"/>
    <n v="127.94599530000001"/>
  </r>
  <r>
    <x v="3"/>
    <x v="2"/>
    <x v="0"/>
    <x v="1"/>
    <s v="Pipeline"/>
    <n v="6.8327899999999993E-5"/>
  </r>
  <r>
    <x v="3"/>
    <x v="2"/>
    <x v="0"/>
    <x v="2"/>
    <s v="LNG"/>
    <n v="20.419200069999999"/>
  </r>
  <r>
    <x v="3"/>
    <x v="2"/>
    <x v="0"/>
    <x v="0"/>
    <s v="Pipeline"/>
    <n v="46.468200549999999"/>
  </r>
  <r>
    <x v="3"/>
    <x v="2"/>
    <x v="0"/>
    <x v="3"/>
    <s v="Pipeline"/>
    <n v="62.589534309999998"/>
  </r>
  <r>
    <x v="3"/>
    <x v="3"/>
    <x v="0"/>
    <x v="1"/>
    <s v="Pipeline"/>
    <n v="6.2413699999999998E-4"/>
  </r>
  <r>
    <x v="3"/>
    <x v="3"/>
    <x v="0"/>
    <x v="3"/>
    <s v="Pipeline"/>
    <n v="16.6960017"/>
  </r>
  <r>
    <x v="3"/>
    <x v="3"/>
    <x v="0"/>
    <x v="2"/>
    <s v="LNG"/>
    <n v="27.052885570000001"/>
  </r>
  <r>
    <x v="3"/>
    <x v="3"/>
    <x v="0"/>
    <x v="0"/>
    <s v="Pipeline"/>
    <n v="46.468189330000001"/>
  </r>
  <r>
    <x v="4"/>
    <x v="0"/>
    <x v="0"/>
    <x v="0"/>
    <s v="Pipeline"/>
    <n v="3.7755514610000001"/>
  </r>
  <r>
    <x v="4"/>
    <x v="0"/>
    <x v="0"/>
    <x v="1"/>
    <s v="Pipeline"/>
    <n v="19.084800000000001"/>
  </r>
  <r>
    <x v="4"/>
    <x v="0"/>
    <x v="0"/>
    <x v="2"/>
    <s v="LNG"/>
    <n v="39.714298470000003"/>
  </r>
  <r>
    <x v="4"/>
    <x v="0"/>
    <x v="0"/>
    <x v="3"/>
    <s v="Pipeline"/>
    <n v="140.9309279"/>
  </r>
  <r>
    <x v="4"/>
    <x v="1"/>
    <x v="0"/>
    <x v="1"/>
    <s v="Pipeline"/>
    <n v="5.6333817379999997"/>
  </r>
  <r>
    <x v="4"/>
    <x v="1"/>
    <x v="0"/>
    <x v="0"/>
    <s v="Pipeline"/>
    <n v="46.46825553"/>
  </r>
  <r>
    <x v="4"/>
    <x v="1"/>
    <x v="0"/>
    <x v="2"/>
    <s v="LNG"/>
    <n v="52.499968389999999"/>
  </r>
  <r>
    <x v="4"/>
    <x v="2"/>
    <x v="0"/>
    <x v="1"/>
    <s v="Pipeline"/>
    <n v="9.4886699999999994E-5"/>
  </r>
  <r>
    <x v="4"/>
    <x v="2"/>
    <x v="0"/>
    <x v="0"/>
    <s v="Pipeline"/>
    <n v="46.468243059999999"/>
  </r>
  <r>
    <x v="4"/>
    <x v="2"/>
    <x v="0"/>
    <x v="2"/>
    <s v="LNG"/>
    <n v="61.016561400000001"/>
  </r>
  <r>
    <x v="4"/>
    <x v="3"/>
    <x v="0"/>
    <x v="1"/>
    <s v="Pipeline"/>
    <n v="6.3555600000000001E-4"/>
  </r>
  <r>
    <x v="4"/>
    <x v="3"/>
    <x v="0"/>
    <x v="2"/>
    <s v="LNG"/>
    <n v="38.85178063"/>
  </r>
  <r>
    <x v="4"/>
    <x v="3"/>
    <x v="0"/>
    <x v="0"/>
    <s v="Pipeline"/>
    <n v="46.468225969999999"/>
  </r>
  <r>
    <x v="5"/>
    <x v="0"/>
    <x v="0"/>
    <x v="0"/>
    <s v="Pipeline"/>
    <n v="3.7755514610000001"/>
  </r>
  <r>
    <x v="5"/>
    <x v="0"/>
    <x v="0"/>
    <x v="1"/>
    <s v="Pipeline"/>
    <n v="19.084800000000001"/>
  </r>
  <r>
    <x v="5"/>
    <x v="0"/>
    <x v="0"/>
    <x v="2"/>
    <s v="LNG"/>
    <n v="39.714298470000003"/>
  </r>
  <r>
    <x v="5"/>
    <x v="0"/>
    <x v="0"/>
    <x v="3"/>
    <s v="Pipeline"/>
    <n v="140.9309279"/>
  </r>
  <r>
    <x v="5"/>
    <x v="1"/>
    <x v="0"/>
    <x v="1"/>
    <s v="Pipeline"/>
    <n v="5.0432900000000003E-5"/>
  </r>
  <r>
    <x v="5"/>
    <x v="1"/>
    <x v="0"/>
    <x v="3"/>
    <s v="Pipeline"/>
    <n v="14.999988910000001"/>
  </r>
  <r>
    <x v="5"/>
    <x v="1"/>
    <x v="0"/>
    <x v="2"/>
    <s v="LNG"/>
    <n v="52.370284179999999"/>
  </r>
  <r>
    <x v="5"/>
    <x v="1"/>
    <x v="0"/>
    <x v="0"/>
    <s v="Pipeline"/>
    <n v="60.989606270000003"/>
  </r>
  <r>
    <x v="5"/>
    <x v="2"/>
    <x v="0"/>
    <x v="1"/>
    <s v="Pipeline"/>
    <n v="4.9767800000000001E-5"/>
  </r>
  <r>
    <x v="5"/>
    <x v="2"/>
    <x v="0"/>
    <x v="3"/>
    <s v="Pipeline"/>
    <n v="14.999968709999999"/>
  </r>
  <r>
    <x v="5"/>
    <x v="2"/>
    <x v="0"/>
    <x v="2"/>
    <s v="LNG"/>
    <n v="26.914079390000001"/>
  </r>
  <r>
    <x v="5"/>
    <x v="2"/>
    <x v="0"/>
    <x v="0"/>
    <s v="Pipeline"/>
    <n v="85.191838860000004"/>
  </r>
  <r>
    <x v="5"/>
    <x v="3"/>
    <x v="0"/>
    <x v="1"/>
    <s v="Pipeline"/>
    <n v="8.2393100000000002E-5"/>
  </r>
  <r>
    <x v="5"/>
    <x v="3"/>
    <x v="0"/>
    <x v="2"/>
    <s v="LNG"/>
    <n v="1.9256399999999999E-4"/>
  </r>
  <r>
    <x v="5"/>
    <x v="3"/>
    <x v="0"/>
    <x v="3"/>
    <s v="Pipeline"/>
    <n v="8.5205089829999991"/>
  </r>
  <r>
    <x v="5"/>
    <x v="3"/>
    <x v="0"/>
    <x v="0"/>
    <s v="Pipeline"/>
    <n v="85.191315799999998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90">
  <r>
    <x v="0"/>
    <x v="0"/>
    <x v="0"/>
    <s v="Europe"/>
    <s v="Pipeline"/>
    <n v="8.4172189100000008"/>
  </r>
  <r>
    <x v="0"/>
    <x v="0"/>
    <x v="1"/>
    <s v="Europe"/>
    <s v="Pipeline"/>
    <n v="24.424883080000001"/>
  </r>
  <r>
    <x v="0"/>
    <x v="0"/>
    <x v="2"/>
    <s v="Europe"/>
    <s v="LNG"/>
    <n v="73.235201680000003"/>
  </r>
  <r>
    <x v="0"/>
    <x v="0"/>
    <x v="3"/>
    <s v="Europe"/>
    <s v="Pipeline"/>
    <n v="140.9309279"/>
  </r>
  <r>
    <x v="0"/>
    <x v="1"/>
    <x v="0"/>
    <s v="Europe"/>
    <s v="Pipeline"/>
    <n v="9.2050076680000004"/>
  </r>
  <r>
    <x v="0"/>
    <x v="1"/>
    <x v="2"/>
    <s v="Europe"/>
    <s v="LNG"/>
    <n v="14.089432589999999"/>
  </r>
  <r>
    <x v="0"/>
    <x v="1"/>
    <x v="1"/>
    <s v="Europe"/>
    <s v="Pipeline"/>
    <n v="50.946129509999999"/>
  </r>
  <r>
    <x v="0"/>
    <x v="1"/>
    <x v="3"/>
    <s v="Europe"/>
    <s v="Pipeline"/>
    <n v="143.04082679999999"/>
  </r>
  <r>
    <x v="0"/>
    <x v="2"/>
    <x v="2"/>
    <s v="Europe"/>
    <s v="LNG"/>
    <n v="17.112536070000001"/>
  </r>
  <r>
    <x v="0"/>
    <x v="2"/>
    <x v="0"/>
    <s v="Europe"/>
    <s v="Pipeline"/>
    <n v="19.374415429999999"/>
  </r>
  <r>
    <x v="0"/>
    <x v="2"/>
    <x v="1"/>
    <s v="Europe"/>
    <s v="Pipeline"/>
    <n v="53.85305254"/>
  </r>
  <r>
    <x v="0"/>
    <x v="2"/>
    <x v="3"/>
    <s v="Europe"/>
    <s v="Pipeline"/>
    <n v="151.26682829999999"/>
  </r>
  <r>
    <x v="0"/>
    <x v="3"/>
    <x v="0"/>
    <s v="Europe"/>
    <s v="Pipeline"/>
    <n v="19.37509296"/>
  </r>
  <r>
    <x v="0"/>
    <x v="3"/>
    <x v="2"/>
    <s v="Europe"/>
    <s v="LNG"/>
    <n v="29.483515820000001"/>
  </r>
  <r>
    <x v="0"/>
    <x v="3"/>
    <x v="3"/>
    <s v="Europe"/>
    <s v="Pipeline"/>
    <n v="60.856985819999998"/>
  </r>
  <r>
    <x v="0"/>
    <x v="3"/>
    <x v="1"/>
    <s v="Europe"/>
    <s v="Pipeline"/>
    <n v="63.016065210000001"/>
  </r>
  <r>
    <x v="1"/>
    <x v="0"/>
    <x v="0"/>
    <s v="Europe"/>
    <s v="Pipeline"/>
    <n v="8.4172189100000008"/>
  </r>
  <r>
    <x v="1"/>
    <x v="0"/>
    <x v="1"/>
    <s v="Europe"/>
    <s v="Pipeline"/>
    <n v="24.424883080000001"/>
  </r>
  <r>
    <x v="1"/>
    <x v="0"/>
    <x v="2"/>
    <s v="Europe"/>
    <s v="LNG"/>
    <n v="73.235201680000003"/>
  </r>
  <r>
    <x v="1"/>
    <x v="0"/>
    <x v="3"/>
    <s v="Europe"/>
    <s v="Pipeline"/>
    <n v="140.9309279"/>
  </r>
  <r>
    <x v="1"/>
    <x v="1"/>
    <x v="0"/>
    <s v="Europe"/>
    <s v="Pipeline"/>
    <n v="21.51677231"/>
  </r>
  <r>
    <x v="1"/>
    <x v="1"/>
    <x v="1"/>
    <s v="Europe"/>
    <s v="Pipeline"/>
    <n v="50.946134129999997"/>
  </r>
  <r>
    <x v="1"/>
    <x v="1"/>
    <x v="2"/>
    <s v="Europe"/>
    <s v="LNG"/>
    <n v="84.859064270000005"/>
  </r>
  <r>
    <x v="1"/>
    <x v="2"/>
    <x v="0"/>
    <s v="Europe"/>
    <s v="Pipeline"/>
    <n v="21.516983960000001"/>
  </r>
  <r>
    <x v="1"/>
    <x v="2"/>
    <x v="2"/>
    <s v="Europe"/>
    <s v="LNG"/>
    <n v="59.932875279999998"/>
  </r>
  <r>
    <x v="1"/>
    <x v="2"/>
    <x v="1"/>
    <s v="Europe"/>
    <s v="Pipeline"/>
    <n v="63.01608031"/>
  </r>
  <r>
    <x v="1"/>
    <x v="3"/>
    <x v="0"/>
    <s v="Europe"/>
    <s v="Pipeline"/>
    <n v="21.517016160000001"/>
  </r>
  <r>
    <x v="1"/>
    <x v="3"/>
    <x v="2"/>
    <s v="Europe"/>
    <s v="LNG"/>
    <n v="47.715423540000003"/>
  </r>
  <r>
    <x v="1"/>
    <x v="3"/>
    <x v="1"/>
    <s v="Europe"/>
    <s v="Pipeline"/>
    <n v="63.016050499999999"/>
  </r>
  <r>
    <x v="2"/>
    <x v="0"/>
    <x v="0"/>
    <s v="Europe"/>
    <s v="Pipeline"/>
    <n v="8.4172189100000008"/>
  </r>
  <r>
    <x v="2"/>
    <x v="0"/>
    <x v="1"/>
    <s v="Europe"/>
    <s v="Pipeline"/>
    <n v="24.424883080000001"/>
  </r>
  <r>
    <x v="2"/>
    <x v="0"/>
    <x v="2"/>
    <s v="Europe"/>
    <s v="LNG"/>
    <n v="73.235201680000003"/>
  </r>
  <r>
    <x v="2"/>
    <x v="0"/>
    <x v="3"/>
    <s v="Europe"/>
    <s v="Pipeline"/>
    <n v="140.9309279"/>
  </r>
  <r>
    <x v="2"/>
    <x v="1"/>
    <x v="3"/>
    <s v="Europe"/>
    <s v="Pipeline"/>
    <n v="14.99998493"/>
  </r>
  <r>
    <x v="2"/>
    <x v="1"/>
    <x v="0"/>
    <s v="Europe"/>
    <s v="Pipeline"/>
    <n v="21.516868219999999"/>
  </r>
  <r>
    <x v="2"/>
    <x v="1"/>
    <x v="1"/>
    <s v="Europe"/>
    <s v="Pipeline"/>
    <n v="50.946133619999998"/>
  </r>
  <r>
    <x v="2"/>
    <x v="1"/>
    <x v="2"/>
    <s v="Europe"/>
    <s v="LNG"/>
    <n v="98.135638029999996"/>
  </r>
  <r>
    <x v="2"/>
    <x v="2"/>
    <x v="3"/>
    <s v="Europe"/>
    <s v="Pipeline"/>
    <n v="14.99998658"/>
  </r>
  <r>
    <x v="2"/>
    <x v="2"/>
    <x v="0"/>
    <s v="Europe"/>
    <s v="Pipeline"/>
    <n v="21.516998409999999"/>
  </r>
  <r>
    <x v="2"/>
    <x v="2"/>
    <x v="1"/>
    <s v="Europe"/>
    <s v="Pipeline"/>
    <n v="63.01610505"/>
  </r>
  <r>
    <x v="2"/>
    <x v="2"/>
    <x v="2"/>
    <s v="Europe"/>
    <s v="LNG"/>
    <n v="67.481235119999994"/>
  </r>
  <r>
    <x v="2"/>
    <x v="3"/>
    <x v="3"/>
    <s v="Europe"/>
    <s v="Pipeline"/>
    <n v="14.999971049999999"/>
  </r>
  <r>
    <x v="2"/>
    <x v="3"/>
    <x v="0"/>
    <s v="Europe"/>
    <s v="Pipeline"/>
    <n v="21.517029239999999"/>
  </r>
  <r>
    <x v="2"/>
    <x v="3"/>
    <x v="2"/>
    <s v="Europe"/>
    <s v="LNG"/>
    <n v="40.519806240000001"/>
  </r>
  <r>
    <x v="2"/>
    <x v="3"/>
    <x v="1"/>
    <s v="Europe"/>
    <s v="Pipeline"/>
    <n v="63.016061139999998"/>
  </r>
  <r>
    <x v="3"/>
    <x v="0"/>
    <x v="0"/>
    <s v="Europe"/>
    <s v="Pipeline"/>
    <n v="8.4172189100000008"/>
  </r>
  <r>
    <x v="3"/>
    <x v="0"/>
    <x v="1"/>
    <s v="Europe"/>
    <s v="Pipeline"/>
    <n v="24.424883080000001"/>
  </r>
  <r>
    <x v="3"/>
    <x v="0"/>
    <x v="2"/>
    <s v="Europe"/>
    <s v="LNG"/>
    <n v="73.235201680000003"/>
  </r>
  <r>
    <x v="3"/>
    <x v="0"/>
    <x v="3"/>
    <s v="Europe"/>
    <s v="Pipeline"/>
    <n v="140.9309279"/>
  </r>
  <r>
    <x v="3"/>
    <x v="1"/>
    <x v="0"/>
    <s v="Europe"/>
    <s v="Pipeline"/>
    <n v="4.2087518619999997"/>
  </r>
  <r>
    <x v="3"/>
    <x v="1"/>
    <x v="2"/>
    <s v="Europe"/>
    <s v="LNG"/>
    <n v="15.872567719999999"/>
  </r>
  <r>
    <x v="3"/>
    <x v="1"/>
    <x v="1"/>
    <s v="Europe"/>
    <s v="Pipeline"/>
    <n v="50.946126919999998"/>
  </r>
  <r>
    <x v="3"/>
    <x v="1"/>
    <x v="3"/>
    <s v="Europe"/>
    <s v="Pipeline"/>
    <n v="127.94599530000001"/>
  </r>
  <r>
    <x v="3"/>
    <x v="2"/>
    <x v="0"/>
    <s v="Europe"/>
    <s v="Pipeline"/>
    <n v="1.104E-4"/>
  </r>
  <r>
    <x v="3"/>
    <x v="2"/>
    <x v="2"/>
    <s v="Europe"/>
    <s v="LNG"/>
    <n v="27.68585139"/>
  </r>
  <r>
    <x v="3"/>
    <x v="2"/>
    <x v="3"/>
    <s v="Europe"/>
    <s v="Pipeline"/>
    <n v="62.589534309999998"/>
  </r>
  <r>
    <x v="3"/>
    <x v="2"/>
    <x v="1"/>
    <s v="Europe"/>
    <s v="Pipeline"/>
    <n v="63.015996209999997"/>
  </r>
  <r>
    <x v="3"/>
    <x v="3"/>
    <x v="0"/>
    <s v="Europe"/>
    <s v="Pipeline"/>
    <n v="3.0345799999999999E-4"/>
  </r>
  <r>
    <x v="3"/>
    <x v="3"/>
    <x v="2"/>
    <s v="Europe"/>
    <s v="LNG"/>
    <n v="3.2628308000000002E-2"/>
  </r>
  <r>
    <x v="3"/>
    <x v="3"/>
    <x v="3"/>
    <s v="Europe"/>
    <s v="Pipeline"/>
    <n v="16.6960017"/>
  </r>
  <r>
    <x v="3"/>
    <x v="3"/>
    <x v="1"/>
    <s v="Europe"/>
    <s v="Pipeline"/>
    <n v="46.234085919999998"/>
  </r>
  <r>
    <x v="4"/>
    <x v="0"/>
    <x v="0"/>
    <s v="Europe"/>
    <s v="Pipeline"/>
    <n v="8.4172189100000008"/>
  </r>
  <r>
    <x v="4"/>
    <x v="0"/>
    <x v="1"/>
    <s v="Europe"/>
    <s v="Pipeline"/>
    <n v="24.424883080000001"/>
  </r>
  <r>
    <x v="4"/>
    <x v="0"/>
    <x v="2"/>
    <s v="Europe"/>
    <s v="LNG"/>
    <n v="73.235201680000003"/>
  </r>
  <r>
    <x v="4"/>
    <x v="0"/>
    <x v="3"/>
    <s v="Europe"/>
    <s v="Pipeline"/>
    <n v="140.9309279"/>
  </r>
  <r>
    <x v="4"/>
    <x v="1"/>
    <x v="0"/>
    <s v="Europe"/>
    <s v="Pipeline"/>
    <n v="6.3512177870000004"/>
  </r>
  <r>
    <x v="4"/>
    <x v="1"/>
    <x v="1"/>
    <s v="Europe"/>
    <s v="Pipeline"/>
    <n v="50.946140759999999"/>
  </r>
  <r>
    <x v="4"/>
    <x v="1"/>
    <x v="2"/>
    <s v="Europe"/>
    <s v="LNG"/>
    <n v="95.765574740000005"/>
  </r>
  <r>
    <x v="4"/>
    <x v="2"/>
    <x v="0"/>
    <s v="Europe"/>
    <s v="Pipeline"/>
    <n v="2.1419050419999999"/>
  </r>
  <r>
    <x v="4"/>
    <x v="2"/>
    <x v="2"/>
    <s v="Europe"/>
    <s v="LNG"/>
    <n v="61.987277630000001"/>
  </r>
  <r>
    <x v="4"/>
    <x v="2"/>
    <x v="1"/>
    <s v="Europe"/>
    <s v="Pipeline"/>
    <n v="63.016113740000002"/>
  </r>
  <r>
    <x v="4"/>
    <x v="3"/>
    <x v="0"/>
    <s v="Europe"/>
    <s v="Pipeline"/>
    <n v="2.1425339280000002"/>
  </r>
  <r>
    <x v="4"/>
    <x v="3"/>
    <x v="2"/>
    <s v="Europe"/>
    <s v="LNG"/>
    <n v="7.0255478839999999"/>
  </r>
  <r>
    <x v="4"/>
    <x v="3"/>
    <x v="1"/>
    <s v="Europe"/>
    <s v="Pipeline"/>
    <n v="46.998622339999997"/>
  </r>
  <r>
    <x v="5"/>
    <x v="0"/>
    <x v="0"/>
    <s v="Europe"/>
    <s v="Pipeline"/>
    <n v="8.4172189100000008"/>
  </r>
  <r>
    <x v="5"/>
    <x v="0"/>
    <x v="1"/>
    <s v="Europe"/>
    <s v="Pipeline"/>
    <n v="24.424883080000001"/>
  </r>
  <r>
    <x v="5"/>
    <x v="0"/>
    <x v="2"/>
    <s v="Europe"/>
    <s v="LNG"/>
    <n v="73.235201680000003"/>
  </r>
  <r>
    <x v="5"/>
    <x v="0"/>
    <x v="3"/>
    <s v="Europe"/>
    <s v="Pipeline"/>
    <n v="140.9309279"/>
  </r>
  <r>
    <x v="5"/>
    <x v="1"/>
    <x v="0"/>
    <s v="Europe"/>
    <s v="Pipeline"/>
    <n v="6.3512491469999999"/>
  </r>
  <r>
    <x v="5"/>
    <x v="1"/>
    <x v="3"/>
    <s v="Europe"/>
    <s v="Pipeline"/>
    <n v="14.999988910000001"/>
  </r>
  <r>
    <x v="5"/>
    <x v="1"/>
    <x v="1"/>
    <s v="Europe"/>
    <s v="Pipeline"/>
    <n v="50.946142430000002"/>
  </r>
  <r>
    <x v="5"/>
    <x v="1"/>
    <x v="2"/>
    <s v="Europe"/>
    <s v="LNG"/>
    <n v="82.190536309999999"/>
  </r>
  <r>
    <x v="5"/>
    <x v="2"/>
    <x v="0"/>
    <s v="Europe"/>
    <s v="Pipeline"/>
    <n v="2.1422802120000002"/>
  </r>
  <r>
    <x v="5"/>
    <x v="2"/>
    <x v="3"/>
    <s v="Europe"/>
    <s v="Pipeline"/>
    <n v="14.999968709999999"/>
  </r>
  <r>
    <x v="5"/>
    <x v="2"/>
    <x v="2"/>
    <s v="Europe"/>
    <s v="LNG"/>
    <n v="47.919718330000002"/>
  </r>
  <r>
    <x v="5"/>
    <x v="2"/>
    <x v="1"/>
    <s v="Europe"/>
    <s v="Pipeline"/>
    <n v="63.016120209999997"/>
  </r>
  <r>
    <x v="5"/>
    <x v="3"/>
    <x v="2"/>
    <s v="Europe"/>
    <s v="LNG"/>
    <n v="3.3212495000000002E-2"/>
  </r>
  <r>
    <x v="5"/>
    <x v="3"/>
    <x v="0"/>
    <s v="Europe"/>
    <s v="Pipeline"/>
    <n v="2.142327426"/>
  </r>
  <r>
    <x v="5"/>
    <x v="3"/>
    <x v="3"/>
    <s v="Europe"/>
    <s v="Pipeline"/>
    <n v="8.5205089829999991"/>
  </r>
  <r>
    <x v="5"/>
    <x v="3"/>
    <x v="1"/>
    <s v="Europe"/>
    <s v="Pipeline"/>
    <n v="45.991265110000001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96">
  <r>
    <x v="0"/>
    <x v="0"/>
    <x v="0"/>
    <s v="China"/>
    <s v="Pipeline"/>
    <n v="3.5489999999999999"/>
  </r>
  <r>
    <x v="0"/>
    <x v="0"/>
    <x v="1"/>
    <s v="China"/>
    <s v="Pipeline"/>
    <n v="3.7755514610000001"/>
  </r>
  <r>
    <x v="0"/>
    <x v="0"/>
    <x v="2"/>
    <s v="China"/>
    <s v="Pipeline"/>
    <n v="24.86349336"/>
  </r>
  <r>
    <x v="0"/>
    <x v="0"/>
    <x v="3"/>
    <s v="China"/>
    <s v="LNG"/>
    <n v="92.392060670000006"/>
  </r>
  <r>
    <x v="0"/>
    <x v="1"/>
    <x v="0"/>
    <s v="China"/>
    <s v="Pipeline"/>
    <n v="3.548313829"/>
  </r>
  <r>
    <x v="0"/>
    <x v="1"/>
    <x v="1"/>
    <s v="China"/>
    <s v="Pipeline"/>
    <n v="46.468215039999997"/>
  </r>
  <r>
    <x v="0"/>
    <x v="1"/>
    <x v="3"/>
    <s v="China"/>
    <s v="LNG"/>
    <n v="54.426716040000002"/>
  </r>
  <r>
    <x v="0"/>
    <x v="1"/>
    <x v="2"/>
    <s v="China"/>
    <s v="Pipeline"/>
    <n v="56.465304799999998"/>
  </r>
  <r>
    <x v="0"/>
    <x v="2"/>
    <x v="0"/>
    <s v="China"/>
    <s v="Pipeline"/>
    <n v="1.091704E-3"/>
  </r>
  <r>
    <x v="0"/>
    <x v="2"/>
    <x v="1"/>
    <s v="China"/>
    <s v="Pipeline"/>
    <n v="46.468217719999998"/>
  </r>
  <r>
    <x v="0"/>
    <x v="2"/>
    <x v="2"/>
    <s v="China"/>
    <s v="Pipeline"/>
    <n v="81.437499590000002"/>
  </r>
  <r>
    <x v="0"/>
    <x v="2"/>
    <x v="3"/>
    <s v="China"/>
    <s v="LNG"/>
    <n v="93.484815600000005"/>
  </r>
  <r>
    <x v="0"/>
    <x v="3"/>
    <x v="0"/>
    <s v="China"/>
    <s v="Pipeline"/>
    <n v="10.91987653"/>
  </r>
  <r>
    <x v="0"/>
    <x v="3"/>
    <x v="1"/>
    <s v="China"/>
    <s v="Pipeline"/>
    <n v="46.468229690000001"/>
  </r>
  <r>
    <x v="0"/>
    <x v="3"/>
    <x v="2"/>
    <s v="China"/>
    <s v="Pipeline"/>
    <n v="81.437513370000005"/>
  </r>
  <r>
    <x v="0"/>
    <x v="3"/>
    <x v="3"/>
    <s v="China"/>
    <s v="LNG"/>
    <n v="92.866467119999996"/>
  </r>
  <r>
    <x v="1"/>
    <x v="0"/>
    <x v="0"/>
    <s v="China"/>
    <s v="Pipeline"/>
    <n v="3.5489999999999999"/>
  </r>
  <r>
    <x v="1"/>
    <x v="0"/>
    <x v="1"/>
    <s v="China"/>
    <s v="Pipeline"/>
    <n v="3.7755514610000001"/>
  </r>
  <r>
    <x v="1"/>
    <x v="0"/>
    <x v="2"/>
    <s v="China"/>
    <s v="Pipeline"/>
    <n v="24.86349336"/>
  </r>
  <r>
    <x v="1"/>
    <x v="0"/>
    <x v="3"/>
    <s v="China"/>
    <s v="LNG"/>
    <n v="92.392060670000006"/>
  </r>
  <r>
    <x v="1"/>
    <x v="1"/>
    <x v="0"/>
    <s v="China"/>
    <s v="Pipeline"/>
    <n v="3.548072281"/>
  </r>
  <r>
    <x v="1"/>
    <x v="1"/>
    <x v="2"/>
    <s v="China"/>
    <s v="Pipeline"/>
    <n v="44.15352163"/>
  </r>
  <r>
    <x v="1"/>
    <x v="1"/>
    <x v="1"/>
    <s v="China"/>
    <s v="Pipeline"/>
    <n v="46.468253660000002"/>
  </r>
  <r>
    <x v="1"/>
    <x v="1"/>
    <x v="3"/>
    <s v="China"/>
    <s v="LNG"/>
    <n v="66.472366690000001"/>
  </r>
  <r>
    <x v="1"/>
    <x v="2"/>
    <x v="0"/>
    <s v="China"/>
    <s v="Pipeline"/>
    <n v="7.7569900000000003E-4"/>
  </r>
  <r>
    <x v="1"/>
    <x v="2"/>
    <x v="1"/>
    <s v="China"/>
    <s v="Pipeline"/>
    <n v="46.46825114"/>
  </r>
  <r>
    <x v="1"/>
    <x v="2"/>
    <x v="2"/>
    <s v="China"/>
    <s v="Pipeline"/>
    <n v="81.437454410000001"/>
  </r>
  <r>
    <x v="1"/>
    <x v="2"/>
    <x v="3"/>
    <s v="China"/>
    <s v="LNG"/>
    <n v="95.429600669999999"/>
  </r>
  <r>
    <x v="1"/>
    <x v="3"/>
    <x v="0"/>
    <s v="China"/>
    <s v="Pipeline"/>
    <n v="10.919765330000001"/>
  </r>
  <r>
    <x v="1"/>
    <x v="3"/>
    <x v="1"/>
    <s v="China"/>
    <s v="Pipeline"/>
    <n v="46.468247669999997"/>
  </r>
  <r>
    <x v="1"/>
    <x v="3"/>
    <x v="2"/>
    <s v="China"/>
    <s v="Pipeline"/>
    <n v="81.437480669999999"/>
  </r>
  <r>
    <x v="1"/>
    <x v="3"/>
    <x v="3"/>
    <s v="China"/>
    <s v="LNG"/>
    <n v="93.204674929999996"/>
  </r>
  <r>
    <x v="2"/>
    <x v="0"/>
    <x v="0"/>
    <s v="China"/>
    <s v="Pipeline"/>
    <n v="3.5489999999999999"/>
  </r>
  <r>
    <x v="2"/>
    <x v="0"/>
    <x v="1"/>
    <s v="China"/>
    <s v="Pipeline"/>
    <n v="3.7755514610000001"/>
  </r>
  <r>
    <x v="2"/>
    <x v="0"/>
    <x v="2"/>
    <s v="China"/>
    <s v="Pipeline"/>
    <n v="24.86349336"/>
  </r>
  <r>
    <x v="2"/>
    <x v="0"/>
    <x v="3"/>
    <s v="China"/>
    <s v="LNG"/>
    <n v="92.392060670000006"/>
  </r>
  <r>
    <x v="2"/>
    <x v="1"/>
    <x v="0"/>
    <s v="China"/>
    <s v="Pipeline"/>
    <n v="1.6034268460000001"/>
  </r>
  <r>
    <x v="2"/>
    <x v="1"/>
    <x v="2"/>
    <s v="China"/>
    <s v="Pipeline"/>
    <n v="44.153427780000001"/>
  </r>
  <r>
    <x v="2"/>
    <x v="1"/>
    <x v="3"/>
    <s v="China"/>
    <s v="LNG"/>
    <n v="54.210624860000003"/>
  </r>
  <r>
    <x v="2"/>
    <x v="1"/>
    <x v="1"/>
    <s v="China"/>
    <s v="Pipeline"/>
    <n v="60.989595299999998"/>
  </r>
  <r>
    <x v="2"/>
    <x v="2"/>
    <x v="0"/>
    <s v="China"/>
    <s v="Pipeline"/>
    <n v="2.3255800000000001E-4"/>
  </r>
  <r>
    <x v="2"/>
    <x v="2"/>
    <x v="3"/>
    <s v="China"/>
    <s v="LNG"/>
    <n v="64.292111930000004"/>
  </r>
  <r>
    <x v="2"/>
    <x v="2"/>
    <x v="2"/>
    <s v="China"/>
    <s v="Pipeline"/>
    <n v="81.437454489999993"/>
  </r>
  <r>
    <x v="2"/>
    <x v="2"/>
    <x v="1"/>
    <s v="China"/>
    <s v="Pipeline"/>
    <n v="87.20264976"/>
  </r>
  <r>
    <x v="2"/>
    <x v="3"/>
    <x v="0"/>
    <s v="China"/>
    <s v="Pipeline"/>
    <n v="2.5158905859999998"/>
  </r>
  <r>
    <x v="2"/>
    <x v="3"/>
    <x v="2"/>
    <s v="China"/>
    <s v="Pipeline"/>
    <n v="81.437436750000003"/>
  </r>
  <r>
    <x v="2"/>
    <x v="3"/>
    <x v="1"/>
    <s v="China"/>
    <s v="Pipeline"/>
    <n v="88.000288269999999"/>
  </r>
  <r>
    <x v="2"/>
    <x v="3"/>
    <x v="3"/>
    <s v="China"/>
    <s v="LNG"/>
    <n v="92.877947559999996"/>
  </r>
  <r>
    <x v="3"/>
    <x v="0"/>
    <x v="0"/>
    <s v="China"/>
    <s v="Pipeline"/>
    <n v="3.5489999999999999"/>
  </r>
  <r>
    <x v="3"/>
    <x v="0"/>
    <x v="1"/>
    <s v="China"/>
    <s v="Pipeline"/>
    <n v="3.7755514610000001"/>
  </r>
  <r>
    <x v="3"/>
    <x v="0"/>
    <x v="2"/>
    <s v="China"/>
    <s v="Pipeline"/>
    <n v="24.86349336"/>
  </r>
  <r>
    <x v="3"/>
    <x v="0"/>
    <x v="3"/>
    <s v="China"/>
    <s v="LNG"/>
    <n v="92.392060670000006"/>
  </r>
  <r>
    <x v="3"/>
    <x v="1"/>
    <x v="0"/>
    <s v="China"/>
    <s v="Pipeline"/>
    <n v="5.46013532"/>
  </r>
  <r>
    <x v="3"/>
    <x v="1"/>
    <x v="1"/>
    <s v="China"/>
    <s v="Pipeline"/>
    <n v="46.468190130000004"/>
  </r>
  <r>
    <x v="3"/>
    <x v="1"/>
    <x v="2"/>
    <s v="China"/>
    <s v="Pipeline"/>
    <n v="61.461499609999997"/>
  </r>
  <r>
    <x v="3"/>
    <x v="1"/>
    <x v="3"/>
    <s v="China"/>
    <s v="LNG"/>
    <n v="99.520414680000002"/>
  </r>
  <r>
    <x v="3"/>
    <x v="2"/>
    <x v="0"/>
    <s v="China"/>
    <s v="Pipeline"/>
    <n v="10.906378800000001"/>
  </r>
  <r>
    <x v="3"/>
    <x v="2"/>
    <x v="1"/>
    <s v="China"/>
    <s v="Pipeline"/>
    <n v="46.468200549999999"/>
  </r>
  <r>
    <x v="3"/>
    <x v="2"/>
    <x v="2"/>
    <s v="China"/>
    <s v="Pipeline"/>
    <n v="59.239676160000002"/>
  </r>
  <r>
    <x v="3"/>
    <x v="2"/>
    <x v="3"/>
    <s v="China"/>
    <s v="LNG"/>
    <n v="88.927408689999993"/>
  </r>
  <r>
    <x v="3"/>
    <x v="3"/>
    <x v="0"/>
    <s v="China"/>
    <s v="Pipeline"/>
    <n v="10.919685169999999"/>
  </r>
  <r>
    <x v="3"/>
    <x v="3"/>
    <x v="2"/>
    <s v="China"/>
    <s v="Pipeline"/>
    <n v="34.546043509999997"/>
  </r>
  <r>
    <x v="3"/>
    <x v="3"/>
    <x v="1"/>
    <s v="China"/>
    <s v="Pipeline"/>
    <n v="46.468189330000001"/>
  </r>
  <r>
    <x v="3"/>
    <x v="3"/>
    <x v="3"/>
    <s v="China"/>
    <s v="LNG"/>
    <n v="52.238530830000002"/>
  </r>
  <r>
    <x v="4"/>
    <x v="0"/>
    <x v="0"/>
    <s v="China"/>
    <s v="Pipeline"/>
    <n v="3.5489999999999999"/>
  </r>
  <r>
    <x v="4"/>
    <x v="0"/>
    <x v="1"/>
    <s v="China"/>
    <s v="Pipeline"/>
    <n v="3.7755514610000001"/>
  </r>
  <r>
    <x v="4"/>
    <x v="0"/>
    <x v="2"/>
    <s v="China"/>
    <s v="Pipeline"/>
    <n v="24.86349336"/>
  </r>
  <r>
    <x v="4"/>
    <x v="0"/>
    <x v="3"/>
    <s v="China"/>
    <s v="LNG"/>
    <n v="92.392060670000006"/>
  </r>
  <r>
    <x v="4"/>
    <x v="1"/>
    <x v="0"/>
    <s v="China"/>
    <s v="Pipeline"/>
    <n v="8.1897001829999994"/>
  </r>
  <r>
    <x v="4"/>
    <x v="1"/>
    <x v="1"/>
    <s v="China"/>
    <s v="Pipeline"/>
    <n v="46.46825553"/>
  </r>
  <r>
    <x v="4"/>
    <x v="1"/>
    <x v="2"/>
    <s v="China"/>
    <s v="Pipeline"/>
    <n v="59.319079909999999"/>
  </r>
  <r>
    <x v="4"/>
    <x v="1"/>
    <x v="3"/>
    <s v="China"/>
    <s v="LNG"/>
    <n v="98.869365270000003"/>
  </r>
  <r>
    <x v="4"/>
    <x v="2"/>
    <x v="0"/>
    <s v="China"/>
    <s v="Pipeline"/>
    <n v="10.917417240000001"/>
  </r>
  <r>
    <x v="4"/>
    <x v="2"/>
    <x v="2"/>
    <s v="China"/>
    <s v="Pipeline"/>
    <n v="37.693990159999998"/>
  </r>
  <r>
    <x v="4"/>
    <x v="2"/>
    <x v="1"/>
    <s v="China"/>
    <s v="Pipeline"/>
    <n v="46.468243059999999"/>
  </r>
  <r>
    <x v="4"/>
    <x v="2"/>
    <x v="3"/>
    <s v="China"/>
    <s v="LNG"/>
    <n v="111.5434286"/>
  </r>
  <r>
    <x v="4"/>
    <x v="3"/>
    <x v="0"/>
    <s v="China"/>
    <s v="Pipeline"/>
    <n v="10.919882599999999"/>
  </r>
  <r>
    <x v="4"/>
    <x v="3"/>
    <x v="2"/>
    <s v="China"/>
    <s v="Pipeline"/>
    <n v="17.780432380000001"/>
  </r>
  <r>
    <x v="4"/>
    <x v="3"/>
    <x v="1"/>
    <s v="China"/>
    <s v="Pipeline"/>
    <n v="46.468225969999999"/>
  </r>
  <r>
    <x v="4"/>
    <x v="3"/>
    <x v="3"/>
    <s v="China"/>
    <s v="LNG"/>
    <n v="70.6925782"/>
  </r>
  <r>
    <x v="5"/>
    <x v="0"/>
    <x v="0"/>
    <s v="China"/>
    <s v="Pipeline"/>
    <n v="3.5489999999999999"/>
  </r>
  <r>
    <x v="5"/>
    <x v="0"/>
    <x v="1"/>
    <s v="China"/>
    <s v="Pipeline"/>
    <n v="3.7755514610000001"/>
  </r>
  <r>
    <x v="5"/>
    <x v="0"/>
    <x v="2"/>
    <s v="China"/>
    <s v="Pipeline"/>
    <n v="24.86349336"/>
  </r>
  <r>
    <x v="5"/>
    <x v="0"/>
    <x v="3"/>
    <s v="China"/>
    <s v="LNG"/>
    <n v="92.392060670000006"/>
  </r>
  <r>
    <x v="5"/>
    <x v="1"/>
    <x v="0"/>
    <s v="China"/>
    <s v="Pipeline"/>
    <n v="5.4602260749999996"/>
  </r>
  <r>
    <x v="5"/>
    <x v="1"/>
    <x v="2"/>
    <s v="China"/>
    <s v="Pipeline"/>
    <n v="59.319015970000002"/>
  </r>
  <r>
    <x v="5"/>
    <x v="1"/>
    <x v="1"/>
    <s v="China"/>
    <s v="Pipeline"/>
    <n v="60.989606270000003"/>
  </r>
  <r>
    <x v="5"/>
    <x v="1"/>
    <x v="3"/>
    <s v="China"/>
    <s v="LNG"/>
    <n v="87.42521678"/>
  </r>
  <r>
    <x v="5"/>
    <x v="2"/>
    <x v="0"/>
    <s v="China"/>
    <s v="Pipeline"/>
    <n v="5.1406631530000002"/>
  </r>
  <r>
    <x v="5"/>
    <x v="2"/>
    <x v="2"/>
    <s v="China"/>
    <s v="Pipeline"/>
    <n v="56.265238850000003"/>
  </r>
  <r>
    <x v="5"/>
    <x v="2"/>
    <x v="3"/>
    <s v="China"/>
    <s v="LNG"/>
    <n v="61.580001860000003"/>
  </r>
  <r>
    <x v="5"/>
    <x v="2"/>
    <x v="1"/>
    <s v="China"/>
    <s v="Pipeline"/>
    <n v="85.191838860000004"/>
  </r>
  <r>
    <x v="5"/>
    <x v="3"/>
    <x v="0"/>
    <s v="China"/>
    <s v="Pipeline"/>
    <n v="10.91972971"/>
  </r>
  <r>
    <x v="5"/>
    <x v="3"/>
    <x v="3"/>
    <s v="China"/>
    <s v="LNG"/>
    <n v="19.908072799999999"/>
  </r>
  <r>
    <x v="5"/>
    <x v="3"/>
    <x v="2"/>
    <s v="China"/>
    <s v="Pipeline"/>
    <n v="28.359535180000002"/>
  </r>
  <r>
    <x v="5"/>
    <x v="3"/>
    <x v="1"/>
    <s v="China"/>
    <s v="Pipeline"/>
    <n v="85.191315799999998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72">
  <r>
    <x v="0"/>
    <x v="0"/>
    <x v="0"/>
    <n v="92.392060000000001"/>
  </r>
  <r>
    <x v="0"/>
    <x v="0"/>
    <x v="1"/>
    <n v="32.188040000000001"/>
  </r>
  <r>
    <x v="0"/>
    <x v="0"/>
    <x v="2"/>
    <n v="175.77760000000001"/>
  </r>
  <r>
    <x v="0"/>
    <x v="1"/>
    <x v="0"/>
    <n v="54.426720000000003"/>
  </r>
  <r>
    <x v="0"/>
    <x v="1"/>
    <x v="1"/>
    <n v="106.48180000000001"/>
  </r>
  <r>
    <x v="0"/>
    <x v="1"/>
    <x v="2"/>
    <n v="184.2277"/>
  </r>
  <r>
    <x v="0"/>
    <x v="2"/>
    <x v="0"/>
    <n v="93.484819999999999"/>
  </r>
  <r>
    <x v="0"/>
    <x v="2"/>
    <x v="1"/>
    <n v="127.9068"/>
  </r>
  <r>
    <x v="0"/>
    <x v="2"/>
    <x v="2"/>
    <n v="250.04310000000001"/>
  </r>
  <r>
    <x v="0"/>
    <x v="3"/>
    <x v="0"/>
    <n v="92.866470000000007"/>
  </r>
  <r>
    <x v="0"/>
    <x v="3"/>
    <x v="1"/>
    <n v="138.82560000000001"/>
  </r>
  <r>
    <x v="0"/>
    <x v="3"/>
    <x v="2"/>
    <n v="298.66050000000001"/>
  </r>
  <r>
    <x v="1"/>
    <x v="0"/>
    <x v="0"/>
    <n v="92.392060000000001"/>
  </r>
  <r>
    <x v="1"/>
    <x v="0"/>
    <x v="1"/>
    <n v="32.188040000000001"/>
  </r>
  <r>
    <x v="1"/>
    <x v="0"/>
    <x v="2"/>
    <n v="175.77760000000001"/>
  </r>
  <r>
    <x v="1"/>
    <x v="1"/>
    <x v="0"/>
    <n v="66.472369999999998"/>
  </r>
  <r>
    <x v="1"/>
    <x v="1"/>
    <x v="1"/>
    <n v="94.169849999999997"/>
  </r>
  <r>
    <x v="1"/>
    <x v="1"/>
    <x v="2"/>
    <n v="183.92740000000001"/>
  </r>
  <r>
    <x v="1"/>
    <x v="2"/>
    <x v="0"/>
    <n v="95.429599999999994"/>
  </r>
  <r>
    <x v="1"/>
    <x v="2"/>
    <x v="1"/>
    <n v="127.90649999999999"/>
  </r>
  <r>
    <x v="1"/>
    <x v="2"/>
    <x v="2"/>
    <n v="252.23599999999999"/>
  </r>
  <r>
    <x v="1"/>
    <x v="3"/>
    <x v="0"/>
    <n v="93.204669999999993"/>
  </r>
  <r>
    <x v="1"/>
    <x v="3"/>
    <x v="1"/>
    <n v="138.82550000000001"/>
  </r>
  <r>
    <x v="1"/>
    <x v="3"/>
    <x v="2"/>
    <n v="302.7364"/>
  </r>
  <r>
    <x v="2"/>
    <x v="0"/>
    <x v="0"/>
    <n v="92.392060000000001"/>
  </r>
  <r>
    <x v="2"/>
    <x v="0"/>
    <x v="1"/>
    <n v="32.188040000000001"/>
  </r>
  <r>
    <x v="2"/>
    <x v="0"/>
    <x v="2"/>
    <n v="175.77760000000001"/>
  </r>
  <r>
    <x v="2"/>
    <x v="1"/>
    <x v="0"/>
    <n v="54.210619999999999"/>
  </r>
  <r>
    <x v="2"/>
    <x v="1"/>
    <x v="1"/>
    <n v="106.74639999999999"/>
  </r>
  <r>
    <x v="2"/>
    <x v="1"/>
    <x v="2"/>
    <n v="184.2345"/>
  </r>
  <r>
    <x v="2"/>
    <x v="2"/>
    <x v="0"/>
    <n v="64.292109999999994"/>
  </r>
  <r>
    <x v="2"/>
    <x v="2"/>
    <x v="1"/>
    <n v="168.6403"/>
  </r>
  <r>
    <x v="2"/>
    <x v="2"/>
    <x v="2"/>
    <n v="263.05720000000002"/>
  </r>
  <r>
    <x v="2"/>
    <x v="3"/>
    <x v="0"/>
    <n v="92.877949999999998"/>
  </r>
  <r>
    <x v="2"/>
    <x v="3"/>
    <x v="1"/>
    <n v="171.95359999999999"/>
  </r>
  <r>
    <x v="2"/>
    <x v="3"/>
    <x v="2"/>
    <n v="298.64019999999999"/>
  </r>
  <r>
    <x v="3"/>
    <x v="0"/>
    <x v="0"/>
    <n v="92.392060000000001"/>
  </r>
  <r>
    <x v="3"/>
    <x v="0"/>
    <x v="1"/>
    <n v="32.188040000000001"/>
  </r>
  <r>
    <x v="3"/>
    <x v="0"/>
    <x v="2"/>
    <n v="175.77760000000001"/>
  </r>
  <r>
    <x v="3"/>
    <x v="1"/>
    <x v="0"/>
    <n v="99.520409999999998"/>
  </r>
  <r>
    <x v="3"/>
    <x v="1"/>
    <x v="1"/>
    <n v="113.38979999999999"/>
  </r>
  <r>
    <x v="3"/>
    <x v="1"/>
    <x v="2"/>
    <n v="242.34690000000001"/>
  </r>
  <r>
    <x v="3"/>
    <x v="2"/>
    <x v="0"/>
    <n v="88.927409999999995"/>
  </r>
  <r>
    <x v="3"/>
    <x v="2"/>
    <x v="1"/>
    <n v="116.6143"/>
  </r>
  <r>
    <x v="3"/>
    <x v="2"/>
    <x v="2"/>
    <n v="232.4939"/>
  </r>
  <r>
    <x v="3"/>
    <x v="3"/>
    <x v="0"/>
    <n v="52.238529999999997"/>
  </r>
  <r>
    <x v="3"/>
    <x v="3"/>
    <x v="1"/>
    <n v="91.933920000000001"/>
  </r>
  <r>
    <x v="3"/>
    <x v="3"/>
    <x v="2"/>
    <n v="162.57759999999999"/>
  </r>
  <r>
    <x v="4"/>
    <x v="0"/>
    <x v="0"/>
    <n v="92.392060000000001"/>
  </r>
  <r>
    <x v="4"/>
    <x v="0"/>
    <x v="1"/>
    <n v="32.188040000000001"/>
  </r>
  <r>
    <x v="4"/>
    <x v="0"/>
    <x v="2"/>
    <n v="175.77760000000001"/>
  </r>
  <r>
    <x v="4"/>
    <x v="1"/>
    <x v="0"/>
    <n v="98.869370000000004"/>
  </r>
  <r>
    <x v="4"/>
    <x v="1"/>
    <x v="1"/>
    <n v="113.977"/>
  </r>
  <r>
    <x v="4"/>
    <x v="1"/>
    <x v="2"/>
    <n v="242.2424"/>
  </r>
  <r>
    <x v="4"/>
    <x v="2"/>
    <x v="0"/>
    <n v="111.54340000000001"/>
  </r>
  <r>
    <x v="4"/>
    <x v="2"/>
    <x v="1"/>
    <n v="95.079650000000001"/>
  </r>
  <r>
    <x v="4"/>
    <x v="2"/>
    <x v="2"/>
    <n v="233.74680000000001"/>
  </r>
  <r>
    <x v="4"/>
    <x v="3"/>
    <x v="0"/>
    <n v="70.692580000000007"/>
  </r>
  <r>
    <x v="4"/>
    <x v="3"/>
    <x v="1"/>
    <n v="75.168539999999993"/>
  </r>
  <r>
    <x v="4"/>
    <x v="3"/>
    <x v="2"/>
    <n v="164.48179999999999"/>
  </r>
  <r>
    <x v="5"/>
    <x v="0"/>
    <x v="0"/>
    <n v="92.392060000000001"/>
  </r>
  <r>
    <x v="5"/>
    <x v="0"/>
    <x v="1"/>
    <n v="32.188040000000001"/>
  </r>
  <r>
    <x v="5"/>
    <x v="0"/>
    <x v="2"/>
    <n v="175.77760000000001"/>
  </r>
  <r>
    <x v="5"/>
    <x v="1"/>
    <x v="0"/>
    <n v="87.425219999999996"/>
  </r>
  <r>
    <x v="5"/>
    <x v="1"/>
    <x v="1"/>
    <n v="125.7688"/>
  </r>
  <r>
    <x v="5"/>
    <x v="1"/>
    <x v="2"/>
    <n v="242.56790000000001"/>
  </r>
  <r>
    <x v="5"/>
    <x v="2"/>
    <x v="0"/>
    <n v="61.58"/>
  </r>
  <r>
    <x v="5"/>
    <x v="2"/>
    <x v="1"/>
    <n v="146.5977"/>
  </r>
  <r>
    <x v="5"/>
    <x v="2"/>
    <x v="2"/>
    <n v="235.6301"/>
  </r>
  <r>
    <x v="5"/>
    <x v="3"/>
    <x v="0"/>
    <n v="19.908069999999999"/>
  </r>
  <r>
    <x v="5"/>
    <x v="3"/>
    <x v="1"/>
    <n v="124.4706"/>
  </r>
  <r>
    <x v="5"/>
    <x v="3"/>
    <x v="2"/>
    <n v="162.81010000000001"/>
  </r>
</pivotCacheRecords>
</file>

<file path=xl/pivotCache/pivotCacheRecords5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72">
  <r>
    <x v="0"/>
    <x v="0"/>
    <x v="0"/>
    <n v="73.235201680000003"/>
  </r>
  <r>
    <x v="0"/>
    <x v="0"/>
    <x v="1"/>
    <n v="173.77302990000001"/>
  </r>
  <r>
    <x v="0"/>
    <x v="0"/>
    <x v="2"/>
    <n v="231.38322199999999"/>
  </r>
  <r>
    <x v="0"/>
    <x v="1"/>
    <x v="0"/>
    <n v="14.089432589999999"/>
  </r>
  <r>
    <x v="0"/>
    <x v="1"/>
    <x v="1"/>
    <n v="203.19196400000001"/>
  </r>
  <r>
    <x v="0"/>
    <x v="1"/>
    <x v="2"/>
    <n v="156.1653105"/>
  </r>
  <r>
    <x v="0"/>
    <x v="2"/>
    <x v="0"/>
    <n v="17.112536070000001"/>
  </r>
  <r>
    <x v="0"/>
    <x v="2"/>
    <x v="1"/>
    <n v="224.4942963"/>
  </r>
  <r>
    <x v="0"/>
    <x v="2"/>
    <x v="2"/>
    <n v="78.812094529999996"/>
  </r>
  <r>
    <x v="0"/>
    <x v="3"/>
    <x v="0"/>
    <n v="29.483515820000001"/>
  </r>
  <r>
    <x v="0"/>
    <x v="3"/>
    <x v="1"/>
    <n v="143.248144"/>
  </r>
  <r>
    <x v="0"/>
    <x v="3"/>
    <x v="2"/>
    <n v="120.6527863"/>
  </r>
  <r>
    <x v="1"/>
    <x v="0"/>
    <x v="0"/>
    <n v="73.235201680000003"/>
  </r>
  <r>
    <x v="1"/>
    <x v="0"/>
    <x v="1"/>
    <n v="173.77302990000001"/>
  </r>
  <r>
    <x v="1"/>
    <x v="0"/>
    <x v="2"/>
    <n v="231.38322199999999"/>
  </r>
  <r>
    <x v="1"/>
    <x v="1"/>
    <x v="0"/>
    <n v="84.859064270000005"/>
  </r>
  <r>
    <x v="1"/>
    <x v="1"/>
    <x v="1"/>
    <n v="72.462906439999998"/>
  </r>
  <r>
    <x v="1"/>
    <x v="1"/>
    <x v="2"/>
    <n v="200.24458849999999"/>
  </r>
  <r>
    <x v="1"/>
    <x v="2"/>
    <x v="0"/>
    <n v="59.932875279999998"/>
  </r>
  <r>
    <x v="1"/>
    <x v="2"/>
    <x v="1"/>
    <n v="84.533064269999997"/>
  </r>
  <r>
    <x v="1"/>
    <x v="2"/>
    <x v="2"/>
    <n v="147.1334645"/>
  </r>
  <r>
    <x v="1"/>
    <x v="3"/>
    <x v="0"/>
    <n v="47.715423540000003"/>
  </r>
  <r>
    <x v="1"/>
    <x v="3"/>
    <x v="1"/>
    <n v="84.533066660000003"/>
  </r>
  <r>
    <x v="1"/>
    <x v="3"/>
    <x v="2"/>
    <n v="150.30389589999999"/>
  </r>
  <r>
    <x v="2"/>
    <x v="0"/>
    <x v="0"/>
    <n v="73.235201680000003"/>
  </r>
  <r>
    <x v="2"/>
    <x v="0"/>
    <x v="1"/>
    <n v="173.77302990000001"/>
  </r>
  <r>
    <x v="2"/>
    <x v="0"/>
    <x v="2"/>
    <n v="231.38322199999999"/>
  </r>
  <r>
    <x v="2"/>
    <x v="1"/>
    <x v="0"/>
    <n v="98.135638029999996"/>
  </r>
  <r>
    <x v="2"/>
    <x v="1"/>
    <x v="1"/>
    <n v="87.462986770000001"/>
  </r>
  <r>
    <x v="2"/>
    <x v="1"/>
    <x v="2"/>
    <n v="169.85665800000001"/>
  </r>
  <r>
    <x v="2"/>
    <x v="2"/>
    <x v="0"/>
    <n v="67.481235119999994"/>
  </r>
  <r>
    <x v="2"/>
    <x v="2"/>
    <x v="1"/>
    <n v="99.533090040000005"/>
  </r>
  <r>
    <x v="2"/>
    <x v="2"/>
    <x v="2"/>
    <n v="127.3608017"/>
  </r>
  <r>
    <x v="2"/>
    <x v="3"/>
    <x v="0"/>
    <n v="40.519806240000001"/>
  </r>
  <r>
    <x v="2"/>
    <x v="3"/>
    <x v="1"/>
    <n v="99.533061430000004"/>
  </r>
  <r>
    <x v="2"/>
    <x v="3"/>
    <x v="2"/>
    <n v="144.20390639999999"/>
  </r>
  <r>
    <x v="3"/>
    <x v="0"/>
    <x v="0"/>
    <n v="73.235201680000003"/>
  </r>
  <r>
    <x v="3"/>
    <x v="0"/>
    <x v="1"/>
    <n v="173.77302990000001"/>
  </r>
  <r>
    <x v="3"/>
    <x v="0"/>
    <x v="2"/>
    <n v="231.38322199999999"/>
  </r>
  <r>
    <x v="3"/>
    <x v="1"/>
    <x v="0"/>
    <n v="15.872567719999999"/>
  </r>
  <r>
    <x v="3"/>
    <x v="1"/>
    <x v="1"/>
    <n v="183.1008741"/>
  </r>
  <r>
    <x v="3"/>
    <x v="1"/>
    <x v="2"/>
    <n v="125.07953670000001"/>
  </r>
  <r>
    <x v="3"/>
    <x v="2"/>
    <x v="0"/>
    <n v="27.68585139"/>
  </r>
  <r>
    <x v="3"/>
    <x v="2"/>
    <x v="1"/>
    <n v="125.6056409"/>
  </r>
  <r>
    <x v="3"/>
    <x v="2"/>
    <x v="2"/>
    <n v="79.164737149999993"/>
  </r>
  <r>
    <x v="3"/>
    <x v="3"/>
    <x v="0"/>
    <n v="3.2628308000000002E-2"/>
  </r>
  <r>
    <x v="3"/>
    <x v="3"/>
    <x v="1"/>
    <n v="62.93039108"/>
  </r>
  <r>
    <x v="3"/>
    <x v="3"/>
    <x v="2"/>
    <n v="18.763532919999999"/>
  </r>
  <r>
    <x v="4"/>
    <x v="0"/>
    <x v="0"/>
    <n v="73.235201680000003"/>
  </r>
  <r>
    <x v="4"/>
    <x v="0"/>
    <x v="1"/>
    <n v="173.77302990000001"/>
  </r>
  <r>
    <x v="4"/>
    <x v="0"/>
    <x v="2"/>
    <n v="231.38322199999999"/>
  </r>
  <r>
    <x v="4"/>
    <x v="1"/>
    <x v="0"/>
    <n v="95.765574740000005"/>
  </r>
  <r>
    <x v="4"/>
    <x v="1"/>
    <x v="1"/>
    <n v="57.297358549999998"/>
  </r>
  <r>
    <x v="4"/>
    <x v="1"/>
    <x v="2"/>
    <n v="156.46133459999999"/>
  </r>
  <r>
    <x v="4"/>
    <x v="2"/>
    <x v="0"/>
    <n v="61.987277630000001"/>
  </r>
  <r>
    <x v="4"/>
    <x v="2"/>
    <x v="1"/>
    <n v="65.15801879"/>
  </r>
  <r>
    <x v="4"/>
    <x v="2"/>
    <x v="2"/>
    <n v="90.304201520000007"/>
  </r>
  <r>
    <x v="4"/>
    <x v="3"/>
    <x v="0"/>
    <n v="7.0255478839999999"/>
  </r>
  <r>
    <x v="4"/>
    <x v="3"/>
    <x v="1"/>
    <n v="49.141156270000003"/>
  </r>
  <r>
    <x v="4"/>
    <x v="3"/>
    <x v="2"/>
    <n v="19.66121334"/>
  </r>
  <r>
    <x v="5"/>
    <x v="0"/>
    <x v="0"/>
    <n v="73.235201680000003"/>
  </r>
  <r>
    <x v="5"/>
    <x v="0"/>
    <x v="1"/>
    <n v="173.77302990000001"/>
  </r>
  <r>
    <x v="5"/>
    <x v="0"/>
    <x v="2"/>
    <n v="231.38322199999999"/>
  </r>
  <r>
    <x v="5"/>
    <x v="1"/>
    <x v="0"/>
    <n v="82.190536309999999"/>
  </r>
  <r>
    <x v="5"/>
    <x v="1"/>
    <x v="1"/>
    <n v="72.297380489999995"/>
  </r>
  <r>
    <x v="5"/>
    <x v="1"/>
    <x v="2"/>
    <n v="155.61000440000001"/>
  </r>
  <r>
    <x v="5"/>
    <x v="2"/>
    <x v="0"/>
    <n v="47.919718330000002"/>
  </r>
  <r>
    <x v="5"/>
    <x v="2"/>
    <x v="1"/>
    <n v="80.158369129999997"/>
  </r>
  <r>
    <x v="5"/>
    <x v="2"/>
    <x v="2"/>
    <n v="89.383225039999999"/>
  </r>
  <r>
    <x v="5"/>
    <x v="3"/>
    <x v="0"/>
    <n v="3.3212495000000002E-2"/>
  </r>
  <r>
    <x v="5"/>
    <x v="3"/>
    <x v="1"/>
    <n v="56.654101519999998"/>
  </r>
  <r>
    <x v="5"/>
    <x v="3"/>
    <x v="2"/>
    <n v="19.64622289000000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F250138-C9BB-499F-82E3-AA5E65BCE85D}" name="PivotTable1" cacheId="0" applyNumberFormats="0" applyBorderFormats="0" applyFontFormats="0" applyPatternFormats="0" applyAlignmentFormats="0" applyWidthHeightFormats="1" dataCaption="Values" updatedVersion="6" minRefreshableVersion="3" useAutoFormatting="1" rowGrandTotals="0" colGrandTotals="0" itemPrintTitles="1" createdVersion="6" indent="0" outline="1" outlineData="1" multipleFieldFilters="0">
  <location ref="U3:AS9" firstHeaderRow="1" firstDataRow="3" firstDataCol="1"/>
  <pivotFields count="6">
    <pivotField axis="axisCol" showAll="0" defaultSubtotal="0">
      <items count="6">
        <item x="4"/>
        <item x="5"/>
        <item x="3"/>
        <item x="1"/>
        <item x="2"/>
        <item x="0"/>
      </items>
    </pivotField>
    <pivotField axis="axisCol" showAll="0">
      <items count="5">
        <item x="0"/>
        <item x="1"/>
        <item x="2"/>
        <item x="3"/>
        <item t="default"/>
      </items>
    </pivotField>
    <pivotField showAll="0">
      <items count="2">
        <item x="0"/>
        <item t="default"/>
      </items>
    </pivotField>
    <pivotField axis="axisRow" showAll="0">
      <items count="5">
        <item x="2"/>
        <item x="0"/>
        <item x="3"/>
        <item x="1"/>
        <item t="default"/>
      </items>
    </pivotField>
    <pivotField showAll="0"/>
    <pivotField dataField="1" showAll="0"/>
  </pivotFields>
  <rowFields count="1">
    <field x="3"/>
  </rowFields>
  <rowItems count="4">
    <i>
      <x/>
    </i>
    <i>
      <x v="1"/>
    </i>
    <i>
      <x v="2"/>
    </i>
    <i>
      <x v="3"/>
    </i>
  </rowItems>
  <colFields count="2">
    <field x="0"/>
    <field x="1"/>
  </colFields>
  <colItems count="24">
    <i>
      <x/>
      <x/>
    </i>
    <i r="1">
      <x v="1"/>
    </i>
    <i r="1">
      <x v="2"/>
    </i>
    <i r="1">
      <x v="3"/>
    </i>
    <i>
      <x v="1"/>
      <x/>
    </i>
    <i r="1">
      <x v="1"/>
    </i>
    <i r="1">
      <x v="2"/>
    </i>
    <i r="1">
      <x v="3"/>
    </i>
    <i>
      <x v="2"/>
      <x/>
    </i>
    <i r="1">
      <x v="1"/>
    </i>
    <i r="1">
      <x v="2"/>
    </i>
    <i r="1">
      <x v="3"/>
    </i>
    <i>
      <x v="3"/>
      <x/>
    </i>
    <i r="1">
      <x v="1"/>
    </i>
    <i r="1">
      <x v="2"/>
    </i>
    <i r="1">
      <x v="3"/>
    </i>
    <i>
      <x v="4"/>
      <x/>
    </i>
    <i r="1">
      <x v="1"/>
    </i>
    <i r="1">
      <x v="2"/>
    </i>
    <i r="1">
      <x v="3"/>
    </i>
    <i>
      <x v="5"/>
      <x/>
    </i>
    <i r="1">
      <x v="1"/>
    </i>
    <i r="1">
      <x v="2"/>
    </i>
    <i r="1">
      <x v="3"/>
    </i>
  </colItems>
  <dataFields count="1">
    <dataField name="Sum of Pv-BCM" fld="5" baseField="0" baseItem="0" numFmtId="1"/>
  </dataFields>
  <formats count="1">
    <format dxfId="7">
      <pivotArea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4A8B6E8-31E6-456C-BA30-1EEF96F72937}" name="PivotTable2" cacheId="1" applyNumberFormats="0" applyBorderFormats="0" applyFontFormats="0" applyPatternFormats="0" applyAlignmentFormats="0" applyWidthHeightFormats="1" dataCaption="Values" updatedVersion="6" minRefreshableVersion="3" useAutoFormatting="1" rowGrandTotals="0" colGrandTotals="0" itemPrintTitles="1" createdVersion="6" indent="0" outline="1" outlineData="1" multipleFieldFilters="0">
  <location ref="S3:AQ9" firstHeaderRow="1" firstDataRow="3" firstDataCol="1"/>
  <pivotFields count="6">
    <pivotField axis="axisCol" showAll="0" defaultSubtotal="0">
      <items count="6">
        <item x="4"/>
        <item x="5"/>
        <item x="3"/>
        <item x="1"/>
        <item x="2"/>
        <item x="0"/>
      </items>
    </pivotField>
    <pivotField axis="axisCol" showAll="0">
      <items count="5">
        <item x="0"/>
        <item x="1"/>
        <item x="2"/>
        <item x="3"/>
        <item t="default"/>
      </items>
    </pivotField>
    <pivotField axis="axisRow" showAll="0">
      <items count="5">
        <item x="2"/>
        <item x="1"/>
        <item x="0"/>
        <item x="3"/>
        <item t="default"/>
      </items>
    </pivotField>
    <pivotField showAll="0"/>
    <pivotField showAll="0"/>
    <pivotField dataField="1" showAll="0"/>
  </pivotFields>
  <rowFields count="1">
    <field x="2"/>
  </rowFields>
  <rowItems count="4">
    <i>
      <x/>
    </i>
    <i>
      <x v="1"/>
    </i>
    <i>
      <x v="2"/>
    </i>
    <i>
      <x v="3"/>
    </i>
  </rowItems>
  <colFields count="2">
    <field x="0"/>
    <field x="1"/>
  </colFields>
  <colItems count="24">
    <i>
      <x/>
      <x/>
    </i>
    <i r="1">
      <x v="1"/>
    </i>
    <i r="1">
      <x v="2"/>
    </i>
    <i r="1">
      <x v="3"/>
    </i>
    <i>
      <x v="1"/>
      <x/>
    </i>
    <i r="1">
      <x v="1"/>
    </i>
    <i r="1">
      <x v="2"/>
    </i>
    <i r="1">
      <x v="3"/>
    </i>
    <i>
      <x v="2"/>
      <x/>
    </i>
    <i r="1">
      <x v="1"/>
    </i>
    <i r="1">
      <x v="2"/>
    </i>
    <i r="1">
      <x v="3"/>
    </i>
    <i>
      <x v="3"/>
      <x/>
    </i>
    <i r="1">
      <x v="1"/>
    </i>
    <i r="1">
      <x v="2"/>
    </i>
    <i r="1">
      <x v="3"/>
    </i>
    <i>
      <x v="4"/>
      <x/>
    </i>
    <i r="1">
      <x v="1"/>
    </i>
    <i r="1">
      <x v="2"/>
    </i>
    <i r="1">
      <x v="3"/>
    </i>
    <i>
      <x v="5"/>
      <x/>
    </i>
    <i r="1">
      <x v="1"/>
    </i>
    <i r="1">
      <x v="2"/>
    </i>
    <i r="1">
      <x v="3"/>
    </i>
  </colItems>
  <dataFields count="1">
    <dataField name="Sum of Pv-BCM" fld="5" baseField="0" baseItem="0" numFmtId="165"/>
  </dataFields>
  <formats count="1">
    <format dxfId="6">
      <pivotArea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162A226-27DC-4890-A8BA-37D8787C37C7}" name="PivotTable4" cacheId="3" applyNumberFormats="0" applyBorderFormats="0" applyFontFormats="0" applyPatternFormats="0" applyAlignmentFormats="0" applyWidthHeightFormats="1" dataCaption="Values" updatedVersion="6" minRefreshableVersion="3" useAutoFormatting="1" rowGrandTotals="0" colGrandTotals="0" itemPrintTitles="1" createdVersion="6" indent="0" outline="1" outlineData="1" multipleFieldFilters="0">
  <location ref="AD13:BB18" firstHeaderRow="1" firstDataRow="3" firstDataCol="1"/>
  <pivotFields count="4">
    <pivotField axis="axisCol" showAll="0" defaultSubtotal="0">
      <items count="6">
        <item x="4"/>
        <item x="5"/>
        <item x="3"/>
        <item x="1"/>
        <item x="2"/>
        <item x="0"/>
      </items>
    </pivotField>
    <pivotField axis="axisCol" showAll="0">
      <items count="5">
        <item x="0"/>
        <item x="1"/>
        <item x="2"/>
        <item x="3"/>
        <item t="default"/>
      </items>
    </pivotField>
    <pivotField axis="axisRow" showAll="0">
      <items count="4">
        <item x="0"/>
        <item x="1"/>
        <item x="2"/>
        <item t="default"/>
      </items>
    </pivotField>
    <pivotField dataField="1" showAll="0"/>
  </pivotFields>
  <rowFields count="1">
    <field x="2"/>
  </rowFields>
  <rowItems count="3">
    <i>
      <x/>
    </i>
    <i>
      <x v="1"/>
    </i>
    <i>
      <x v="2"/>
    </i>
  </rowItems>
  <colFields count="2">
    <field x="0"/>
    <field x="1"/>
  </colFields>
  <colItems count="24">
    <i>
      <x/>
      <x/>
    </i>
    <i r="1">
      <x v="1"/>
    </i>
    <i r="1">
      <x v="2"/>
    </i>
    <i r="1">
      <x v="3"/>
    </i>
    <i>
      <x v="1"/>
      <x/>
    </i>
    <i r="1">
      <x v="1"/>
    </i>
    <i r="1">
      <x v="2"/>
    </i>
    <i r="1">
      <x v="3"/>
    </i>
    <i>
      <x v="2"/>
      <x/>
    </i>
    <i r="1">
      <x v="1"/>
    </i>
    <i r="1">
      <x v="2"/>
    </i>
    <i r="1">
      <x v="3"/>
    </i>
    <i>
      <x v="3"/>
      <x/>
    </i>
    <i r="1">
      <x v="1"/>
    </i>
    <i r="1">
      <x v="2"/>
    </i>
    <i r="1">
      <x v="3"/>
    </i>
    <i>
      <x v="4"/>
      <x/>
    </i>
    <i r="1">
      <x v="1"/>
    </i>
    <i r="1">
      <x v="2"/>
    </i>
    <i r="1">
      <x v="3"/>
    </i>
    <i>
      <x v="5"/>
      <x/>
    </i>
    <i r="1">
      <x v="1"/>
    </i>
    <i r="1">
      <x v="2"/>
    </i>
    <i r="1">
      <x v="3"/>
    </i>
  </colItems>
  <dataFields count="1">
    <dataField name="Sum of Pv-BCM" fld="3" baseField="0" baseItem="0" numFmtId="165"/>
  </dataFields>
  <formats count="1">
    <format dxfId="4">
      <pivotArea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A2A40B7-BDCC-4A1B-A59E-D67CE8232B5B}" name="PivotTable3" cacheId="2" applyNumberFormats="0" applyBorderFormats="0" applyFontFormats="0" applyPatternFormats="0" applyAlignmentFormats="0" applyWidthHeightFormats="1" dataCaption="Values" updatedVersion="6" minRefreshableVersion="3" useAutoFormatting="1" rowGrandTotals="0" colGrandTotals="0" itemPrintTitles="1" createdVersion="6" indent="0" outline="1" outlineData="1" multipleFieldFilters="0">
  <location ref="AD3:BB9" firstHeaderRow="1" firstDataRow="3" firstDataCol="1"/>
  <pivotFields count="6">
    <pivotField axis="axisCol" showAll="0" defaultSubtotal="0">
      <items count="6">
        <item x="4"/>
        <item x="5"/>
        <item x="3"/>
        <item x="1"/>
        <item x="2"/>
        <item x="0"/>
      </items>
    </pivotField>
    <pivotField axis="axisCol" showAll="0">
      <items count="5">
        <item x="0"/>
        <item x="1"/>
        <item x="2"/>
        <item x="3"/>
        <item t="default"/>
      </items>
    </pivotField>
    <pivotField axis="axisRow" showAll="0">
      <items count="5">
        <item x="3"/>
        <item x="2"/>
        <item x="0"/>
        <item x="1"/>
        <item t="default"/>
      </items>
    </pivotField>
    <pivotField showAll="0"/>
    <pivotField showAll="0"/>
    <pivotField dataField="1" showAll="0"/>
  </pivotFields>
  <rowFields count="1">
    <field x="2"/>
  </rowFields>
  <rowItems count="4">
    <i>
      <x/>
    </i>
    <i>
      <x v="1"/>
    </i>
    <i>
      <x v="2"/>
    </i>
    <i>
      <x v="3"/>
    </i>
  </rowItems>
  <colFields count="2">
    <field x="0"/>
    <field x="1"/>
  </colFields>
  <colItems count="24">
    <i>
      <x/>
      <x/>
    </i>
    <i r="1">
      <x v="1"/>
    </i>
    <i r="1">
      <x v="2"/>
    </i>
    <i r="1">
      <x v="3"/>
    </i>
    <i>
      <x v="1"/>
      <x/>
    </i>
    <i r="1">
      <x v="1"/>
    </i>
    <i r="1">
      <x v="2"/>
    </i>
    <i r="1">
      <x v="3"/>
    </i>
    <i>
      <x v="2"/>
      <x/>
    </i>
    <i r="1">
      <x v="1"/>
    </i>
    <i r="1">
      <x v="2"/>
    </i>
    <i r="1">
      <x v="3"/>
    </i>
    <i>
      <x v="3"/>
      <x/>
    </i>
    <i r="1">
      <x v="1"/>
    </i>
    <i r="1">
      <x v="2"/>
    </i>
    <i r="1">
      <x v="3"/>
    </i>
    <i>
      <x v="4"/>
      <x/>
    </i>
    <i r="1">
      <x v="1"/>
    </i>
    <i r="1">
      <x v="2"/>
    </i>
    <i r="1">
      <x v="3"/>
    </i>
    <i>
      <x v="5"/>
      <x/>
    </i>
    <i r="1">
      <x v="1"/>
    </i>
    <i r="1">
      <x v="2"/>
    </i>
    <i r="1">
      <x v="3"/>
    </i>
  </colItems>
  <dataFields count="1">
    <dataField name="Sum of Pv-BCM" fld="5" baseField="0" baseItem="0" numFmtId="165"/>
  </dataFields>
  <formats count="1">
    <format dxfId="5">
      <pivotArea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94C1477-B12F-4D4D-B021-AD00CBAD3AD2}" name="PivotTable1" cacheId="4" applyNumberFormats="0" applyBorderFormats="0" applyFontFormats="0" applyPatternFormats="0" applyAlignmentFormats="0" applyWidthHeightFormats="1" dataCaption="Values" updatedVersion="6" minRefreshableVersion="3" useAutoFormatting="1" rowGrandTotals="0" colGrandTotals="0" itemPrintTitles="1" createdVersion="6" indent="0" outline="1" outlineData="1" multipleFieldFilters="0">
  <location ref="B2:F27" firstHeaderRow="1" firstDataRow="2" firstDataCol="1"/>
  <pivotFields count="4">
    <pivotField axis="axisRow" showAll="0">
      <items count="7">
        <item x="4"/>
        <item x="5"/>
        <item x="3"/>
        <item x="1"/>
        <item x="2"/>
        <item x="0"/>
        <item t="default"/>
      </items>
    </pivotField>
    <pivotField axis="axisCol" showAll="0">
      <items count="5">
        <item x="0"/>
        <item x="1"/>
        <item x="2"/>
        <item x="3"/>
        <item t="default"/>
      </items>
    </pivotField>
    <pivotField axis="axisRow" showAll="0">
      <items count="4">
        <item x="0"/>
        <item x="1"/>
        <item x="2"/>
        <item t="default"/>
      </items>
    </pivotField>
    <pivotField dataField="1" showAll="0"/>
  </pivotFields>
  <rowFields count="2">
    <field x="0"/>
    <field x="2"/>
  </rowFields>
  <rowItems count="24">
    <i>
      <x/>
    </i>
    <i r="1">
      <x/>
    </i>
    <i r="1">
      <x v="1"/>
    </i>
    <i r="1">
      <x v="2"/>
    </i>
    <i>
      <x v="1"/>
    </i>
    <i r="1">
      <x/>
    </i>
    <i r="1">
      <x v="1"/>
    </i>
    <i r="1">
      <x v="2"/>
    </i>
    <i>
      <x v="2"/>
    </i>
    <i r="1">
      <x/>
    </i>
    <i r="1">
      <x v="1"/>
    </i>
    <i r="1">
      <x v="2"/>
    </i>
    <i>
      <x v="3"/>
    </i>
    <i r="1">
      <x/>
    </i>
    <i r="1">
      <x v="1"/>
    </i>
    <i r="1">
      <x v="2"/>
    </i>
    <i>
      <x v="4"/>
    </i>
    <i r="1">
      <x/>
    </i>
    <i r="1">
      <x v="1"/>
    </i>
    <i r="1">
      <x v="2"/>
    </i>
    <i>
      <x v="5"/>
    </i>
    <i r="1">
      <x/>
    </i>
    <i r="1">
      <x v="1"/>
    </i>
    <i r="1">
      <x v="2"/>
    </i>
  </rowItems>
  <colFields count="1">
    <field x="1"/>
  </colFields>
  <colItems count="4">
    <i>
      <x/>
    </i>
    <i>
      <x v="1"/>
    </i>
    <i>
      <x v="2"/>
    </i>
    <i>
      <x v="3"/>
    </i>
  </colItems>
  <dataFields count="1">
    <dataField name="Sum of Pv-BCM" fld="3" baseField="0" baseItem="0" numFmtId="2"/>
  </dataFields>
  <formats count="4">
    <format dxfId="3">
      <pivotArea outline="0" collapsedLevelsAreSubtotals="1" fieldPosition="0"/>
    </format>
    <format dxfId="2">
      <pivotArea collapsedLevelsAreSubtotals="1" fieldPosition="0">
        <references count="2">
          <reference field="0" count="1">
            <x v="3"/>
          </reference>
          <reference field="1" count="1" selected="0">
            <x v="3"/>
          </reference>
        </references>
      </pivotArea>
    </format>
    <format dxfId="1">
      <pivotArea collapsedLevelsAreSubtotals="1" fieldPosition="0">
        <references count="2">
          <reference field="0" count="1">
            <x v="4"/>
          </reference>
          <reference field="1" count="1" selected="0">
            <x v="3"/>
          </reference>
        </references>
      </pivotArea>
    </format>
    <format dxfId="0">
      <pivotArea collapsedLevelsAreSubtotals="1" fieldPosition="0">
        <references count="2">
          <reference field="0" count="1">
            <x v="5"/>
          </reference>
          <reference field="1" count="1" selected="0">
            <x v="3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2.bin"/><Relationship Id="rId1" Type="http://schemas.openxmlformats.org/officeDocument/2006/relationships/pivotTable" Target="../pivotTables/pivotTable1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pivotTable" Target="../pivotTables/pivotTable2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4.bin"/><Relationship Id="rId2" Type="http://schemas.openxmlformats.org/officeDocument/2006/relationships/pivotTable" Target="../pivotTables/pivotTable4.xml"/><Relationship Id="rId1" Type="http://schemas.openxmlformats.org/officeDocument/2006/relationships/pivotTable" Target="../pivotTables/pivotTable3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52E7C-BC4B-4DE0-A53C-AD7F5556C9EC}">
  <dimension ref="A2:C1350"/>
  <sheetViews>
    <sheetView workbookViewId="0">
      <selection activeCell="E4" sqref="E4"/>
    </sheetView>
  </sheetViews>
  <sheetFormatPr defaultRowHeight="14.5" x14ac:dyDescent="0.35"/>
  <cols>
    <col min="1" max="1" width="14.81640625" style="91" customWidth="1"/>
    <col min="2" max="2" width="18.6328125" style="91" customWidth="1"/>
    <col min="3" max="3" width="22" style="91" customWidth="1"/>
    <col min="4" max="16384" width="8.7265625" style="91"/>
  </cols>
  <sheetData>
    <row r="2" spans="1:3" ht="39.5" x14ac:dyDescent="0.35">
      <c r="B2" s="93" t="s">
        <v>57</v>
      </c>
      <c r="C2" s="93" t="s">
        <v>58</v>
      </c>
    </row>
    <row r="3" spans="1:3" x14ac:dyDescent="0.35">
      <c r="A3" s="92">
        <v>44197</v>
      </c>
      <c r="B3" s="91">
        <v>406.95304117381022</v>
      </c>
    </row>
    <row r="4" spans="1:3" x14ac:dyDescent="0.35">
      <c r="A4" s="92">
        <f>1+A3</f>
        <v>44198</v>
      </c>
      <c r="B4" s="91">
        <v>405.46839267358365</v>
      </c>
    </row>
    <row r="5" spans="1:3" x14ac:dyDescent="0.35">
      <c r="A5" s="92">
        <f t="shared" ref="A5:A68" si="0">1+A4</f>
        <v>44199</v>
      </c>
      <c r="B5" s="91">
        <v>411.00580475707449</v>
      </c>
    </row>
    <row r="6" spans="1:3" x14ac:dyDescent="0.35">
      <c r="A6" s="92">
        <f t="shared" si="0"/>
        <v>44200</v>
      </c>
      <c r="B6" s="91">
        <v>408.46966611694052</v>
      </c>
      <c r="C6" s="91">
        <v>19.75</v>
      </c>
    </row>
    <row r="7" spans="1:3" x14ac:dyDescent="0.35">
      <c r="A7" s="92">
        <f t="shared" si="0"/>
        <v>44201</v>
      </c>
      <c r="B7" s="91">
        <v>411.44187693656676</v>
      </c>
      <c r="C7" s="91">
        <v>17.920000000000002</v>
      </c>
    </row>
    <row r="8" spans="1:3" x14ac:dyDescent="0.35">
      <c r="A8" s="92">
        <f t="shared" si="0"/>
        <v>44202</v>
      </c>
      <c r="B8" s="91">
        <v>409.43581254752723</v>
      </c>
      <c r="C8" s="91">
        <v>17.574999999999999</v>
      </c>
    </row>
    <row r="9" spans="1:3" x14ac:dyDescent="0.35">
      <c r="A9" s="92">
        <f t="shared" si="0"/>
        <v>44203</v>
      </c>
      <c r="B9" s="91">
        <v>413.47711791083765</v>
      </c>
      <c r="C9" s="91">
        <v>19.399999999999999</v>
      </c>
    </row>
    <row r="10" spans="1:3" x14ac:dyDescent="0.35">
      <c r="A10" s="92">
        <f t="shared" si="0"/>
        <v>44204</v>
      </c>
      <c r="B10" s="91">
        <v>414.13373622973677</v>
      </c>
      <c r="C10" s="91">
        <v>20.36</v>
      </c>
    </row>
    <row r="11" spans="1:3" x14ac:dyDescent="0.35">
      <c r="A11" s="92">
        <f t="shared" si="0"/>
        <v>44205</v>
      </c>
      <c r="B11" s="91">
        <v>413.21419156699221</v>
      </c>
    </row>
    <row r="12" spans="1:3" x14ac:dyDescent="0.35">
      <c r="A12" s="92">
        <f t="shared" si="0"/>
        <v>44206</v>
      </c>
      <c r="B12" s="91">
        <v>410.07157341628528</v>
      </c>
    </row>
    <row r="13" spans="1:3" x14ac:dyDescent="0.35">
      <c r="A13" s="92">
        <f t="shared" si="0"/>
        <v>44207</v>
      </c>
      <c r="B13" s="91">
        <v>414.67909705299502</v>
      </c>
      <c r="C13" s="91">
        <v>22.33</v>
      </c>
    </row>
    <row r="14" spans="1:3" x14ac:dyDescent="0.35">
      <c r="A14" s="92">
        <f t="shared" si="0"/>
        <v>44208</v>
      </c>
      <c r="B14" s="91">
        <v>416.79462749129175</v>
      </c>
      <c r="C14" s="91">
        <v>26.47</v>
      </c>
    </row>
    <row r="15" spans="1:3" x14ac:dyDescent="0.35">
      <c r="A15" s="92">
        <f t="shared" si="0"/>
        <v>44209</v>
      </c>
      <c r="B15" s="91">
        <v>419.73626461594421</v>
      </c>
      <c r="C15" s="91">
        <v>21.574999999999999</v>
      </c>
    </row>
    <row r="16" spans="1:3" x14ac:dyDescent="0.35">
      <c r="A16" s="92">
        <f t="shared" si="0"/>
        <v>44210</v>
      </c>
      <c r="B16" s="91">
        <v>423.76791036487271</v>
      </c>
      <c r="C16" s="91">
        <v>21.045000000000002</v>
      </c>
    </row>
    <row r="17" spans="1:3" x14ac:dyDescent="0.35">
      <c r="A17" s="92">
        <f t="shared" si="0"/>
        <v>44211</v>
      </c>
      <c r="B17" s="91">
        <v>432.34764003536799</v>
      </c>
      <c r="C17" s="91">
        <v>19.945</v>
      </c>
    </row>
    <row r="18" spans="1:3" x14ac:dyDescent="0.35">
      <c r="A18" s="92">
        <f t="shared" si="0"/>
        <v>44212</v>
      </c>
      <c r="B18" s="91">
        <v>430.88474758264158</v>
      </c>
    </row>
    <row r="19" spans="1:3" x14ac:dyDescent="0.35">
      <c r="A19" s="92">
        <f t="shared" si="0"/>
        <v>44213</v>
      </c>
      <c r="B19" s="91">
        <v>431.33387720877585</v>
      </c>
    </row>
    <row r="20" spans="1:3" x14ac:dyDescent="0.35">
      <c r="A20" s="92">
        <f t="shared" si="0"/>
        <v>44214</v>
      </c>
      <c r="B20" s="91">
        <v>430.08146827387941</v>
      </c>
      <c r="C20" s="91">
        <v>18.899999999999999</v>
      </c>
    </row>
    <row r="21" spans="1:3" x14ac:dyDescent="0.35">
      <c r="A21" s="92">
        <f t="shared" si="0"/>
        <v>44215</v>
      </c>
      <c r="B21" s="91">
        <v>428.03310811552433</v>
      </c>
      <c r="C21" s="91">
        <v>20.324999999999999</v>
      </c>
    </row>
    <row r="22" spans="1:3" x14ac:dyDescent="0.35">
      <c r="A22" s="92">
        <f t="shared" si="0"/>
        <v>44216</v>
      </c>
      <c r="B22" s="91">
        <v>423.86318290737779</v>
      </c>
      <c r="C22" s="91">
        <v>19.925000000000001</v>
      </c>
    </row>
    <row r="23" spans="1:3" x14ac:dyDescent="0.35">
      <c r="A23" s="92">
        <f t="shared" si="0"/>
        <v>44217</v>
      </c>
      <c r="B23" s="91">
        <v>425.09243582074805</v>
      </c>
      <c r="C23" s="91">
        <v>19.95</v>
      </c>
    </row>
    <row r="24" spans="1:3" x14ac:dyDescent="0.35">
      <c r="A24" s="92">
        <f t="shared" si="0"/>
        <v>44218</v>
      </c>
      <c r="B24" s="91">
        <v>421.34381843219415</v>
      </c>
      <c r="C24" s="91">
        <v>21.56</v>
      </c>
    </row>
    <row r="25" spans="1:3" x14ac:dyDescent="0.35">
      <c r="A25" s="92">
        <f t="shared" si="0"/>
        <v>44219</v>
      </c>
      <c r="B25" s="91">
        <v>414.1262786674705</v>
      </c>
    </row>
    <row r="26" spans="1:3" x14ac:dyDescent="0.35">
      <c r="A26" s="92">
        <f t="shared" si="0"/>
        <v>44220</v>
      </c>
      <c r="B26" s="91">
        <v>414.74443251172545</v>
      </c>
    </row>
    <row r="27" spans="1:3" x14ac:dyDescent="0.35">
      <c r="A27" s="92">
        <f t="shared" si="0"/>
        <v>44221</v>
      </c>
      <c r="B27" s="91">
        <v>421.27668721814729</v>
      </c>
      <c r="C27" s="91">
        <v>20.100000000000001</v>
      </c>
    </row>
    <row r="28" spans="1:3" x14ac:dyDescent="0.35">
      <c r="A28" s="92">
        <f t="shared" si="0"/>
        <v>44222</v>
      </c>
      <c r="B28" s="91">
        <v>426.20169786733277</v>
      </c>
      <c r="C28" s="91">
        <v>19.524999999999999</v>
      </c>
    </row>
    <row r="29" spans="1:3" x14ac:dyDescent="0.35">
      <c r="A29" s="92">
        <f t="shared" si="0"/>
        <v>44223</v>
      </c>
      <c r="B29" s="91">
        <v>429.09701411723142</v>
      </c>
      <c r="C29" s="91">
        <v>19.625</v>
      </c>
    </row>
    <row r="30" spans="1:3" x14ac:dyDescent="0.35">
      <c r="A30" s="92">
        <f t="shared" si="0"/>
        <v>44224</v>
      </c>
      <c r="B30" s="91">
        <v>427.64883799972051</v>
      </c>
      <c r="C30" s="91">
        <v>20.95</v>
      </c>
    </row>
    <row r="31" spans="1:3" x14ac:dyDescent="0.35">
      <c r="A31" s="92">
        <f t="shared" si="0"/>
        <v>44225</v>
      </c>
      <c r="B31" s="91">
        <v>426.72417140858443</v>
      </c>
      <c r="C31" s="91">
        <v>20.125</v>
      </c>
    </row>
    <row r="32" spans="1:3" x14ac:dyDescent="0.35">
      <c r="A32" s="92">
        <f t="shared" si="0"/>
        <v>44226</v>
      </c>
      <c r="B32" s="91">
        <v>422.68898538678974</v>
      </c>
    </row>
    <row r="33" spans="1:3" x14ac:dyDescent="0.35">
      <c r="A33" s="92">
        <f t="shared" si="0"/>
        <v>44227</v>
      </c>
      <c r="B33" s="91">
        <v>422.08923567240714</v>
      </c>
    </row>
    <row r="34" spans="1:3" x14ac:dyDescent="0.35">
      <c r="A34" s="92">
        <f t="shared" si="0"/>
        <v>44228</v>
      </c>
      <c r="B34" s="91">
        <v>422.72962637726278</v>
      </c>
      <c r="C34" s="91">
        <v>17.98</v>
      </c>
    </row>
    <row r="35" spans="1:3" x14ac:dyDescent="0.35">
      <c r="A35" s="92">
        <f t="shared" si="0"/>
        <v>44229</v>
      </c>
      <c r="B35" s="91">
        <v>423.75900173181628</v>
      </c>
      <c r="C35" s="91">
        <v>18.100000000000001</v>
      </c>
    </row>
    <row r="36" spans="1:3" x14ac:dyDescent="0.35">
      <c r="A36" s="92">
        <f t="shared" si="0"/>
        <v>44230</v>
      </c>
      <c r="B36" s="91">
        <v>426.61524643587376</v>
      </c>
      <c r="C36" s="91">
        <v>17.824999999999999</v>
      </c>
    </row>
    <row r="37" spans="1:3" x14ac:dyDescent="0.35">
      <c r="A37" s="92">
        <f t="shared" si="0"/>
        <v>44231</v>
      </c>
      <c r="B37" s="91">
        <v>431.18296335998025</v>
      </c>
      <c r="C37" s="91">
        <v>17.95</v>
      </c>
    </row>
    <row r="38" spans="1:3" x14ac:dyDescent="0.35">
      <c r="A38" s="92">
        <f t="shared" si="0"/>
        <v>44232</v>
      </c>
      <c r="B38" s="91">
        <v>431.82454895383341</v>
      </c>
      <c r="C38" s="91">
        <v>18.3</v>
      </c>
    </row>
    <row r="39" spans="1:3" x14ac:dyDescent="0.35">
      <c r="A39" s="92">
        <f t="shared" si="0"/>
        <v>44233</v>
      </c>
      <c r="B39" s="91">
        <v>432.20424942282148</v>
      </c>
    </row>
    <row r="40" spans="1:3" x14ac:dyDescent="0.35">
      <c r="A40" s="92">
        <f t="shared" si="0"/>
        <v>44234</v>
      </c>
      <c r="B40" s="91">
        <v>426.23359339338361</v>
      </c>
    </row>
    <row r="41" spans="1:3" x14ac:dyDescent="0.35">
      <c r="A41" s="92">
        <f t="shared" si="0"/>
        <v>44235</v>
      </c>
      <c r="B41" s="91">
        <v>432.11768766366839</v>
      </c>
      <c r="C41" s="91">
        <v>19.675000000000001</v>
      </c>
    </row>
    <row r="42" spans="1:3" x14ac:dyDescent="0.35">
      <c r="A42" s="92">
        <f t="shared" si="0"/>
        <v>44236</v>
      </c>
      <c r="B42" s="91">
        <v>430.91801444394849</v>
      </c>
      <c r="C42" s="91">
        <v>19.125</v>
      </c>
    </row>
    <row r="43" spans="1:3" x14ac:dyDescent="0.35">
      <c r="A43" s="92">
        <f t="shared" si="0"/>
        <v>44237</v>
      </c>
      <c r="B43" s="91">
        <v>427.37931772079054</v>
      </c>
      <c r="C43" s="91">
        <v>18.475000000000001</v>
      </c>
    </row>
    <row r="44" spans="1:3" x14ac:dyDescent="0.35">
      <c r="A44" s="92">
        <f t="shared" si="0"/>
        <v>44238</v>
      </c>
      <c r="B44" s="91">
        <v>437.82820165212587</v>
      </c>
      <c r="C44" s="91">
        <v>17.454999999999998</v>
      </c>
    </row>
    <row r="45" spans="1:3" x14ac:dyDescent="0.35">
      <c r="A45" s="92">
        <f t="shared" si="0"/>
        <v>44239</v>
      </c>
      <c r="B45" s="91">
        <v>437.19027460776636</v>
      </c>
      <c r="C45" s="91">
        <v>17.559999999999999</v>
      </c>
    </row>
    <row r="46" spans="1:3" x14ac:dyDescent="0.35">
      <c r="A46" s="92">
        <f t="shared" si="0"/>
        <v>44240</v>
      </c>
      <c r="B46" s="91">
        <v>431.08829252429263</v>
      </c>
    </row>
    <row r="47" spans="1:3" x14ac:dyDescent="0.35">
      <c r="A47" s="92">
        <f t="shared" si="0"/>
        <v>44241</v>
      </c>
      <c r="B47" s="91">
        <v>427.59391336162469</v>
      </c>
    </row>
    <row r="48" spans="1:3" x14ac:dyDescent="0.35">
      <c r="A48" s="92">
        <f t="shared" si="0"/>
        <v>44242</v>
      </c>
      <c r="B48" s="91">
        <v>432.32670747036343</v>
      </c>
      <c r="C48" s="91">
        <v>16.510000000000002</v>
      </c>
    </row>
    <row r="49" spans="1:3" x14ac:dyDescent="0.35">
      <c r="A49" s="92">
        <f t="shared" si="0"/>
        <v>44243</v>
      </c>
      <c r="B49" s="91">
        <v>428.15010107658134</v>
      </c>
      <c r="C49" s="91">
        <v>16.75</v>
      </c>
    </row>
    <row r="50" spans="1:3" x14ac:dyDescent="0.35">
      <c r="A50" s="92">
        <f t="shared" si="0"/>
        <v>44244</v>
      </c>
      <c r="B50" s="91">
        <v>409.96478370351105</v>
      </c>
      <c r="C50" s="91">
        <v>16.41</v>
      </c>
    </row>
    <row r="51" spans="1:3" x14ac:dyDescent="0.35">
      <c r="A51" s="92">
        <f t="shared" si="0"/>
        <v>44245</v>
      </c>
      <c r="B51" s="91">
        <v>387.17967984241631</v>
      </c>
      <c r="C51" s="91">
        <v>17.215</v>
      </c>
    </row>
    <row r="52" spans="1:3" x14ac:dyDescent="0.35">
      <c r="A52" s="92">
        <f t="shared" si="0"/>
        <v>44246</v>
      </c>
      <c r="B52" s="91">
        <v>377.51181888601837</v>
      </c>
      <c r="C52" s="91">
        <v>16.5</v>
      </c>
    </row>
    <row r="53" spans="1:3" x14ac:dyDescent="0.35">
      <c r="A53" s="92">
        <f t="shared" si="0"/>
        <v>44247</v>
      </c>
      <c r="B53" s="91">
        <v>344.66893637363728</v>
      </c>
    </row>
    <row r="54" spans="1:3" x14ac:dyDescent="0.35">
      <c r="A54" s="92">
        <f t="shared" si="0"/>
        <v>44248</v>
      </c>
      <c r="B54" s="91">
        <v>351.99009518212551</v>
      </c>
    </row>
    <row r="55" spans="1:3" x14ac:dyDescent="0.35">
      <c r="A55" s="92">
        <f t="shared" si="0"/>
        <v>44249</v>
      </c>
      <c r="B55" s="91">
        <v>349.90288379032154</v>
      </c>
      <c r="C55" s="91">
        <v>15.855</v>
      </c>
    </row>
    <row r="56" spans="1:3" x14ac:dyDescent="0.35">
      <c r="A56" s="92">
        <f t="shared" si="0"/>
        <v>44250</v>
      </c>
      <c r="B56" s="91">
        <v>348.93766041259425</v>
      </c>
      <c r="C56" s="91">
        <v>16.350000000000001</v>
      </c>
    </row>
    <row r="57" spans="1:3" x14ac:dyDescent="0.35">
      <c r="A57" s="92">
        <f t="shared" si="0"/>
        <v>44251</v>
      </c>
      <c r="B57" s="91">
        <v>351.9121514857145</v>
      </c>
      <c r="C57" s="91">
        <v>16.350000000000001</v>
      </c>
    </row>
    <row r="58" spans="1:3" x14ac:dyDescent="0.35">
      <c r="A58" s="92">
        <f t="shared" si="0"/>
        <v>44252</v>
      </c>
      <c r="B58" s="91">
        <v>351.79125318573676</v>
      </c>
      <c r="C58" s="91">
        <v>15.8</v>
      </c>
    </row>
    <row r="59" spans="1:3" x14ac:dyDescent="0.35">
      <c r="A59" s="92">
        <f t="shared" si="0"/>
        <v>44253</v>
      </c>
      <c r="B59" s="91">
        <v>363.69254581442044</v>
      </c>
      <c r="C59" s="91">
        <v>15.7</v>
      </c>
    </row>
    <row r="60" spans="1:3" x14ac:dyDescent="0.35">
      <c r="A60" s="92">
        <f t="shared" si="0"/>
        <v>44254</v>
      </c>
      <c r="B60" s="91">
        <v>393.38997005414888</v>
      </c>
    </row>
    <row r="61" spans="1:3" x14ac:dyDescent="0.35">
      <c r="A61" s="92">
        <f t="shared" si="0"/>
        <v>44255</v>
      </c>
      <c r="B61" s="91">
        <v>393.5499673391032</v>
      </c>
    </row>
    <row r="62" spans="1:3" x14ac:dyDescent="0.35">
      <c r="A62" s="92">
        <f t="shared" si="0"/>
        <v>44256</v>
      </c>
      <c r="B62" s="91">
        <v>403.28973809550632</v>
      </c>
      <c r="C62" s="91">
        <v>16.125</v>
      </c>
    </row>
    <row r="63" spans="1:3" x14ac:dyDescent="0.35">
      <c r="A63" s="92">
        <f t="shared" si="0"/>
        <v>44257</v>
      </c>
      <c r="B63" s="91">
        <v>415.24441904966727</v>
      </c>
      <c r="C63" s="91">
        <v>15.75</v>
      </c>
    </row>
    <row r="64" spans="1:3" x14ac:dyDescent="0.35">
      <c r="A64" s="92">
        <f t="shared" si="0"/>
        <v>44258</v>
      </c>
      <c r="B64" s="91">
        <v>418.37455649542284</v>
      </c>
      <c r="C64" s="91">
        <v>15.494999999999999</v>
      </c>
    </row>
    <row r="65" spans="1:3" x14ac:dyDescent="0.35">
      <c r="A65" s="92">
        <f t="shared" si="0"/>
        <v>44259</v>
      </c>
      <c r="B65" s="91">
        <v>421.42357843953766</v>
      </c>
      <c r="C65" s="91">
        <v>15.925000000000001</v>
      </c>
    </row>
    <row r="66" spans="1:3" x14ac:dyDescent="0.35">
      <c r="A66" s="92">
        <f t="shared" si="0"/>
        <v>44260</v>
      </c>
      <c r="B66" s="91">
        <v>423.51558263839593</v>
      </c>
      <c r="C66" s="91">
        <v>16.375</v>
      </c>
    </row>
    <row r="67" spans="1:3" x14ac:dyDescent="0.35">
      <c r="A67" s="92">
        <f t="shared" si="0"/>
        <v>44261</v>
      </c>
      <c r="B67" s="91">
        <v>422.83061420879523</v>
      </c>
    </row>
    <row r="68" spans="1:3" x14ac:dyDescent="0.35">
      <c r="A68" s="92">
        <f t="shared" si="0"/>
        <v>44262</v>
      </c>
      <c r="B68" s="91">
        <v>422.82451530799483</v>
      </c>
    </row>
    <row r="69" spans="1:3" x14ac:dyDescent="0.35">
      <c r="A69" s="92">
        <f t="shared" ref="A69:A132" si="1">1+A68</f>
        <v>44263</v>
      </c>
      <c r="B69" s="91">
        <v>426.83531621459275</v>
      </c>
      <c r="C69" s="91">
        <v>16.175000000000001</v>
      </c>
    </row>
    <row r="70" spans="1:3" x14ac:dyDescent="0.35">
      <c r="A70" s="92">
        <f t="shared" si="1"/>
        <v>44264</v>
      </c>
      <c r="B70" s="91">
        <v>429.45721365002208</v>
      </c>
      <c r="C70" s="91">
        <v>16.97</v>
      </c>
    </row>
    <row r="71" spans="1:3" x14ac:dyDescent="0.35">
      <c r="A71" s="92">
        <f t="shared" si="1"/>
        <v>44265</v>
      </c>
      <c r="B71" s="91">
        <v>404.19718695825719</v>
      </c>
      <c r="C71" s="91">
        <v>17.614999999999998</v>
      </c>
    </row>
    <row r="72" spans="1:3" x14ac:dyDescent="0.35">
      <c r="A72" s="92">
        <f t="shared" si="1"/>
        <v>44266</v>
      </c>
      <c r="B72" s="91">
        <v>401.39951848432526</v>
      </c>
      <c r="C72" s="91">
        <v>18.05</v>
      </c>
    </row>
    <row r="73" spans="1:3" x14ac:dyDescent="0.35">
      <c r="A73" s="92">
        <f t="shared" si="1"/>
        <v>44267</v>
      </c>
      <c r="B73" s="91">
        <v>415.8723629339438</v>
      </c>
      <c r="C73" s="91">
        <v>18.350000000000001</v>
      </c>
    </row>
    <row r="74" spans="1:3" x14ac:dyDescent="0.35">
      <c r="A74" s="92">
        <f t="shared" si="1"/>
        <v>44268</v>
      </c>
      <c r="B74" s="91">
        <v>419.25402500263175</v>
      </c>
    </row>
    <row r="75" spans="1:3" x14ac:dyDescent="0.35">
      <c r="A75" s="92">
        <f t="shared" si="1"/>
        <v>44269</v>
      </c>
      <c r="B75" s="91">
        <v>416.96488945068808</v>
      </c>
    </row>
    <row r="76" spans="1:3" x14ac:dyDescent="0.35">
      <c r="A76" s="92">
        <f t="shared" si="1"/>
        <v>44270</v>
      </c>
      <c r="B76" s="91">
        <v>422.28952616447805</v>
      </c>
      <c r="C76" s="91">
        <v>17.965</v>
      </c>
    </row>
    <row r="77" spans="1:3" x14ac:dyDescent="0.35">
      <c r="A77" s="92">
        <f t="shared" si="1"/>
        <v>44271</v>
      </c>
      <c r="B77" s="91">
        <v>426.43641143167912</v>
      </c>
      <c r="C77" s="91">
        <v>17.425000000000001</v>
      </c>
    </row>
    <row r="78" spans="1:3" x14ac:dyDescent="0.35">
      <c r="A78" s="92">
        <f t="shared" si="1"/>
        <v>44272</v>
      </c>
      <c r="B78" s="91">
        <v>428.5360983813913</v>
      </c>
      <c r="C78" s="91">
        <v>18.074999999999999</v>
      </c>
    </row>
    <row r="79" spans="1:3" x14ac:dyDescent="0.35">
      <c r="A79" s="92">
        <f t="shared" si="1"/>
        <v>44273</v>
      </c>
      <c r="B79" s="91">
        <v>430.24836953409113</v>
      </c>
      <c r="C79" s="91">
        <v>17.574999999999999</v>
      </c>
    </row>
    <row r="80" spans="1:3" x14ac:dyDescent="0.35">
      <c r="A80" s="92">
        <f t="shared" si="1"/>
        <v>44274</v>
      </c>
      <c r="B80" s="91">
        <v>429.4070209167466</v>
      </c>
      <c r="C80" s="91">
        <v>17.27</v>
      </c>
    </row>
    <row r="81" spans="1:3" x14ac:dyDescent="0.35">
      <c r="A81" s="92">
        <f t="shared" si="1"/>
        <v>44275</v>
      </c>
      <c r="B81" s="91">
        <v>426.61393749536501</v>
      </c>
    </row>
    <row r="82" spans="1:3" x14ac:dyDescent="0.35">
      <c r="A82" s="92">
        <f t="shared" si="1"/>
        <v>44276</v>
      </c>
      <c r="B82" s="91">
        <v>426.10406729775696</v>
      </c>
    </row>
    <row r="83" spans="1:3" x14ac:dyDescent="0.35">
      <c r="A83" s="92">
        <f t="shared" si="1"/>
        <v>44277</v>
      </c>
      <c r="B83" s="91">
        <v>432.0221221798484</v>
      </c>
      <c r="C83" s="91">
        <v>18.05</v>
      </c>
    </row>
    <row r="84" spans="1:3" x14ac:dyDescent="0.35">
      <c r="A84" s="92">
        <f t="shared" si="1"/>
        <v>44278</v>
      </c>
      <c r="B84" s="91">
        <v>433.30371007197095</v>
      </c>
      <c r="C84" s="91">
        <v>18.29</v>
      </c>
    </row>
    <row r="85" spans="1:3" x14ac:dyDescent="0.35">
      <c r="A85" s="92">
        <f t="shared" si="1"/>
        <v>44279</v>
      </c>
      <c r="B85" s="91">
        <v>433.09267789482573</v>
      </c>
      <c r="C85" s="91">
        <v>18.425000000000001</v>
      </c>
    </row>
    <row r="86" spans="1:3" x14ac:dyDescent="0.35">
      <c r="A86" s="92">
        <f t="shared" si="1"/>
        <v>44280</v>
      </c>
      <c r="B86" s="91">
        <v>434.75900552285748</v>
      </c>
      <c r="C86" s="91">
        <v>18.265000000000001</v>
      </c>
    </row>
    <row r="87" spans="1:3" x14ac:dyDescent="0.35">
      <c r="A87" s="92">
        <f t="shared" si="1"/>
        <v>44281</v>
      </c>
      <c r="B87" s="91">
        <v>436.73655387623603</v>
      </c>
      <c r="C87" s="91">
        <v>18.71</v>
      </c>
    </row>
    <row r="88" spans="1:3" x14ac:dyDescent="0.35">
      <c r="A88" s="92">
        <f t="shared" si="1"/>
        <v>44282</v>
      </c>
      <c r="B88" s="91">
        <v>412.86719285214144</v>
      </c>
    </row>
    <row r="89" spans="1:3" x14ac:dyDescent="0.35">
      <c r="A89" s="92">
        <f t="shared" si="1"/>
        <v>44283</v>
      </c>
      <c r="B89" s="91">
        <v>424.61046792940135</v>
      </c>
    </row>
    <row r="90" spans="1:3" x14ac:dyDescent="0.35">
      <c r="A90" s="92">
        <f t="shared" si="1"/>
        <v>44284</v>
      </c>
      <c r="B90" s="91">
        <v>425.60156345217428</v>
      </c>
      <c r="C90" s="91">
        <v>18.375</v>
      </c>
    </row>
    <row r="91" spans="1:3" x14ac:dyDescent="0.35">
      <c r="A91" s="92">
        <f t="shared" si="1"/>
        <v>44285</v>
      </c>
      <c r="B91" s="91">
        <v>426.37394555537281</v>
      </c>
      <c r="C91" s="91">
        <v>18.77</v>
      </c>
    </row>
    <row r="92" spans="1:3" x14ac:dyDescent="0.35">
      <c r="A92" s="92">
        <f t="shared" si="1"/>
        <v>44286</v>
      </c>
      <c r="B92" s="91">
        <v>422.47486891291157</v>
      </c>
      <c r="C92" s="91">
        <v>19.024999999999999</v>
      </c>
    </row>
    <row r="93" spans="1:3" x14ac:dyDescent="0.35">
      <c r="A93" s="92">
        <f t="shared" si="1"/>
        <v>44287</v>
      </c>
      <c r="B93" s="91">
        <v>421.65780363944782</v>
      </c>
      <c r="C93" s="91">
        <v>19.05</v>
      </c>
    </row>
    <row r="94" spans="1:3" x14ac:dyDescent="0.35">
      <c r="A94" s="92">
        <f t="shared" si="1"/>
        <v>44288</v>
      </c>
      <c r="B94" s="91">
        <v>420.95382739985536</v>
      </c>
    </row>
    <row r="95" spans="1:3" x14ac:dyDescent="0.35">
      <c r="A95" s="92">
        <f t="shared" si="1"/>
        <v>44289</v>
      </c>
      <c r="B95" s="91">
        <v>419.29449194986029</v>
      </c>
    </row>
    <row r="96" spans="1:3" x14ac:dyDescent="0.35">
      <c r="A96" s="92">
        <f t="shared" si="1"/>
        <v>44290</v>
      </c>
      <c r="B96" s="91">
        <v>419.03884340910815</v>
      </c>
    </row>
    <row r="97" spans="1:3" x14ac:dyDescent="0.35">
      <c r="A97" s="92">
        <f t="shared" si="1"/>
        <v>44291</v>
      </c>
      <c r="B97" s="91">
        <v>422.255409840119</v>
      </c>
    </row>
    <row r="98" spans="1:3" x14ac:dyDescent="0.35">
      <c r="A98" s="92">
        <f t="shared" si="1"/>
        <v>44292</v>
      </c>
      <c r="B98" s="91">
        <v>423.6166114554365</v>
      </c>
      <c r="C98" s="91">
        <v>19.734999999999999</v>
      </c>
    </row>
    <row r="99" spans="1:3" x14ac:dyDescent="0.35">
      <c r="A99" s="92">
        <f t="shared" si="1"/>
        <v>44293</v>
      </c>
      <c r="B99" s="91">
        <v>426.89087272171332</v>
      </c>
      <c r="C99" s="91">
        <v>19.215</v>
      </c>
    </row>
    <row r="100" spans="1:3" x14ac:dyDescent="0.35">
      <c r="A100" s="92">
        <f t="shared" si="1"/>
        <v>44294</v>
      </c>
      <c r="B100" s="91">
        <v>427.05937490040213</v>
      </c>
      <c r="C100" s="91">
        <v>19</v>
      </c>
    </row>
    <row r="101" spans="1:3" x14ac:dyDescent="0.35">
      <c r="A101" s="92">
        <f t="shared" si="1"/>
        <v>44295</v>
      </c>
      <c r="B101" s="91">
        <v>389.41171916199238</v>
      </c>
      <c r="C101" s="91">
        <v>18.95</v>
      </c>
    </row>
    <row r="102" spans="1:3" x14ac:dyDescent="0.35">
      <c r="A102" s="92">
        <f t="shared" si="1"/>
        <v>44296</v>
      </c>
      <c r="B102" s="91">
        <v>393.73894221362895</v>
      </c>
    </row>
    <row r="103" spans="1:3" x14ac:dyDescent="0.35">
      <c r="A103" s="92">
        <f t="shared" si="1"/>
        <v>44297</v>
      </c>
      <c r="B103" s="91">
        <v>391.75571587577713</v>
      </c>
    </row>
    <row r="104" spans="1:3" x14ac:dyDescent="0.35">
      <c r="A104" s="92">
        <f t="shared" si="1"/>
        <v>44298</v>
      </c>
      <c r="B104" s="91">
        <v>392.34308499596557</v>
      </c>
      <c r="C104" s="91">
        <v>19.734999999999999</v>
      </c>
    </row>
    <row r="105" spans="1:3" x14ac:dyDescent="0.35">
      <c r="A105" s="92">
        <f t="shared" si="1"/>
        <v>44299</v>
      </c>
      <c r="B105" s="91">
        <v>408.74640908799836</v>
      </c>
      <c r="C105" s="91">
        <v>19.504999999999999</v>
      </c>
    </row>
    <row r="106" spans="1:3" x14ac:dyDescent="0.35">
      <c r="A106" s="92">
        <f t="shared" si="1"/>
        <v>44300</v>
      </c>
      <c r="B106" s="91">
        <v>427.84004264173558</v>
      </c>
      <c r="C106" s="91">
        <v>19.68</v>
      </c>
    </row>
    <row r="107" spans="1:3" x14ac:dyDescent="0.35">
      <c r="A107" s="92">
        <f t="shared" si="1"/>
        <v>44301</v>
      </c>
      <c r="B107" s="91">
        <v>425.97625708805424</v>
      </c>
      <c r="C107" s="91">
        <v>20.350000000000001</v>
      </c>
    </row>
    <row r="108" spans="1:3" x14ac:dyDescent="0.35">
      <c r="A108" s="92">
        <f t="shared" si="1"/>
        <v>44302</v>
      </c>
      <c r="B108" s="91">
        <v>427.48181162201541</v>
      </c>
      <c r="C108" s="91">
        <v>20.55</v>
      </c>
    </row>
    <row r="109" spans="1:3" x14ac:dyDescent="0.35">
      <c r="A109" s="92">
        <f t="shared" si="1"/>
        <v>44303</v>
      </c>
      <c r="B109" s="91">
        <v>423.29362470618162</v>
      </c>
    </row>
    <row r="110" spans="1:3" x14ac:dyDescent="0.35">
      <c r="A110" s="92">
        <f t="shared" si="1"/>
        <v>44304</v>
      </c>
      <c r="B110" s="91">
        <v>423.25303935513796</v>
      </c>
    </row>
    <row r="111" spans="1:3" x14ac:dyDescent="0.35">
      <c r="A111" s="92">
        <f t="shared" si="1"/>
        <v>44305</v>
      </c>
      <c r="B111" s="91">
        <v>429.53535715417433</v>
      </c>
      <c r="C111" s="91">
        <v>21.01</v>
      </c>
    </row>
    <row r="112" spans="1:3" x14ac:dyDescent="0.35">
      <c r="A112" s="92">
        <f t="shared" si="1"/>
        <v>44306</v>
      </c>
      <c r="B112" s="91">
        <v>424.77308787479365</v>
      </c>
      <c r="C112" s="91">
        <v>21.024999999999999</v>
      </c>
    </row>
    <row r="113" spans="1:3" x14ac:dyDescent="0.35">
      <c r="A113" s="92">
        <f t="shared" si="1"/>
        <v>44307</v>
      </c>
      <c r="B113" s="91">
        <v>419.41113713758949</v>
      </c>
      <c r="C113" s="91">
        <v>21.15</v>
      </c>
    </row>
    <row r="114" spans="1:3" x14ac:dyDescent="0.35">
      <c r="A114" s="92">
        <f t="shared" si="1"/>
        <v>44308</v>
      </c>
      <c r="B114" s="91">
        <v>420.12229002851723</v>
      </c>
      <c r="C114" s="91">
        <v>21.265000000000001</v>
      </c>
    </row>
    <row r="115" spans="1:3" x14ac:dyDescent="0.35">
      <c r="A115" s="92">
        <f t="shared" si="1"/>
        <v>44309</v>
      </c>
      <c r="B115" s="91">
        <v>426.16748104232971</v>
      </c>
      <c r="C115" s="91">
        <v>19.84</v>
      </c>
    </row>
    <row r="116" spans="1:3" x14ac:dyDescent="0.35">
      <c r="A116" s="92">
        <f t="shared" si="1"/>
        <v>44310</v>
      </c>
      <c r="B116" s="91">
        <v>429.6751118035512</v>
      </c>
    </row>
    <row r="117" spans="1:3" x14ac:dyDescent="0.35">
      <c r="A117" s="92">
        <f t="shared" si="1"/>
        <v>44311</v>
      </c>
      <c r="B117" s="91">
        <v>429.23839085274568</v>
      </c>
    </row>
    <row r="118" spans="1:3" x14ac:dyDescent="0.35">
      <c r="A118" s="92">
        <f t="shared" si="1"/>
        <v>44312</v>
      </c>
      <c r="B118" s="91">
        <v>431.51953705999108</v>
      </c>
      <c r="C118" s="91">
        <v>20.114999999999998</v>
      </c>
    </row>
    <row r="119" spans="1:3" x14ac:dyDescent="0.35">
      <c r="A119" s="92">
        <f t="shared" si="1"/>
        <v>44313</v>
      </c>
      <c r="B119" s="91">
        <v>433.27397208036643</v>
      </c>
      <c r="C119" s="91">
        <v>21.475000000000001</v>
      </c>
    </row>
    <row r="120" spans="1:3" x14ac:dyDescent="0.35">
      <c r="A120" s="92">
        <f t="shared" si="1"/>
        <v>44314</v>
      </c>
      <c r="B120" s="91">
        <v>430.08052332472255</v>
      </c>
      <c r="C120" s="91">
        <v>21.524999999999999</v>
      </c>
    </row>
    <row r="121" spans="1:3" x14ac:dyDescent="0.35">
      <c r="A121" s="92">
        <f t="shared" si="1"/>
        <v>44315</v>
      </c>
      <c r="B121" s="91">
        <v>432.75985978581377</v>
      </c>
      <c r="C121" s="91">
        <v>22.35</v>
      </c>
    </row>
    <row r="122" spans="1:3" x14ac:dyDescent="0.35">
      <c r="A122" s="92">
        <f t="shared" si="1"/>
        <v>44316</v>
      </c>
      <c r="B122" s="91">
        <v>426.24482049581019</v>
      </c>
      <c r="C122" s="91">
        <v>23.3</v>
      </c>
    </row>
    <row r="123" spans="1:3" x14ac:dyDescent="0.35">
      <c r="A123" s="92">
        <f t="shared" si="1"/>
        <v>44317</v>
      </c>
      <c r="B123" s="91">
        <v>423.77809337900402</v>
      </c>
    </row>
    <row r="124" spans="1:3" x14ac:dyDescent="0.35">
      <c r="A124" s="92">
        <f t="shared" si="1"/>
        <v>44318</v>
      </c>
      <c r="B124" s="91">
        <v>425.20940457244723</v>
      </c>
    </row>
    <row r="125" spans="1:3" x14ac:dyDescent="0.35">
      <c r="A125" s="92">
        <f t="shared" si="1"/>
        <v>44319</v>
      </c>
      <c r="B125" s="91">
        <v>426.60430628689511</v>
      </c>
    </row>
    <row r="126" spans="1:3" x14ac:dyDescent="0.35">
      <c r="A126" s="92">
        <f t="shared" si="1"/>
        <v>44320</v>
      </c>
      <c r="B126" s="91">
        <v>425.53677998934813</v>
      </c>
      <c r="C126" s="91">
        <v>23.11</v>
      </c>
    </row>
    <row r="127" spans="1:3" x14ac:dyDescent="0.35">
      <c r="A127" s="92">
        <f t="shared" si="1"/>
        <v>44321</v>
      </c>
      <c r="B127" s="91">
        <v>429.62198027617029</v>
      </c>
      <c r="C127" s="91">
        <v>23.925000000000001</v>
      </c>
    </row>
    <row r="128" spans="1:3" x14ac:dyDescent="0.35">
      <c r="A128" s="92">
        <f t="shared" si="1"/>
        <v>44322</v>
      </c>
      <c r="B128" s="91">
        <v>434.38988143194581</v>
      </c>
      <c r="C128" s="91">
        <v>24.3</v>
      </c>
    </row>
    <row r="129" spans="1:3" x14ac:dyDescent="0.35">
      <c r="A129" s="92">
        <f t="shared" si="1"/>
        <v>44323</v>
      </c>
      <c r="B129" s="91">
        <v>435.66178011082462</v>
      </c>
      <c r="C129" s="91">
        <v>24.024999999999999</v>
      </c>
    </row>
    <row r="130" spans="1:3" x14ac:dyDescent="0.35">
      <c r="A130" s="92">
        <f t="shared" si="1"/>
        <v>44324</v>
      </c>
      <c r="B130" s="91">
        <v>434.72745068133599</v>
      </c>
    </row>
    <row r="131" spans="1:3" x14ac:dyDescent="0.35">
      <c r="A131" s="92">
        <f t="shared" si="1"/>
        <v>44325</v>
      </c>
      <c r="B131" s="91">
        <v>427.53965005465773</v>
      </c>
    </row>
    <row r="132" spans="1:3" x14ac:dyDescent="0.35">
      <c r="A132" s="92">
        <f t="shared" si="1"/>
        <v>44326</v>
      </c>
      <c r="B132" s="91">
        <v>433.09661248251541</v>
      </c>
      <c r="C132" s="91">
        <v>24.99</v>
      </c>
    </row>
    <row r="133" spans="1:3" x14ac:dyDescent="0.35">
      <c r="A133" s="92">
        <f t="shared" ref="A133:A196" si="2">1+A132</f>
        <v>44327</v>
      </c>
      <c r="B133" s="91">
        <v>433.84283064283574</v>
      </c>
      <c r="C133" s="91">
        <v>25.73</v>
      </c>
    </row>
    <row r="134" spans="1:3" x14ac:dyDescent="0.35">
      <c r="A134" s="92">
        <f t="shared" si="2"/>
        <v>44328</v>
      </c>
      <c r="B134" s="91">
        <v>436.14317896983823</v>
      </c>
      <c r="C134" s="91">
        <v>26.074999999999999</v>
      </c>
    </row>
    <row r="135" spans="1:3" x14ac:dyDescent="0.35">
      <c r="A135" s="92">
        <f t="shared" si="2"/>
        <v>44329</v>
      </c>
      <c r="B135" s="91">
        <v>436.81382267421998</v>
      </c>
      <c r="C135" s="91">
        <v>26.05</v>
      </c>
    </row>
    <row r="136" spans="1:3" x14ac:dyDescent="0.35">
      <c r="A136" s="92">
        <f t="shared" si="2"/>
        <v>44330</v>
      </c>
      <c r="B136" s="91">
        <v>428.03633627864366</v>
      </c>
      <c r="C136" s="91">
        <v>26.75</v>
      </c>
    </row>
    <row r="137" spans="1:3" x14ac:dyDescent="0.35">
      <c r="A137" s="92">
        <f t="shared" si="2"/>
        <v>44331</v>
      </c>
      <c r="B137" s="91">
        <v>426.42765110852105</v>
      </c>
    </row>
    <row r="138" spans="1:3" x14ac:dyDescent="0.35">
      <c r="A138" s="92">
        <f t="shared" si="2"/>
        <v>44332</v>
      </c>
      <c r="B138" s="91">
        <v>425.83635191911111</v>
      </c>
    </row>
    <row r="139" spans="1:3" x14ac:dyDescent="0.35">
      <c r="A139" s="92">
        <f t="shared" si="2"/>
        <v>44333</v>
      </c>
      <c r="B139" s="91">
        <v>427.65076483301908</v>
      </c>
      <c r="C139" s="91">
        <v>26.05</v>
      </c>
    </row>
    <row r="140" spans="1:3" x14ac:dyDescent="0.35">
      <c r="A140" s="92">
        <f t="shared" si="2"/>
        <v>44334</v>
      </c>
      <c r="B140" s="91">
        <v>428.92467350918929</v>
      </c>
      <c r="C140" s="91">
        <v>24.655000000000001</v>
      </c>
    </row>
    <row r="141" spans="1:3" x14ac:dyDescent="0.35">
      <c r="A141" s="92">
        <f t="shared" si="2"/>
        <v>44335</v>
      </c>
      <c r="B141" s="91">
        <v>428.776593233619</v>
      </c>
      <c r="C141" s="91">
        <v>22.574999999999999</v>
      </c>
    </row>
    <row r="142" spans="1:3" x14ac:dyDescent="0.35">
      <c r="A142" s="92">
        <f t="shared" si="2"/>
        <v>44336</v>
      </c>
      <c r="B142" s="91">
        <v>430.44340571246011</v>
      </c>
      <c r="C142" s="91">
        <v>24.574999999999999</v>
      </c>
    </row>
    <row r="143" spans="1:3" x14ac:dyDescent="0.35">
      <c r="A143" s="92">
        <f t="shared" si="2"/>
        <v>44337</v>
      </c>
      <c r="B143" s="91">
        <v>432.67935798412742</v>
      </c>
      <c r="C143" s="91">
        <v>24.645</v>
      </c>
    </row>
    <row r="144" spans="1:3" x14ac:dyDescent="0.35">
      <c r="A144" s="92">
        <f t="shared" si="2"/>
        <v>44338</v>
      </c>
      <c r="B144" s="91">
        <v>433.61005591131993</v>
      </c>
    </row>
    <row r="145" spans="1:3" x14ac:dyDescent="0.35">
      <c r="A145" s="92">
        <f t="shared" si="2"/>
        <v>44339</v>
      </c>
      <c r="B145" s="91">
        <v>432.64804904450085</v>
      </c>
    </row>
    <row r="146" spans="1:3" x14ac:dyDescent="0.35">
      <c r="A146" s="92">
        <f t="shared" si="2"/>
        <v>44340</v>
      </c>
      <c r="B146" s="91">
        <v>434.74799054723223</v>
      </c>
      <c r="C146" s="91">
        <v>24.63</v>
      </c>
    </row>
    <row r="147" spans="1:3" x14ac:dyDescent="0.35">
      <c r="A147" s="92">
        <f t="shared" si="2"/>
        <v>44341</v>
      </c>
      <c r="B147" s="91">
        <v>438.68848019896194</v>
      </c>
      <c r="C147" s="91">
        <v>26.25</v>
      </c>
    </row>
    <row r="148" spans="1:3" x14ac:dyDescent="0.35">
      <c r="A148" s="92">
        <f t="shared" si="2"/>
        <v>44342</v>
      </c>
      <c r="B148" s="91">
        <v>439.18810096595729</v>
      </c>
      <c r="C148" s="91">
        <v>26.295000000000002</v>
      </c>
    </row>
    <row r="149" spans="1:3" x14ac:dyDescent="0.35">
      <c r="A149" s="92">
        <f t="shared" si="2"/>
        <v>44343</v>
      </c>
      <c r="B149" s="91">
        <v>439.35395571194744</v>
      </c>
      <c r="C149" s="91">
        <v>24.975000000000001</v>
      </c>
    </row>
    <row r="150" spans="1:3" x14ac:dyDescent="0.35">
      <c r="A150" s="92">
        <f t="shared" si="2"/>
        <v>44344</v>
      </c>
      <c r="B150" s="91">
        <v>437.31688320476042</v>
      </c>
      <c r="C150" s="91">
        <v>25.05</v>
      </c>
    </row>
    <row r="151" spans="1:3" x14ac:dyDescent="0.35">
      <c r="A151" s="92">
        <f t="shared" si="2"/>
        <v>44345</v>
      </c>
      <c r="B151" s="91">
        <v>435.49738749192522</v>
      </c>
    </row>
    <row r="152" spans="1:3" x14ac:dyDescent="0.35">
      <c r="A152" s="92">
        <f t="shared" si="2"/>
        <v>44346</v>
      </c>
      <c r="B152" s="91">
        <v>435.51589657263258</v>
      </c>
    </row>
    <row r="153" spans="1:3" x14ac:dyDescent="0.35">
      <c r="A153" s="92">
        <f t="shared" si="2"/>
        <v>44347</v>
      </c>
      <c r="B153" s="91">
        <v>439.57927098637003</v>
      </c>
    </row>
    <row r="154" spans="1:3" x14ac:dyDescent="0.35">
      <c r="A154" s="92">
        <f t="shared" si="2"/>
        <v>44348</v>
      </c>
      <c r="B154" s="91">
        <v>435.18731927857181</v>
      </c>
      <c r="C154" s="91">
        <v>25.875</v>
      </c>
    </row>
    <row r="155" spans="1:3" x14ac:dyDescent="0.35">
      <c r="A155" s="92">
        <f t="shared" si="2"/>
        <v>44349</v>
      </c>
      <c r="B155" s="91">
        <v>428.70022524618548</v>
      </c>
      <c r="C155" s="91">
        <v>25.625</v>
      </c>
    </row>
    <row r="156" spans="1:3" x14ac:dyDescent="0.35">
      <c r="A156" s="92">
        <f t="shared" si="2"/>
        <v>44350</v>
      </c>
      <c r="B156" s="91">
        <v>430.2966087283034</v>
      </c>
      <c r="C156" s="91">
        <v>25.835000000000001</v>
      </c>
    </row>
    <row r="157" spans="1:3" x14ac:dyDescent="0.35">
      <c r="A157" s="92">
        <f t="shared" si="2"/>
        <v>44351</v>
      </c>
      <c r="B157" s="91">
        <v>428.38883019344064</v>
      </c>
      <c r="C157" s="91">
        <v>25.81</v>
      </c>
    </row>
    <row r="158" spans="1:3" x14ac:dyDescent="0.35">
      <c r="A158" s="92">
        <f t="shared" si="2"/>
        <v>44352</v>
      </c>
      <c r="B158" s="91">
        <v>421.00825574610678</v>
      </c>
    </row>
    <row r="159" spans="1:3" x14ac:dyDescent="0.35">
      <c r="A159" s="92">
        <f t="shared" si="2"/>
        <v>44353</v>
      </c>
      <c r="B159" s="91">
        <v>419.28477979929227</v>
      </c>
    </row>
    <row r="160" spans="1:3" x14ac:dyDescent="0.35">
      <c r="A160" s="92">
        <f t="shared" si="2"/>
        <v>44354</v>
      </c>
      <c r="B160" s="91">
        <v>413.78266100793792</v>
      </c>
      <c r="C160" s="91">
        <v>26.555</v>
      </c>
    </row>
    <row r="161" spans="1:3" x14ac:dyDescent="0.35">
      <c r="A161" s="92">
        <f t="shared" si="2"/>
        <v>44355</v>
      </c>
      <c r="B161" s="91">
        <v>402.22965714099462</v>
      </c>
      <c r="C161" s="91">
        <v>27.83</v>
      </c>
    </row>
    <row r="162" spans="1:3" x14ac:dyDescent="0.35">
      <c r="A162" s="92">
        <f t="shared" si="2"/>
        <v>44356</v>
      </c>
      <c r="B162" s="91">
        <v>406.19225328792498</v>
      </c>
      <c r="C162" s="91">
        <v>28.074999999999999</v>
      </c>
    </row>
    <row r="163" spans="1:3" x14ac:dyDescent="0.35">
      <c r="A163" s="92">
        <f t="shared" si="2"/>
        <v>44357</v>
      </c>
      <c r="B163" s="91">
        <v>421.80046158836012</v>
      </c>
      <c r="C163" s="91">
        <v>28.184999999999999</v>
      </c>
    </row>
    <row r="164" spans="1:3" x14ac:dyDescent="0.35">
      <c r="A164" s="92">
        <f t="shared" si="2"/>
        <v>44358</v>
      </c>
      <c r="B164" s="91">
        <v>428.70770430887876</v>
      </c>
      <c r="C164" s="91">
        <v>27.85</v>
      </c>
    </row>
    <row r="165" spans="1:3" x14ac:dyDescent="0.35">
      <c r="A165" s="92">
        <f t="shared" si="2"/>
        <v>44359</v>
      </c>
      <c r="B165" s="91">
        <v>425.74926270993456</v>
      </c>
    </row>
    <row r="166" spans="1:3" x14ac:dyDescent="0.35">
      <c r="A166" s="92">
        <f t="shared" si="2"/>
        <v>44360</v>
      </c>
      <c r="B166" s="91">
        <v>426.28926378476922</v>
      </c>
    </row>
    <row r="167" spans="1:3" x14ac:dyDescent="0.35">
      <c r="A167" s="92">
        <f t="shared" si="2"/>
        <v>44361</v>
      </c>
      <c r="B167" s="91">
        <v>436.58032354582622</v>
      </c>
      <c r="C167" s="91">
        <v>28.66</v>
      </c>
    </row>
    <row r="168" spans="1:3" x14ac:dyDescent="0.35">
      <c r="A168" s="92">
        <f t="shared" si="2"/>
        <v>44362</v>
      </c>
      <c r="B168" s="91">
        <v>435.81685382076631</v>
      </c>
      <c r="C168" s="91">
        <v>28</v>
      </c>
    </row>
    <row r="169" spans="1:3" x14ac:dyDescent="0.35">
      <c r="A169" s="92">
        <f t="shared" si="2"/>
        <v>44363</v>
      </c>
      <c r="B169" s="91">
        <v>437.8362333190201</v>
      </c>
      <c r="C169" s="91">
        <v>28.184999999999999</v>
      </c>
    </row>
    <row r="170" spans="1:3" x14ac:dyDescent="0.35">
      <c r="A170" s="92">
        <f t="shared" si="2"/>
        <v>44364</v>
      </c>
      <c r="B170" s="91">
        <v>440.75453520645988</v>
      </c>
      <c r="C170" s="91">
        <v>28.484999999999999</v>
      </c>
    </row>
    <row r="171" spans="1:3" x14ac:dyDescent="0.35">
      <c r="A171" s="92">
        <f t="shared" si="2"/>
        <v>44365</v>
      </c>
      <c r="B171" s="91">
        <v>439.13036628347379</v>
      </c>
      <c r="C171" s="91">
        <v>29.47</v>
      </c>
    </row>
    <row r="172" spans="1:3" x14ac:dyDescent="0.35">
      <c r="A172" s="92">
        <f t="shared" si="2"/>
        <v>44366</v>
      </c>
      <c r="B172" s="91">
        <v>435.1272672906108</v>
      </c>
    </row>
    <row r="173" spans="1:3" x14ac:dyDescent="0.35">
      <c r="A173" s="92">
        <f t="shared" si="2"/>
        <v>44367</v>
      </c>
      <c r="B173" s="91">
        <v>433.71541825725177</v>
      </c>
    </row>
    <row r="174" spans="1:3" x14ac:dyDescent="0.35">
      <c r="A174" s="92">
        <f t="shared" si="2"/>
        <v>44368</v>
      </c>
      <c r="B174" s="91">
        <v>426.04093130399849</v>
      </c>
      <c r="C174" s="91">
        <v>29.4</v>
      </c>
    </row>
    <row r="175" spans="1:3" x14ac:dyDescent="0.35">
      <c r="A175" s="92">
        <f t="shared" si="2"/>
        <v>44369</v>
      </c>
      <c r="B175" s="91">
        <v>418.99903232485235</v>
      </c>
      <c r="C175" s="91">
        <v>30.8</v>
      </c>
    </row>
    <row r="176" spans="1:3" x14ac:dyDescent="0.35">
      <c r="A176" s="92">
        <f t="shared" si="2"/>
        <v>44370</v>
      </c>
      <c r="B176" s="91">
        <v>388.47179581430771</v>
      </c>
      <c r="C176" s="91">
        <v>31.35</v>
      </c>
    </row>
    <row r="177" spans="1:3" x14ac:dyDescent="0.35">
      <c r="A177" s="92">
        <f t="shared" si="2"/>
        <v>44371</v>
      </c>
      <c r="B177" s="91">
        <v>390.68412704703576</v>
      </c>
      <c r="C177" s="91">
        <v>31.965</v>
      </c>
    </row>
    <row r="178" spans="1:3" x14ac:dyDescent="0.35">
      <c r="A178" s="92">
        <f t="shared" si="2"/>
        <v>44372</v>
      </c>
      <c r="B178" s="91">
        <v>391.69617339414629</v>
      </c>
      <c r="C178" s="91">
        <v>32.284999999999997</v>
      </c>
    </row>
    <row r="179" spans="1:3" x14ac:dyDescent="0.35">
      <c r="A179" s="92">
        <f t="shared" si="2"/>
        <v>44373</v>
      </c>
      <c r="B179" s="91">
        <v>393.04771313857782</v>
      </c>
    </row>
    <row r="180" spans="1:3" x14ac:dyDescent="0.35">
      <c r="A180" s="92">
        <f t="shared" si="2"/>
        <v>44374</v>
      </c>
      <c r="B180" s="91">
        <v>394.77516477689664</v>
      </c>
    </row>
    <row r="181" spans="1:3" x14ac:dyDescent="0.35">
      <c r="A181" s="92">
        <f t="shared" si="2"/>
        <v>44375</v>
      </c>
      <c r="B181" s="91">
        <v>408.16327827893645</v>
      </c>
      <c r="C181" s="91">
        <v>32.25</v>
      </c>
    </row>
    <row r="182" spans="1:3" x14ac:dyDescent="0.35">
      <c r="A182" s="92">
        <f t="shared" si="2"/>
        <v>44376</v>
      </c>
      <c r="B182" s="91">
        <v>432.02992454846486</v>
      </c>
      <c r="C182" s="91">
        <v>33.5</v>
      </c>
    </row>
    <row r="183" spans="1:3" x14ac:dyDescent="0.35">
      <c r="A183" s="92">
        <f t="shared" si="2"/>
        <v>44377</v>
      </c>
      <c r="B183" s="91">
        <v>432.27762882103394</v>
      </c>
      <c r="C183" s="91">
        <v>34.895000000000003</v>
      </c>
    </row>
    <row r="184" spans="1:3" x14ac:dyDescent="0.35">
      <c r="A184" s="92">
        <f t="shared" si="2"/>
        <v>44378</v>
      </c>
      <c r="B184" s="91">
        <v>421.95598283050458</v>
      </c>
      <c r="C184" s="91">
        <v>35.674999999999997</v>
      </c>
    </row>
    <row r="185" spans="1:3" x14ac:dyDescent="0.35">
      <c r="A185" s="92">
        <f t="shared" si="2"/>
        <v>44379</v>
      </c>
      <c r="B185" s="91">
        <v>420.53924051780336</v>
      </c>
      <c r="C185" s="91">
        <v>35.81</v>
      </c>
    </row>
    <row r="186" spans="1:3" x14ac:dyDescent="0.35">
      <c r="A186" s="92">
        <f t="shared" si="2"/>
        <v>44380</v>
      </c>
      <c r="B186" s="91">
        <v>419.69666297821726</v>
      </c>
    </row>
    <row r="187" spans="1:3" x14ac:dyDescent="0.35">
      <c r="A187" s="92">
        <f t="shared" si="2"/>
        <v>44381</v>
      </c>
      <c r="B187" s="91">
        <v>419.5736277373266</v>
      </c>
    </row>
    <row r="188" spans="1:3" x14ac:dyDescent="0.35">
      <c r="A188" s="92">
        <f t="shared" si="2"/>
        <v>44382</v>
      </c>
      <c r="B188" s="91">
        <v>415.58156268513125</v>
      </c>
      <c r="C188" s="91">
        <v>37.75</v>
      </c>
    </row>
    <row r="189" spans="1:3" x14ac:dyDescent="0.35">
      <c r="A189" s="92">
        <f t="shared" si="2"/>
        <v>44383</v>
      </c>
      <c r="B189" s="91">
        <v>334.21346480374768</v>
      </c>
      <c r="C189" s="91">
        <v>33.575000000000003</v>
      </c>
    </row>
    <row r="190" spans="1:3" x14ac:dyDescent="0.35">
      <c r="A190" s="92">
        <f t="shared" si="2"/>
        <v>44384</v>
      </c>
      <c r="B190" s="91">
        <v>333.00311881306834</v>
      </c>
      <c r="C190" s="91">
        <v>32.375</v>
      </c>
    </row>
    <row r="191" spans="1:3" x14ac:dyDescent="0.35">
      <c r="A191" s="92">
        <f t="shared" si="2"/>
        <v>44385</v>
      </c>
      <c r="B191" s="91">
        <v>334.57049984321236</v>
      </c>
      <c r="C191" s="91">
        <v>33.799999999999997</v>
      </c>
    </row>
    <row r="192" spans="1:3" x14ac:dyDescent="0.35">
      <c r="A192" s="92">
        <f t="shared" si="2"/>
        <v>44386</v>
      </c>
      <c r="B192" s="91">
        <v>380.87080370867955</v>
      </c>
      <c r="C192" s="91">
        <v>36.825000000000003</v>
      </c>
    </row>
    <row r="193" spans="1:3" x14ac:dyDescent="0.35">
      <c r="A193" s="92">
        <f t="shared" si="2"/>
        <v>44387</v>
      </c>
      <c r="B193" s="91">
        <v>410.88591727711855</v>
      </c>
    </row>
    <row r="194" spans="1:3" x14ac:dyDescent="0.35">
      <c r="A194" s="92">
        <f t="shared" si="2"/>
        <v>44388</v>
      </c>
      <c r="B194" s="91">
        <v>409.44778003574351</v>
      </c>
    </row>
    <row r="195" spans="1:3" x14ac:dyDescent="0.35">
      <c r="A195" s="92">
        <f t="shared" si="2"/>
        <v>44389</v>
      </c>
      <c r="B195" s="91">
        <v>406.51109170251033</v>
      </c>
      <c r="C195" s="91">
        <v>34.549999999999997</v>
      </c>
    </row>
    <row r="196" spans="1:3" x14ac:dyDescent="0.35">
      <c r="A196" s="92">
        <f t="shared" si="2"/>
        <v>44390</v>
      </c>
      <c r="B196" s="91">
        <v>263.66678842981821</v>
      </c>
      <c r="C196" s="91">
        <v>35.229999999999997</v>
      </c>
    </row>
    <row r="197" spans="1:3" x14ac:dyDescent="0.35">
      <c r="A197" s="92">
        <f t="shared" ref="A197:A260" si="3">1+A196</f>
        <v>44391</v>
      </c>
      <c r="B197" s="91">
        <v>262.90695529864217</v>
      </c>
      <c r="C197" s="91">
        <v>34.125</v>
      </c>
    </row>
    <row r="198" spans="1:3" x14ac:dyDescent="0.35">
      <c r="A198" s="92">
        <f t="shared" si="3"/>
        <v>44392</v>
      </c>
      <c r="B198" s="91">
        <v>260.8174380825746</v>
      </c>
      <c r="C198" s="91">
        <v>33.65</v>
      </c>
    </row>
    <row r="199" spans="1:3" x14ac:dyDescent="0.35">
      <c r="A199" s="92">
        <f t="shared" si="3"/>
        <v>44393</v>
      </c>
      <c r="B199" s="91">
        <v>260.21638411510577</v>
      </c>
      <c r="C199" s="91">
        <v>35</v>
      </c>
    </row>
    <row r="200" spans="1:3" x14ac:dyDescent="0.35">
      <c r="A200" s="92">
        <f t="shared" si="3"/>
        <v>44394</v>
      </c>
      <c r="B200" s="91">
        <v>264.07611245593745</v>
      </c>
    </row>
    <row r="201" spans="1:3" x14ac:dyDescent="0.35">
      <c r="A201" s="92">
        <f t="shared" si="3"/>
        <v>44395</v>
      </c>
      <c r="B201" s="91">
        <v>261.03644794664194</v>
      </c>
    </row>
    <row r="202" spans="1:3" x14ac:dyDescent="0.35">
      <c r="A202" s="92">
        <f t="shared" si="3"/>
        <v>44396</v>
      </c>
      <c r="B202" s="91">
        <v>264.5011776290977</v>
      </c>
      <c r="C202" s="91">
        <v>35.65</v>
      </c>
    </row>
    <row r="203" spans="1:3" x14ac:dyDescent="0.35">
      <c r="A203" s="92">
        <f t="shared" si="3"/>
        <v>44397</v>
      </c>
      <c r="B203" s="91">
        <v>263.69049152233003</v>
      </c>
      <c r="C203" s="91">
        <v>35.244999999999997</v>
      </c>
    </row>
    <row r="204" spans="1:3" x14ac:dyDescent="0.35">
      <c r="A204" s="92">
        <f t="shared" si="3"/>
        <v>44398</v>
      </c>
      <c r="B204" s="91">
        <v>263.66790199308417</v>
      </c>
      <c r="C204" s="91">
        <v>35.645000000000003</v>
      </c>
    </row>
    <row r="205" spans="1:3" x14ac:dyDescent="0.35">
      <c r="A205" s="92">
        <f t="shared" si="3"/>
        <v>44399</v>
      </c>
      <c r="B205" s="91">
        <v>263.3264067069764</v>
      </c>
      <c r="C205" s="91">
        <v>35.575000000000003</v>
      </c>
    </row>
    <row r="206" spans="1:3" x14ac:dyDescent="0.35">
      <c r="A206" s="92">
        <f t="shared" si="3"/>
        <v>44400</v>
      </c>
      <c r="B206" s="91">
        <v>404.61458100950279</v>
      </c>
      <c r="C206" s="91">
        <v>35.325000000000003</v>
      </c>
    </row>
    <row r="207" spans="1:3" x14ac:dyDescent="0.35">
      <c r="A207" s="92">
        <f t="shared" si="3"/>
        <v>44401</v>
      </c>
      <c r="B207" s="91">
        <v>364.88638376357824</v>
      </c>
    </row>
    <row r="208" spans="1:3" x14ac:dyDescent="0.35">
      <c r="A208" s="92">
        <f t="shared" si="3"/>
        <v>44402</v>
      </c>
      <c r="B208" s="91">
        <v>423.33641712895599</v>
      </c>
    </row>
    <row r="209" spans="1:3" x14ac:dyDescent="0.35">
      <c r="A209" s="92">
        <f t="shared" si="3"/>
        <v>44403</v>
      </c>
      <c r="B209" s="91">
        <v>425.62756694637517</v>
      </c>
      <c r="C209" s="91">
        <v>36.924999999999997</v>
      </c>
    </row>
    <row r="210" spans="1:3" x14ac:dyDescent="0.35">
      <c r="A210" s="92">
        <f t="shared" si="3"/>
        <v>44404</v>
      </c>
      <c r="B210" s="91">
        <v>421.74617367812954</v>
      </c>
      <c r="C210" s="91">
        <v>37.35</v>
      </c>
    </row>
    <row r="211" spans="1:3" x14ac:dyDescent="0.35">
      <c r="A211" s="92">
        <f t="shared" si="3"/>
        <v>44405</v>
      </c>
      <c r="B211" s="91">
        <v>427.73594092609204</v>
      </c>
      <c r="C211" s="91">
        <v>39.784999999999997</v>
      </c>
    </row>
    <row r="212" spans="1:3" x14ac:dyDescent="0.35">
      <c r="A212" s="92">
        <f t="shared" si="3"/>
        <v>44406</v>
      </c>
      <c r="B212" s="91">
        <v>427.32637521797989</v>
      </c>
      <c r="C212" s="91">
        <v>41.3</v>
      </c>
    </row>
    <row r="213" spans="1:3" x14ac:dyDescent="0.35">
      <c r="A213" s="92">
        <f t="shared" si="3"/>
        <v>44407</v>
      </c>
      <c r="B213" s="91">
        <v>424.89219112055241</v>
      </c>
      <c r="C213" s="91">
        <v>40.549999999999997</v>
      </c>
    </row>
    <row r="214" spans="1:3" x14ac:dyDescent="0.35">
      <c r="A214" s="92">
        <f t="shared" si="3"/>
        <v>44408</v>
      </c>
      <c r="B214" s="91">
        <v>390.9765057081184</v>
      </c>
    </row>
    <row r="215" spans="1:3" x14ac:dyDescent="0.35">
      <c r="A215" s="92">
        <f t="shared" si="3"/>
        <v>44409</v>
      </c>
      <c r="B215" s="91">
        <v>396.12230232851778</v>
      </c>
    </row>
    <row r="216" spans="1:3" x14ac:dyDescent="0.35">
      <c r="A216" s="92">
        <f t="shared" si="3"/>
        <v>44410</v>
      </c>
      <c r="B216" s="91">
        <v>382.56879336260181</v>
      </c>
      <c r="C216" s="91">
        <v>41.975000000000001</v>
      </c>
    </row>
    <row r="217" spans="1:3" x14ac:dyDescent="0.35">
      <c r="A217" s="92">
        <f t="shared" si="3"/>
        <v>44411</v>
      </c>
      <c r="B217" s="91">
        <v>378.74805391921177</v>
      </c>
      <c r="C217" s="91">
        <v>41.414999999999999</v>
      </c>
    </row>
    <row r="218" spans="1:3" x14ac:dyDescent="0.35">
      <c r="A218" s="92">
        <f t="shared" si="3"/>
        <v>44412</v>
      </c>
      <c r="B218" s="91">
        <v>377.50597438963791</v>
      </c>
      <c r="C218" s="91">
        <v>42.2</v>
      </c>
    </row>
    <row r="219" spans="1:3" x14ac:dyDescent="0.35">
      <c r="A219" s="92">
        <f t="shared" si="3"/>
        <v>44413</v>
      </c>
      <c r="B219" s="91">
        <v>363.97411741497081</v>
      </c>
      <c r="C219" s="91">
        <v>42.994999999999997</v>
      </c>
    </row>
    <row r="220" spans="1:3" x14ac:dyDescent="0.35">
      <c r="A220" s="92">
        <f t="shared" si="3"/>
        <v>44414</v>
      </c>
      <c r="B220" s="91">
        <v>370.07534949456647</v>
      </c>
      <c r="C220" s="91">
        <v>43.075000000000003</v>
      </c>
    </row>
    <row r="221" spans="1:3" x14ac:dyDescent="0.35">
      <c r="A221" s="92">
        <f t="shared" si="3"/>
        <v>44415</v>
      </c>
      <c r="B221" s="91">
        <v>368.62267051217776</v>
      </c>
    </row>
    <row r="222" spans="1:3" x14ac:dyDescent="0.35">
      <c r="A222" s="92">
        <f t="shared" si="3"/>
        <v>44416</v>
      </c>
      <c r="B222" s="91">
        <v>366.49018974302874</v>
      </c>
    </row>
    <row r="223" spans="1:3" x14ac:dyDescent="0.35">
      <c r="A223" s="92">
        <f t="shared" si="3"/>
        <v>44417</v>
      </c>
      <c r="B223" s="91">
        <v>373.20646901507445</v>
      </c>
      <c r="C223" s="91">
        <v>43.2</v>
      </c>
    </row>
    <row r="224" spans="1:3" x14ac:dyDescent="0.35">
      <c r="A224" s="92">
        <f t="shared" si="3"/>
        <v>44418</v>
      </c>
      <c r="B224" s="91">
        <v>372.11429598688812</v>
      </c>
      <c r="C224" s="91">
        <v>44.475000000000001</v>
      </c>
    </row>
    <row r="225" spans="1:3" x14ac:dyDescent="0.35">
      <c r="A225" s="92">
        <f t="shared" si="3"/>
        <v>44419</v>
      </c>
      <c r="B225" s="91">
        <v>358.85779167205158</v>
      </c>
      <c r="C225" s="91">
        <v>46.46</v>
      </c>
    </row>
    <row r="226" spans="1:3" x14ac:dyDescent="0.35">
      <c r="A226" s="92">
        <f t="shared" si="3"/>
        <v>44420</v>
      </c>
      <c r="B226" s="91">
        <v>357.23645750658409</v>
      </c>
      <c r="C226" s="91">
        <v>45.9</v>
      </c>
    </row>
    <row r="227" spans="1:3" x14ac:dyDescent="0.35">
      <c r="A227" s="92">
        <f t="shared" si="3"/>
        <v>44421</v>
      </c>
      <c r="B227" s="91">
        <v>356.47844423378251</v>
      </c>
      <c r="C227" s="91">
        <v>44.875</v>
      </c>
    </row>
    <row r="228" spans="1:3" x14ac:dyDescent="0.35">
      <c r="A228" s="92">
        <f t="shared" si="3"/>
        <v>44422</v>
      </c>
      <c r="B228" s="91">
        <v>357.09466926060168</v>
      </c>
    </row>
    <row r="229" spans="1:3" x14ac:dyDescent="0.35">
      <c r="A229" s="92">
        <f t="shared" si="3"/>
        <v>44423</v>
      </c>
      <c r="B229" s="91">
        <v>356.09828560795847</v>
      </c>
    </row>
    <row r="230" spans="1:3" x14ac:dyDescent="0.35">
      <c r="A230" s="92">
        <f t="shared" si="3"/>
        <v>44424</v>
      </c>
      <c r="B230" s="91">
        <v>357.77461761130485</v>
      </c>
      <c r="C230" s="91">
        <v>47.85</v>
      </c>
    </row>
    <row r="231" spans="1:3" x14ac:dyDescent="0.35">
      <c r="A231" s="92">
        <f t="shared" si="3"/>
        <v>44425</v>
      </c>
      <c r="B231" s="91">
        <v>372.21148759205778</v>
      </c>
      <c r="C231" s="91">
        <v>46.67</v>
      </c>
    </row>
    <row r="232" spans="1:3" x14ac:dyDescent="0.35">
      <c r="A232" s="92">
        <f t="shared" si="3"/>
        <v>44426</v>
      </c>
      <c r="B232" s="91">
        <v>373.160840520129</v>
      </c>
      <c r="C232" s="91">
        <v>44.87</v>
      </c>
    </row>
    <row r="233" spans="1:3" x14ac:dyDescent="0.35">
      <c r="A233" s="92">
        <f t="shared" si="3"/>
        <v>44427</v>
      </c>
      <c r="B233" s="91">
        <v>373.75561910404411</v>
      </c>
      <c r="C233" s="91">
        <v>40.35</v>
      </c>
    </row>
    <row r="234" spans="1:3" x14ac:dyDescent="0.35">
      <c r="A234" s="92">
        <f t="shared" si="3"/>
        <v>44428</v>
      </c>
      <c r="B234" s="91">
        <v>374.40371155110677</v>
      </c>
      <c r="C234" s="91">
        <v>41.6</v>
      </c>
    </row>
    <row r="235" spans="1:3" x14ac:dyDescent="0.35">
      <c r="A235" s="92">
        <f t="shared" si="3"/>
        <v>44429</v>
      </c>
      <c r="B235" s="91">
        <v>372.66751798585119</v>
      </c>
    </row>
    <row r="236" spans="1:3" x14ac:dyDescent="0.35">
      <c r="A236" s="92">
        <f t="shared" si="3"/>
        <v>44430</v>
      </c>
      <c r="B236" s="91">
        <v>371.65129020271331</v>
      </c>
    </row>
    <row r="237" spans="1:3" x14ac:dyDescent="0.35">
      <c r="A237" s="92">
        <f t="shared" si="3"/>
        <v>44431</v>
      </c>
      <c r="B237" s="91">
        <v>397.8930167804258</v>
      </c>
      <c r="C237" s="91">
        <v>42.45</v>
      </c>
    </row>
    <row r="238" spans="1:3" x14ac:dyDescent="0.35">
      <c r="A238" s="92">
        <f t="shared" si="3"/>
        <v>44432</v>
      </c>
      <c r="B238" s="91">
        <v>410.13106653954799</v>
      </c>
      <c r="C238" s="91">
        <v>45.2</v>
      </c>
    </row>
    <row r="239" spans="1:3" x14ac:dyDescent="0.35">
      <c r="A239" s="92">
        <f t="shared" si="3"/>
        <v>44433</v>
      </c>
      <c r="B239" s="91">
        <v>409.13808829848244</v>
      </c>
      <c r="C239" s="91">
        <v>45.4</v>
      </c>
    </row>
    <row r="240" spans="1:3" x14ac:dyDescent="0.35">
      <c r="A240" s="92">
        <f t="shared" si="3"/>
        <v>44434</v>
      </c>
      <c r="B240" s="91">
        <v>407.69349419732595</v>
      </c>
      <c r="C240" s="91">
        <v>45.64</v>
      </c>
    </row>
    <row r="241" spans="1:3" x14ac:dyDescent="0.35">
      <c r="A241" s="92">
        <f t="shared" si="3"/>
        <v>44435</v>
      </c>
      <c r="B241" s="91">
        <v>408.41869348464058</v>
      </c>
      <c r="C241" s="91">
        <v>47.75</v>
      </c>
    </row>
    <row r="242" spans="1:3" x14ac:dyDescent="0.35">
      <c r="A242" s="92">
        <f t="shared" si="3"/>
        <v>44436</v>
      </c>
      <c r="B242" s="91">
        <v>407.71523955721091</v>
      </c>
    </row>
    <row r="243" spans="1:3" x14ac:dyDescent="0.35">
      <c r="A243" s="92">
        <f t="shared" si="3"/>
        <v>44437</v>
      </c>
      <c r="B243" s="91">
        <v>407.60911964631896</v>
      </c>
    </row>
    <row r="244" spans="1:3" x14ac:dyDescent="0.35">
      <c r="A244" s="92">
        <f t="shared" si="3"/>
        <v>44438</v>
      </c>
      <c r="B244" s="91">
        <v>409.38495217792075</v>
      </c>
    </row>
    <row r="245" spans="1:3" x14ac:dyDescent="0.35">
      <c r="A245" s="92">
        <f t="shared" si="3"/>
        <v>44439</v>
      </c>
      <c r="B245" s="91">
        <v>408.6136721488196</v>
      </c>
      <c r="C245" s="91">
        <v>50.424999999999997</v>
      </c>
    </row>
    <row r="246" spans="1:3" x14ac:dyDescent="0.35">
      <c r="A246" s="92">
        <f t="shared" si="3"/>
        <v>44440</v>
      </c>
      <c r="B246" s="91">
        <v>362.34414269574143</v>
      </c>
      <c r="C246" s="91">
        <v>49.66</v>
      </c>
    </row>
    <row r="247" spans="1:3" x14ac:dyDescent="0.35">
      <c r="A247" s="92">
        <f t="shared" si="3"/>
        <v>44441</v>
      </c>
      <c r="B247" s="91">
        <v>367.11823913282484</v>
      </c>
      <c r="C247" s="91">
        <v>51.725000000000001</v>
      </c>
    </row>
    <row r="248" spans="1:3" x14ac:dyDescent="0.35">
      <c r="A248" s="92">
        <f t="shared" si="3"/>
        <v>44442</v>
      </c>
      <c r="B248" s="91">
        <v>363.99096261021333</v>
      </c>
      <c r="C248" s="91">
        <v>51.475000000000001</v>
      </c>
    </row>
    <row r="249" spans="1:3" x14ac:dyDescent="0.35">
      <c r="A249" s="92">
        <f t="shared" si="3"/>
        <v>44443</v>
      </c>
      <c r="B249" s="91">
        <v>363.55460890721184</v>
      </c>
    </row>
    <row r="250" spans="1:3" x14ac:dyDescent="0.35">
      <c r="A250" s="92">
        <f t="shared" si="3"/>
        <v>44444</v>
      </c>
      <c r="B250" s="91">
        <v>378.81614566225562</v>
      </c>
    </row>
    <row r="251" spans="1:3" x14ac:dyDescent="0.35">
      <c r="A251" s="92">
        <f t="shared" si="3"/>
        <v>44445</v>
      </c>
      <c r="B251" s="91">
        <v>343.99995384922863</v>
      </c>
      <c r="C251" s="91">
        <v>52.475000000000001</v>
      </c>
    </row>
    <row r="252" spans="1:3" x14ac:dyDescent="0.35">
      <c r="A252" s="92">
        <f t="shared" si="3"/>
        <v>44446</v>
      </c>
      <c r="B252" s="91">
        <v>368.31002438333417</v>
      </c>
      <c r="C252" s="91">
        <v>53.9</v>
      </c>
    </row>
    <row r="253" spans="1:3" x14ac:dyDescent="0.35">
      <c r="A253" s="92">
        <f t="shared" si="3"/>
        <v>44447</v>
      </c>
      <c r="B253" s="91">
        <v>368.79079605316565</v>
      </c>
      <c r="C253" s="91">
        <v>55.225000000000001</v>
      </c>
    </row>
    <row r="254" spans="1:3" x14ac:dyDescent="0.35">
      <c r="A254" s="92">
        <f t="shared" si="3"/>
        <v>44448</v>
      </c>
      <c r="B254" s="91">
        <v>366.57836754742345</v>
      </c>
      <c r="C254" s="91">
        <v>56.524999999999999</v>
      </c>
    </row>
    <row r="255" spans="1:3" x14ac:dyDescent="0.35">
      <c r="A255" s="92">
        <f t="shared" si="3"/>
        <v>44449</v>
      </c>
      <c r="B255" s="91">
        <v>376.45651485465083</v>
      </c>
      <c r="C255" s="91">
        <v>57.86</v>
      </c>
    </row>
    <row r="256" spans="1:3" x14ac:dyDescent="0.35">
      <c r="A256" s="92">
        <f t="shared" si="3"/>
        <v>44450</v>
      </c>
      <c r="B256" s="91">
        <v>372.47275031401767</v>
      </c>
    </row>
    <row r="257" spans="1:3" x14ac:dyDescent="0.35">
      <c r="A257" s="92">
        <f t="shared" si="3"/>
        <v>44451</v>
      </c>
      <c r="B257" s="91">
        <v>365.24480925102216</v>
      </c>
    </row>
    <row r="258" spans="1:3" x14ac:dyDescent="0.35">
      <c r="A258" s="92">
        <f t="shared" si="3"/>
        <v>44452</v>
      </c>
      <c r="B258" s="91">
        <v>367.4484452826224</v>
      </c>
      <c r="C258" s="91">
        <v>61.325000000000003</v>
      </c>
    </row>
    <row r="259" spans="1:3" x14ac:dyDescent="0.35">
      <c r="A259" s="92">
        <f t="shared" si="3"/>
        <v>44453</v>
      </c>
      <c r="B259" s="91">
        <v>385.68435860336479</v>
      </c>
      <c r="C259" s="91">
        <v>66.099999999999994</v>
      </c>
    </row>
    <row r="260" spans="1:3" x14ac:dyDescent="0.35">
      <c r="A260" s="92">
        <f t="shared" si="3"/>
        <v>44454</v>
      </c>
      <c r="B260" s="91">
        <v>395.57773328640729</v>
      </c>
      <c r="C260" s="91">
        <v>70</v>
      </c>
    </row>
    <row r="261" spans="1:3" x14ac:dyDescent="0.35">
      <c r="A261" s="92">
        <f t="shared" ref="A261:A324" si="4">1+A260</f>
        <v>44455</v>
      </c>
      <c r="B261" s="91">
        <v>396.86728037441043</v>
      </c>
      <c r="C261" s="91">
        <v>61</v>
      </c>
    </row>
    <row r="262" spans="1:3" x14ac:dyDescent="0.35">
      <c r="A262" s="92">
        <f t="shared" si="4"/>
        <v>44456</v>
      </c>
      <c r="B262" s="91">
        <v>399.67007841955802</v>
      </c>
      <c r="C262" s="91">
        <v>65.87</v>
      </c>
    </row>
    <row r="263" spans="1:3" x14ac:dyDescent="0.35">
      <c r="A263" s="92">
        <f t="shared" si="4"/>
        <v>44457</v>
      </c>
      <c r="B263" s="91">
        <v>395.94778831056925</v>
      </c>
    </row>
    <row r="264" spans="1:3" x14ac:dyDescent="0.35">
      <c r="A264" s="92">
        <f t="shared" si="4"/>
        <v>44458</v>
      </c>
      <c r="B264" s="91">
        <v>399.25312627323251</v>
      </c>
    </row>
    <row r="265" spans="1:3" x14ac:dyDescent="0.35">
      <c r="A265" s="92">
        <f t="shared" si="4"/>
        <v>44459</v>
      </c>
      <c r="B265" s="91">
        <v>394.77762574005635</v>
      </c>
      <c r="C265" s="91">
        <v>73.75</v>
      </c>
    </row>
    <row r="266" spans="1:3" x14ac:dyDescent="0.35">
      <c r="A266" s="92">
        <f t="shared" si="4"/>
        <v>44460</v>
      </c>
      <c r="B266" s="91">
        <v>400.80978380203089</v>
      </c>
      <c r="C266" s="91">
        <v>72.8</v>
      </c>
    </row>
    <row r="267" spans="1:3" x14ac:dyDescent="0.35">
      <c r="A267" s="92">
        <f t="shared" si="4"/>
        <v>44461</v>
      </c>
      <c r="B267" s="91">
        <v>403.47491610419956</v>
      </c>
      <c r="C267" s="91">
        <v>70.724999999999994</v>
      </c>
    </row>
    <row r="268" spans="1:3" x14ac:dyDescent="0.35">
      <c r="A268" s="92">
        <f t="shared" si="4"/>
        <v>44462</v>
      </c>
      <c r="B268" s="91">
        <v>400.35954135152195</v>
      </c>
      <c r="C268" s="91">
        <v>68.650000000000006</v>
      </c>
    </row>
    <row r="269" spans="1:3" x14ac:dyDescent="0.35">
      <c r="A269" s="92">
        <f t="shared" si="4"/>
        <v>44463</v>
      </c>
      <c r="B269" s="91">
        <v>398.74056634903587</v>
      </c>
      <c r="C269" s="91">
        <v>70.25</v>
      </c>
    </row>
    <row r="270" spans="1:3" x14ac:dyDescent="0.35">
      <c r="A270" s="92">
        <f t="shared" si="4"/>
        <v>44464</v>
      </c>
      <c r="B270" s="91">
        <v>395.74495881011961</v>
      </c>
    </row>
    <row r="271" spans="1:3" x14ac:dyDescent="0.35">
      <c r="A271" s="92">
        <f t="shared" si="4"/>
        <v>44465</v>
      </c>
      <c r="B271" s="91">
        <v>395.61764360484267</v>
      </c>
    </row>
    <row r="272" spans="1:3" x14ac:dyDescent="0.35">
      <c r="A272" s="92">
        <f t="shared" si="4"/>
        <v>44466</v>
      </c>
      <c r="B272" s="91">
        <v>386.3357020670357</v>
      </c>
      <c r="C272" s="91">
        <v>77</v>
      </c>
    </row>
    <row r="273" spans="1:3" x14ac:dyDescent="0.35">
      <c r="A273" s="92">
        <f t="shared" si="4"/>
        <v>44467</v>
      </c>
      <c r="B273" s="91">
        <v>340.87121409514492</v>
      </c>
      <c r="C273" s="91">
        <v>79.25</v>
      </c>
    </row>
    <row r="274" spans="1:3" x14ac:dyDescent="0.35">
      <c r="A274" s="92">
        <f t="shared" si="4"/>
        <v>44468</v>
      </c>
      <c r="B274" s="91">
        <v>374.88611114854598</v>
      </c>
      <c r="C274" s="91">
        <v>84.45</v>
      </c>
    </row>
    <row r="275" spans="1:3" x14ac:dyDescent="0.35">
      <c r="A275" s="92">
        <f t="shared" si="4"/>
        <v>44469</v>
      </c>
      <c r="B275" s="91">
        <v>367.04707540774501</v>
      </c>
      <c r="C275" s="91">
        <v>89.85</v>
      </c>
    </row>
    <row r="276" spans="1:3" x14ac:dyDescent="0.35">
      <c r="A276" s="92">
        <f t="shared" si="4"/>
        <v>44470</v>
      </c>
      <c r="B276" s="91">
        <v>324.17984277010254</v>
      </c>
      <c r="C276" s="91">
        <v>91.7</v>
      </c>
    </row>
    <row r="277" spans="1:3" x14ac:dyDescent="0.35">
      <c r="A277" s="92">
        <f t="shared" si="4"/>
        <v>44471</v>
      </c>
      <c r="B277" s="91">
        <v>307.27597872296451</v>
      </c>
    </row>
    <row r="278" spans="1:3" x14ac:dyDescent="0.35">
      <c r="A278" s="92">
        <f t="shared" si="4"/>
        <v>44472</v>
      </c>
      <c r="B278" s="91">
        <v>305.77631819621899</v>
      </c>
    </row>
    <row r="279" spans="1:3" x14ac:dyDescent="0.35">
      <c r="A279" s="92">
        <f t="shared" si="4"/>
        <v>44473</v>
      </c>
      <c r="B279" s="91">
        <v>279.6431186618384</v>
      </c>
      <c r="C279" s="91">
        <v>94.2</v>
      </c>
    </row>
    <row r="280" spans="1:3" x14ac:dyDescent="0.35">
      <c r="A280" s="92">
        <f t="shared" si="4"/>
        <v>44474</v>
      </c>
      <c r="B280" s="91">
        <v>339.15309932406319</v>
      </c>
      <c r="C280" s="91">
        <v>117</v>
      </c>
    </row>
    <row r="281" spans="1:3" x14ac:dyDescent="0.35">
      <c r="A281" s="92">
        <f t="shared" si="4"/>
        <v>44475</v>
      </c>
      <c r="B281" s="91">
        <v>358.69621232060632</v>
      </c>
      <c r="C281" s="91">
        <v>106</v>
      </c>
    </row>
    <row r="282" spans="1:3" x14ac:dyDescent="0.35">
      <c r="A282" s="92">
        <f t="shared" si="4"/>
        <v>44476</v>
      </c>
      <c r="B282" s="91">
        <v>358.79933388916697</v>
      </c>
      <c r="C282" s="91">
        <v>96.38</v>
      </c>
    </row>
    <row r="283" spans="1:3" x14ac:dyDescent="0.35">
      <c r="A283" s="92">
        <f t="shared" si="4"/>
        <v>44477</v>
      </c>
      <c r="B283" s="91">
        <v>363.82006448336949</v>
      </c>
      <c r="C283" s="91">
        <v>84.5</v>
      </c>
    </row>
    <row r="284" spans="1:3" x14ac:dyDescent="0.35">
      <c r="A284" s="92">
        <f t="shared" si="4"/>
        <v>44478</v>
      </c>
      <c r="B284" s="91">
        <v>353.83190414539467</v>
      </c>
    </row>
    <row r="285" spans="1:3" x14ac:dyDescent="0.35">
      <c r="A285" s="92">
        <f t="shared" si="4"/>
        <v>44479</v>
      </c>
      <c r="B285" s="91">
        <v>350.54128299694219</v>
      </c>
    </row>
    <row r="286" spans="1:3" x14ac:dyDescent="0.35">
      <c r="A286" s="92">
        <f t="shared" si="4"/>
        <v>44480</v>
      </c>
      <c r="B286" s="91">
        <v>346.5097953072447</v>
      </c>
      <c r="C286" s="91">
        <v>83</v>
      </c>
    </row>
    <row r="287" spans="1:3" x14ac:dyDescent="0.35">
      <c r="A287" s="92">
        <f t="shared" si="4"/>
        <v>44481</v>
      </c>
      <c r="B287" s="91">
        <v>356.87212078215657</v>
      </c>
      <c r="C287" s="91">
        <v>86.05</v>
      </c>
    </row>
    <row r="288" spans="1:3" x14ac:dyDescent="0.35">
      <c r="A288" s="92">
        <f t="shared" si="4"/>
        <v>44482</v>
      </c>
      <c r="B288" s="91">
        <v>353.36251193054989</v>
      </c>
      <c r="C288" s="91">
        <v>93.6</v>
      </c>
    </row>
    <row r="289" spans="1:3" x14ac:dyDescent="0.35">
      <c r="A289" s="92">
        <f t="shared" si="4"/>
        <v>44483</v>
      </c>
      <c r="B289" s="91">
        <v>342.47899208901867</v>
      </c>
      <c r="C289" s="91">
        <v>101.175</v>
      </c>
    </row>
    <row r="290" spans="1:3" x14ac:dyDescent="0.35">
      <c r="A290" s="92">
        <f t="shared" si="4"/>
        <v>44484</v>
      </c>
      <c r="B290" s="91">
        <v>341.79482528370977</v>
      </c>
      <c r="C290" s="91">
        <v>88.75</v>
      </c>
    </row>
    <row r="291" spans="1:3" x14ac:dyDescent="0.35">
      <c r="A291" s="92">
        <f t="shared" si="4"/>
        <v>44485</v>
      </c>
      <c r="B291" s="91">
        <v>339.07956518248716</v>
      </c>
    </row>
    <row r="292" spans="1:3" x14ac:dyDescent="0.35">
      <c r="A292" s="92">
        <f t="shared" si="4"/>
        <v>44486</v>
      </c>
      <c r="B292" s="91">
        <v>340.14820061050978</v>
      </c>
    </row>
    <row r="293" spans="1:3" x14ac:dyDescent="0.35">
      <c r="A293" s="92">
        <f t="shared" si="4"/>
        <v>44487</v>
      </c>
      <c r="B293" s="91">
        <v>342.76270700430985</v>
      </c>
      <c r="C293" s="91">
        <v>90.625</v>
      </c>
    </row>
    <row r="294" spans="1:3" x14ac:dyDescent="0.35">
      <c r="A294" s="92">
        <f t="shared" si="4"/>
        <v>44488</v>
      </c>
      <c r="B294" s="91">
        <v>344.87592003781805</v>
      </c>
      <c r="C294" s="91">
        <v>91.45</v>
      </c>
    </row>
    <row r="295" spans="1:3" x14ac:dyDescent="0.35">
      <c r="A295" s="92">
        <f t="shared" si="4"/>
        <v>44489</v>
      </c>
      <c r="B295" s="91">
        <v>335.38903103119583</v>
      </c>
      <c r="C295" s="91">
        <v>93.82</v>
      </c>
    </row>
    <row r="296" spans="1:3" x14ac:dyDescent="0.35">
      <c r="A296" s="92">
        <f t="shared" si="4"/>
        <v>44490</v>
      </c>
      <c r="B296" s="91">
        <v>343.51891772175009</v>
      </c>
      <c r="C296" s="91">
        <v>87.405000000000001</v>
      </c>
    </row>
    <row r="297" spans="1:3" x14ac:dyDescent="0.35">
      <c r="A297" s="92">
        <f t="shared" si="4"/>
        <v>44491</v>
      </c>
      <c r="B297" s="91">
        <v>320.5707135526356</v>
      </c>
      <c r="C297" s="91">
        <v>87.144999999999996</v>
      </c>
    </row>
    <row r="298" spans="1:3" x14ac:dyDescent="0.35">
      <c r="A298" s="92">
        <f t="shared" si="4"/>
        <v>44492</v>
      </c>
      <c r="B298" s="91">
        <v>322.87943057443027</v>
      </c>
    </row>
    <row r="299" spans="1:3" x14ac:dyDescent="0.35">
      <c r="A299" s="92">
        <f t="shared" si="4"/>
        <v>44493</v>
      </c>
      <c r="B299" s="91">
        <v>323.05669985414664</v>
      </c>
    </row>
    <row r="300" spans="1:3" x14ac:dyDescent="0.35">
      <c r="A300" s="92">
        <f t="shared" si="4"/>
        <v>44494</v>
      </c>
      <c r="B300" s="91">
        <v>289.0231802380078</v>
      </c>
      <c r="C300" s="91">
        <v>88.094999999999999</v>
      </c>
    </row>
    <row r="301" spans="1:3" x14ac:dyDescent="0.35">
      <c r="A301" s="92">
        <f t="shared" si="4"/>
        <v>44495</v>
      </c>
      <c r="B301" s="91">
        <v>344.9696589310106</v>
      </c>
      <c r="C301" s="91">
        <v>87.95</v>
      </c>
    </row>
    <row r="302" spans="1:3" x14ac:dyDescent="0.35">
      <c r="A302" s="92">
        <f t="shared" si="4"/>
        <v>44496</v>
      </c>
      <c r="B302" s="91">
        <v>357.28405927681985</v>
      </c>
      <c r="C302" s="91">
        <v>86.74</v>
      </c>
    </row>
    <row r="303" spans="1:3" x14ac:dyDescent="0.35">
      <c r="A303" s="92">
        <f t="shared" si="4"/>
        <v>44497</v>
      </c>
      <c r="B303" s="91">
        <v>356.70602060452222</v>
      </c>
      <c r="C303" s="91">
        <v>75.3</v>
      </c>
    </row>
    <row r="304" spans="1:3" x14ac:dyDescent="0.35">
      <c r="A304" s="92">
        <f t="shared" si="4"/>
        <v>44498</v>
      </c>
      <c r="B304" s="91">
        <v>341.3444340777325</v>
      </c>
      <c r="C304" s="91">
        <v>64.3</v>
      </c>
    </row>
    <row r="305" spans="1:3" x14ac:dyDescent="0.35">
      <c r="A305" s="92">
        <f t="shared" si="4"/>
        <v>44499</v>
      </c>
      <c r="B305" s="91">
        <v>325.04163342026675</v>
      </c>
    </row>
    <row r="306" spans="1:3" x14ac:dyDescent="0.35">
      <c r="A306" s="92">
        <f t="shared" si="4"/>
        <v>44500</v>
      </c>
      <c r="B306" s="91">
        <v>303.32745012355997</v>
      </c>
    </row>
    <row r="307" spans="1:3" x14ac:dyDescent="0.35">
      <c r="A307" s="92">
        <f t="shared" si="4"/>
        <v>44501</v>
      </c>
      <c r="B307" s="91">
        <v>261.06151036175481</v>
      </c>
      <c r="C307" s="91">
        <v>65.400000000000006</v>
      </c>
    </row>
    <row r="308" spans="1:3" x14ac:dyDescent="0.35">
      <c r="A308" s="92">
        <f t="shared" si="4"/>
        <v>44502</v>
      </c>
      <c r="B308" s="91">
        <v>266.96827650316214</v>
      </c>
      <c r="C308" s="91">
        <v>70.685000000000002</v>
      </c>
    </row>
    <row r="309" spans="1:3" x14ac:dyDescent="0.35">
      <c r="A309" s="92">
        <f t="shared" si="4"/>
        <v>44503</v>
      </c>
      <c r="B309" s="91">
        <v>292.55982637533259</v>
      </c>
      <c r="C309" s="91">
        <v>79.97</v>
      </c>
    </row>
    <row r="310" spans="1:3" x14ac:dyDescent="0.35">
      <c r="A310" s="92">
        <f t="shared" si="4"/>
        <v>44504</v>
      </c>
      <c r="B310" s="91">
        <v>265.85989863230691</v>
      </c>
      <c r="C310" s="91">
        <v>73.849999999999994</v>
      </c>
    </row>
    <row r="311" spans="1:3" x14ac:dyDescent="0.35">
      <c r="A311" s="92">
        <f t="shared" si="4"/>
        <v>44505</v>
      </c>
      <c r="B311" s="91">
        <v>320.06008185677109</v>
      </c>
      <c r="C311" s="91">
        <v>74.05</v>
      </c>
    </row>
    <row r="312" spans="1:3" x14ac:dyDescent="0.35">
      <c r="A312" s="92">
        <f t="shared" si="4"/>
        <v>44506</v>
      </c>
      <c r="B312" s="91">
        <v>309.09612493833492</v>
      </c>
    </row>
    <row r="313" spans="1:3" x14ac:dyDescent="0.35">
      <c r="A313" s="92">
        <f t="shared" si="4"/>
        <v>44507</v>
      </c>
      <c r="B313" s="91">
        <v>305.73286824897298</v>
      </c>
    </row>
    <row r="314" spans="1:3" x14ac:dyDescent="0.35">
      <c r="A314" s="92">
        <f t="shared" si="4"/>
        <v>44508</v>
      </c>
      <c r="B314" s="91">
        <v>314.21618249295761</v>
      </c>
      <c r="C314" s="91">
        <v>78.2</v>
      </c>
    </row>
    <row r="315" spans="1:3" x14ac:dyDescent="0.35">
      <c r="A315" s="92">
        <f t="shared" si="4"/>
        <v>44509</v>
      </c>
      <c r="B315" s="91">
        <v>276.51772149153317</v>
      </c>
      <c r="C315" s="91">
        <v>71.2</v>
      </c>
    </row>
    <row r="316" spans="1:3" x14ac:dyDescent="0.35">
      <c r="A316" s="92">
        <f t="shared" si="4"/>
        <v>44510</v>
      </c>
      <c r="B316" s="91">
        <v>354.10715788025067</v>
      </c>
      <c r="C316" s="91">
        <v>71.45</v>
      </c>
    </row>
    <row r="317" spans="1:3" x14ac:dyDescent="0.35">
      <c r="A317" s="92">
        <f t="shared" si="4"/>
        <v>44511</v>
      </c>
      <c r="B317" s="91">
        <v>354.10438180470055</v>
      </c>
      <c r="C317" s="91">
        <v>74.8</v>
      </c>
    </row>
    <row r="318" spans="1:3" x14ac:dyDescent="0.35">
      <c r="A318" s="92">
        <f t="shared" si="4"/>
        <v>44512</v>
      </c>
      <c r="B318" s="91">
        <v>352.93456824552482</v>
      </c>
      <c r="C318" s="91">
        <v>74.400000000000006</v>
      </c>
    </row>
    <row r="319" spans="1:3" x14ac:dyDescent="0.35">
      <c r="A319" s="92">
        <f t="shared" si="4"/>
        <v>44513</v>
      </c>
      <c r="B319" s="91">
        <v>354.26811152695757</v>
      </c>
    </row>
    <row r="320" spans="1:3" x14ac:dyDescent="0.35">
      <c r="A320" s="92">
        <f t="shared" si="4"/>
        <v>44514</v>
      </c>
      <c r="B320" s="91">
        <v>357.82141157403993</v>
      </c>
    </row>
    <row r="321" spans="1:3" x14ac:dyDescent="0.35">
      <c r="A321" s="92">
        <f t="shared" si="4"/>
        <v>44515</v>
      </c>
      <c r="B321" s="91">
        <v>364.25151425377533</v>
      </c>
      <c r="C321" s="91">
        <v>80.724999999999994</v>
      </c>
    </row>
    <row r="322" spans="1:3" x14ac:dyDescent="0.35">
      <c r="A322" s="92">
        <f t="shared" si="4"/>
        <v>44516</v>
      </c>
      <c r="B322" s="91">
        <v>369.21152290869605</v>
      </c>
      <c r="C322" s="91">
        <v>94.5</v>
      </c>
    </row>
    <row r="323" spans="1:3" x14ac:dyDescent="0.35">
      <c r="A323" s="92">
        <f t="shared" si="4"/>
        <v>44517</v>
      </c>
      <c r="B323" s="91">
        <v>371.90289815482976</v>
      </c>
      <c r="C323" s="91">
        <v>94.65</v>
      </c>
    </row>
    <row r="324" spans="1:3" x14ac:dyDescent="0.35">
      <c r="A324" s="92">
        <f t="shared" si="4"/>
        <v>44518</v>
      </c>
      <c r="B324" s="91">
        <v>379.64946675810603</v>
      </c>
      <c r="C324" s="91">
        <v>93.875</v>
      </c>
    </row>
    <row r="325" spans="1:3" x14ac:dyDescent="0.35">
      <c r="A325" s="92">
        <f t="shared" ref="A325:A388" si="5">1+A324</f>
        <v>44519</v>
      </c>
      <c r="B325" s="91">
        <v>373.85308792066991</v>
      </c>
      <c r="C325" s="91">
        <v>86.97</v>
      </c>
    </row>
    <row r="326" spans="1:3" x14ac:dyDescent="0.35">
      <c r="A326" s="92">
        <f t="shared" si="5"/>
        <v>44520</v>
      </c>
      <c r="B326" s="91">
        <v>368.36056000252279</v>
      </c>
    </row>
    <row r="327" spans="1:3" x14ac:dyDescent="0.35">
      <c r="A327" s="92">
        <f t="shared" si="5"/>
        <v>44521</v>
      </c>
      <c r="B327" s="91">
        <v>367.50971473839763</v>
      </c>
    </row>
    <row r="328" spans="1:3" x14ac:dyDescent="0.35">
      <c r="A328" s="92">
        <f t="shared" si="5"/>
        <v>44522</v>
      </c>
      <c r="B328" s="91">
        <v>369.97458944567586</v>
      </c>
      <c r="C328" s="91">
        <v>84.7</v>
      </c>
    </row>
    <row r="329" spans="1:3" x14ac:dyDescent="0.35">
      <c r="A329" s="92">
        <f t="shared" si="5"/>
        <v>44523</v>
      </c>
      <c r="B329" s="91">
        <v>370.01323474647501</v>
      </c>
      <c r="C329" s="91">
        <v>91.344999999999999</v>
      </c>
    </row>
    <row r="330" spans="1:3" x14ac:dyDescent="0.35">
      <c r="A330" s="92">
        <f t="shared" si="5"/>
        <v>44524</v>
      </c>
      <c r="B330" s="91">
        <v>372.14945517604048</v>
      </c>
      <c r="C330" s="91">
        <v>93.8</v>
      </c>
    </row>
    <row r="331" spans="1:3" x14ac:dyDescent="0.35">
      <c r="A331" s="92">
        <f t="shared" si="5"/>
        <v>44525</v>
      </c>
      <c r="B331" s="91">
        <v>375.17990539943236</v>
      </c>
      <c r="C331" s="91">
        <v>92.4</v>
      </c>
    </row>
    <row r="332" spans="1:3" x14ac:dyDescent="0.35">
      <c r="A332" s="92">
        <f t="shared" si="5"/>
        <v>44526</v>
      </c>
      <c r="B332" s="91">
        <v>379.297241273461</v>
      </c>
      <c r="C332" s="91">
        <v>87.45</v>
      </c>
    </row>
    <row r="333" spans="1:3" x14ac:dyDescent="0.35">
      <c r="A333" s="92">
        <f t="shared" si="5"/>
        <v>44527</v>
      </c>
      <c r="B333" s="91">
        <v>370.85312975907499</v>
      </c>
    </row>
    <row r="334" spans="1:3" x14ac:dyDescent="0.35">
      <c r="A334" s="92">
        <f t="shared" si="5"/>
        <v>44528</v>
      </c>
      <c r="B334" s="91">
        <v>369.48808382998584</v>
      </c>
    </row>
    <row r="335" spans="1:3" x14ac:dyDescent="0.35">
      <c r="A335" s="92">
        <f t="shared" si="5"/>
        <v>44529</v>
      </c>
      <c r="B335" s="91">
        <v>377.49844763517359</v>
      </c>
      <c r="C335" s="91">
        <v>93.8</v>
      </c>
    </row>
    <row r="336" spans="1:3" x14ac:dyDescent="0.35">
      <c r="A336" s="92">
        <f t="shared" si="5"/>
        <v>44530</v>
      </c>
      <c r="B336" s="91">
        <v>379.07340983205484</v>
      </c>
      <c r="C336" s="91">
        <v>91.35</v>
      </c>
    </row>
    <row r="337" spans="1:3" x14ac:dyDescent="0.35">
      <c r="A337" s="92">
        <f t="shared" si="5"/>
        <v>44531</v>
      </c>
      <c r="B337" s="91">
        <v>372.41564488712055</v>
      </c>
      <c r="C337" s="91">
        <v>95.2</v>
      </c>
    </row>
    <row r="338" spans="1:3" x14ac:dyDescent="0.35">
      <c r="A338" s="92">
        <f t="shared" si="5"/>
        <v>44532</v>
      </c>
      <c r="B338" s="91">
        <v>337.69394138427577</v>
      </c>
      <c r="C338" s="91">
        <v>92.3</v>
      </c>
    </row>
    <row r="339" spans="1:3" x14ac:dyDescent="0.35">
      <c r="A339" s="92">
        <f t="shared" si="5"/>
        <v>44533</v>
      </c>
      <c r="B339" s="91">
        <v>375.57796264394813</v>
      </c>
      <c r="C339" s="91">
        <v>89.1</v>
      </c>
    </row>
    <row r="340" spans="1:3" x14ac:dyDescent="0.35">
      <c r="A340" s="92">
        <f t="shared" si="5"/>
        <v>44534</v>
      </c>
      <c r="B340" s="91">
        <v>373.60727562287718</v>
      </c>
    </row>
    <row r="341" spans="1:3" x14ac:dyDescent="0.35">
      <c r="A341" s="92">
        <f t="shared" si="5"/>
        <v>44535</v>
      </c>
      <c r="B341" s="91">
        <v>374.23605336480972</v>
      </c>
    </row>
    <row r="342" spans="1:3" x14ac:dyDescent="0.35">
      <c r="A342" s="92">
        <f t="shared" si="5"/>
        <v>44536</v>
      </c>
      <c r="B342" s="91">
        <v>377.50325584517742</v>
      </c>
      <c r="C342" s="91">
        <v>89.25</v>
      </c>
    </row>
    <row r="343" spans="1:3" x14ac:dyDescent="0.35">
      <c r="A343" s="92">
        <f t="shared" si="5"/>
        <v>44537</v>
      </c>
      <c r="B343" s="91">
        <v>380.16161039660602</v>
      </c>
      <c r="C343" s="91">
        <v>95.275000000000006</v>
      </c>
    </row>
    <row r="344" spans="1:3" x14ac:dyDescent="0.35">
      <c r="A344" s="92">
        <f t="shared" si="5"/>
        <v>44538</v>
      </c>
      <c r="B344" s="91">
        <v>381.50645744596392</v>
      </c>
      <c r="C344" s="91">
        <v>102</v>
      </c>
    </row>
    <row r="345" spans="1:3" x14ac:dyDescent="0.35">
      <c r="A345" s="92">
        <f t="shared" si="5"/>
        <v>44539</v>
      </c>
      <c r="B345" s="91">
        <v>380.05780924774854</v>
      </c>
      <c r="C345" s="91">
        <v>100.2</v>
      </c>
    </row>
    <row r="346" spans="1:3" x14ac:dyDescent="0.35">
      <c r="A346" s="92">
        <f t="shared" si="5"/>
        <v>44540</v>
      </c>
      <c r="B346" s="91">
        <v>380.94363605656031</v>
      </c>
      <c r="C346" s="91">
        <v>104.4</v>
      </c>
    </row>
    <row r="347" spans="1:3" x14ac:dyDescent="0.35">
      <c r="A347" s="92">
        <f t="shared" si="5"/>
        <v>44541</v>
      </c>
      <c r="B347" s="91">
        <v>374.65249987191783</v>
      </c>
    </row>
    <row r="348" spans="1:3" x14ac:dyDescent="0.35">
      <c r="A348" s="92">
        <f t="shared" si="5"/>
        <v>44542</v>
      </c>
      <c r="B348" s="91">
        <v>373.79706836152747</v>
      </c>
    </row>
    <row r="349" spans="1:3" x14ac:dyDescent="0.35">
      <c r="A349" s="92">
        <f t="shared" si="5"/>
        <v>44543</v>
      </c>
      <c r="B349" s="91">
        <v>376.54762571536128</v>
      </c>
      <c r="C349" s="91">
        <v>116.1</v>
      </c>
    </row>
    <row r="350" spans="1:3" x14ac:dyDescent="0.35">
      <c r="A350" s="92">
        <f t="shared" si="5"/>
        <v>44544</v>
      </c>
      <c r="B350" s="91">
        <v>376.50425456774536</v>
      </c>
      <c r="C350" s="91">
        <v>127.4</v>
      </c>
    </row>
    <row r="351" spans="1:3" x14ac:dyDescent="0.35">
      <c r="A351" s="92">
        <f t="shared" si="5"/>
        <v>44545</v>
      </c>
      <c r="B351" s="91">
        <v>379.14539248530468</v>
      </c>
      <c r="C351" s="91">
        <v>129.5</v>
      </c>
    </row>
    <row r="352" spans="1:3" x14ac:dyDescent="0.35">
      <c r="A352" s="92">
        <f t="shared" si="5"/>
        <v>44546</v>
      </c>
      <c r="B352" s="91">
        <v>379.85544525641166</v>
      </c>
      <c r="C352" s="91">
        <v>135</v>
      </c>
    </row>
    <row r="353" spans="1:3" x14ac:dyDescent="0.35">
      <c r="A353" s="92">
        <f t="shared" si="5"/>
        <v>44547</v>
      </c>
      <c r="B353" s="91">
        <v>385.11454264408411</v>
      </c>
      <c r="C353" s="91">
        <v>135</v>
      </c>
    </row>
    <row r="354" spans="1:3" x14ac:dyDescent="0.35">
      <c r="A354" s="92">
        <f t="shared" si="5"/>
        <v>44548</v>
      </c>
      <c r="B354" s="91">
        <v>354.00052753008634</v>
      </c>
    </row>
    <row r="355" spans="1:3" x14ac:dyDescent="0.35">
      <c r="A355" s="92">
        <f t="shared" si="5"/>
        <v>44549</v>
      </c>
      <c r="B355" s="91">
        <v>354.36373989566238</v>
      </c>
    </row>
    <row r="356" spans="1:3" x14ac:dyDescent="0.35">
      <c r="A356" s="92">
        <f t="shared" si="5"/>
        <v>44550</v>
      </c>
      <c r="B356" s="91">
        <v>363.55417931663413</v>
      </c>
      <c r="C356" s="91">
        <v>146.5</v>
      </c>
    </row>
    <row r="357" spans="1:3" x14ac:dyDescent="0.35">
      <c r="A357" s="92">
        <f t="shared" si="5"/>
        <v>44551</v>
      </c>
      <c r="B357" s="91">
        <v>358.99305473375256</v>
      </c>
      <c r="C357" s="91">
        <v>180.32499999999999</v>
      </c>
    </row>
    <row r="358" spans="1:3" x14ac:dyDescent="0.35">
      <c r="A358" s="92">
        <f t="shared" si="5"/>
        <v>44552</v>
      </c>
      <c r="B358" s="91">
        <v>357.11604439749533</v>
      </c>
      <c r="C358" s="91">
        <v>166</v>
      </c>
    </row>
    <row r="359" spans="1:3" x14ac:dyDescent="0.35">
      <c r="A359" s="92">
        <f t="shared" si="5"/>
        <v>44553</v>
      </c>
      <c r="B359" s="91">
        <v>336.85640221217938</v>
      </c>
      <c r="C359" s="91">
        <v>126</v>
      </c>
    </row>
    <row r="360" spans="1:3" x14ac:dyDescent="0.35">
      <c r="A360" s="92">
        <f t="shared" si="5"/>
        <v>44554</v>
      </c>
      <c r="B360" s="91">
        <v>332.14240687847058</v>
      </c>
      <c r="C360" s="91">
        <v>98.704999999999998</v>
      </c>
    </row>
    <row r="361" spans="1:3" x14ac:dyDescent="0.35">
      <c r="A361" s="92">
        <f t="shared" si="5"/>
        <v>44555</v>
      </c>
      <c r="B361" s="91">
        <v>332.41054184733184</v>
      </c>
    </row>
    <row r="362" spans="1:3" x14ac:dyDescent="0.35">
      <c r="A362" s="92">
        <f t="shared" si="5"/>
        <v>44556</v>
      </c>
      <c r="B362" s="91">
        <v>330.15116860301202</v>
      </c>
    </row>
    <row r="363" spans="1:3" x14ac:dyDescent="0.35">
      <c r="A363" s="92">
        <f t="shared" si="5"/>
        <v>44557</v>
      </c>
      <c r="B363" s="91">
        <v>329.87420182373478</v>
      </c>
    </row>
    <row r="364" spans="1:3" x14ac:dyDescent="0.35">
      <c r="A364" s="92">
        <f t="shared" si="5"/>
        <v>44558</v>
      </c>
      <c r="B364" s="91">
        <v>332.7812664099875</v>
      </c>
    </row>
    <row r="365" spans="1:3" x14ac:dyDescent="0.35">
      <c r="A365" s="92">
        <f t="shared" si="5"/>
        <v>44559</v>
      </c>
      <c r="B365" s="91">
        <v>339.23045759566276</v>
      </c>
      <c r="C365" s="91">
        <v>95.75</v>
      </c>
    </row>
    <row r="366" spans="1:3" x14ac:dyDescent="0.35">
      <c r="A366" s="92">
        <f t="shared" si="5"/>
        <v>44560</v>
      </c>
      <c r="B366" s="91">
        <v>336.56923024733703</v>
      </c>
      <c r="C366" s="91">
        <v>84.5</v>
      </c>
    </row>
    <row r="367" spans="1:3" x14ac:dyDescent="0.35">
      <c r="A367" s="92">
        <f t="shared" si="5"/>
        <v>44561</v>
      </c>
      <c r="B367" s="91">
        <v>321.00250512042066</v>
      </c>
      <c r="C367" s="91">
        <v>65</v>
      </c>
    </row>
    <row r="368" spans="1:3" x14ac:dyDescent="0.35">
      <c r="A368" s="92">
        <f t="shared" si="5"/>
        <v>44562</v>
      </c>
      <c r="B368" s="91">
        <v>259.54973969232122</v>
      </c>
    </row>
    <row r="369" spans="1:3" x14ac:dyDescent="0.35">
      <c r="A369" s="92">
        <f t="shared" si="5"/>
        <v>44563</v>
      </c>
      <c r="B369" s="91">
        <v>244.46995005464143</v>
      </c>
    </row>
    <row r="370" spans="1:3" x14ac:dyDescent="0.35">
      <c r="A370" s="92">
        <f t="shared" si="5"/>
        <v>44564</v>
      </c>
      <c r="B370" s="91">
        <v>233.88328494799273</v>
      </c>
    </row>
    <row r="371" spans="1:3" x14ac:dyDescent="0.35">
      <c r="A371" s="92">
        <f t="shared" si="5"/>
        <v>44565</v>
      </c>
      <c r="B371" s="91">
        <v>227.41467769767297</v>
      </c>
      <c r="C371" s="91">
        <v>85.2</v>
      </c>
    </row>
    <row r="372" spans="1:3" x14ac:dyDescent="0.35">
      <c r="A372" s="92">
        <f t="shared" si="5"/>
        <v>44566</v>
      </c>
      <c r="B372" s="91">
        <v>246.97547361095727</v>
      </c>
      <c r="C372" s="91">
        <v>94.314999999999998</v>
      </c>
    </row>
    <row r="373" spans="1:3" x14ac:dyDescent="0.35">
      <c r="A373" s="92">
        <f t="shared" si="5"/>
        <v>44567</v>
      </c>
      <c r="B373" s="91">
        <v>227.75334704796427</v>
      </c>
      <c r="C373" s="91">
        <v>97.15</v>
      </c>
    </row>
    <row r="374" spans="1:3" x14ac:dyDescent="0.35">
      <c r="A374" s="92">
        <f t="shared" si="5"/>
        <v>44568</v>
      </c>
      <c r="B374" s="91">
        <v>232.19898882851956</v>
      </c>
      <c r="C374" s="91">
        <v>87.25</v>
      </c>
    </row>
    <row r="375" spans="1:3" x14ac:dyDescent="0.35">
      <c r="A375" s="92">
        <f t="shared" si="5"/>
        <v>44569</v>
      </c>
      <c r="B375" s="91">
        <v>224.91862315307722</v>
      </c>
    </row>
    <row r="376" spans="1:3" x14ac:dyDescent="0.35">
      <c r="A376" s="92">
        <f t="shared" si="5"/>
        <v>44570</v>
      </c>
      <c r="B376" s="91">
        <v>223.32984627273987</v>
      </c>
    </row>
    <row r="377" spans="1:3" x14ac:dyDescent="0.35">
      <c r="A377" s="92">
        <f t="shared" si="5"/>
        <v>44571</v>
      </c>
      <c r="B377" s="91">
        <v>240.19561779385504</v>
      </c>
      <c r="C377" s="91">
        <v>84.25</v>
      </c>
    </row>
    <row r="378" spans="1:3" x14ac:dyDescent="0.35">
      <c r="A378" s="92">
        <f t="shared" si="5"/>
        <v>44572</v>
      </c>
      <c r="B378" s="91">
        <v>232.42485586131079</v>
      </c>
      <c r="C378" s="91">
        <v>80.5</v>
      </c>
    </row>
    <row r="379" spans="1:3" x14ac:dyDescent="0.35">
      <c r="A379" s="92">
        <f t="shared" si="5"/>
        <v>44573</v>
      </c>
      <c r="B379" s="91">
        <v>248.08651518205733</v>
      </c>
      <c r="C379" s="91">
        <v>75</v>
      </c>
    </row>
    <row r="380" spans="1:3" x14ac:dyDescent="0.35">
      <c r="A380" s="92">
        <f t="shared" si="5"/>
        <v>44574</v>
      </c>
      <c r="B380" s="91">
        <v>239.03970308114137</v>
      </c>
      <c r="C380" s="91">
        <v>84.3</v>
      </c>
    </row>
    <row r="381" spans="1:3" x14ac:dyDescent="0.35">
      <c r="A381" s="92">
        <f t="shared" si="5"/>
        <v>44575</v>
      </c>
      <c r="B381" s="91">
        <v>237.42215164454439</v>
      </c>
      <c r="C381" s="91">
        <v>84.34</v>
      </c>
    </row>
    <row r="382" spans="1:3" x14ac:dyDescent="0.35">
      <c r="A382" s="92">
        <f t="shared" si="5"/>
        <v>44576</v>
      </c>
      <c r="B382" s="91">
        <v>234.12211427413965</v>
      </c>
    </row>
    <row r="383" spans="1:3" x14ac:dyDescent="0.35">
      <c r="A383" s="92">
        <f t="shared" si="5"/>
        <v>44577</v>
      </c>
      <c r="B383" s="91">
        <v>232.33464869104833</v>
      </c>
    </row>
    <row r="384" spans="1:3" x14ac:dyDescent="0.35">
      <c r="A384" s="92">
        <f t="shared" si="5"/>
        <v>44578</v>
      </c>
      <c r="B384" s="91">
        <v>240.1065643759151</v>
      </c>
      <c r="C384" s="91">
        <v>76.045000000000002</v>
      </c>
    </row>
    <row r="385" spans="1:3" x14ac:dyDescent="0.35">
      <c r="A385" s="92">
        <f t="shared" si="5"/>
        <v>44579</v>
      </c>
      <c r="B385" s="91">
        <v>231.8999609396333</v>
      </c>
      <c r="C385" s="91">
        <v>79.724999999999994</v>
      </c>
    </row>
    <row r="386" spans="1:3" x14ac:dyDescent="0.35">
      <c r="A386" s="92">
        <f t="shared" si="5"/>
        <v>44580</v>
      </c>
      <c r="B386" s="91">
        <v>231.48790887371732</v>
      </c>
      <c r="C386" s="91">
        <v>74.295000000000002</v>
      </c>
    </row>
    <row r="387" spans="1:3" x14ac:dyDescent="0.35">
      <c r="A387" s="92">
        <f t="shared" si="5"/>
        <v>44581</v>
      </c>
      <c r="B387" s="91">
        <v>231.0298418959573</v>
      </c>
      <c r="C387" s="91">
        <v>75.41</v>
      </c>
    </row>
    <row r="388" spans="1:3" x14ac:dyDescent="0.35">
      <c r="A388" s="92">
        <f t="shared" si="5"/>
        <v>44582</v>
      </c>
      <c r="B388" s="91">
        <v>237.03175423391207</v>
      </c>
      <c r="C388" s="91">
        <v>79.805000000000007</v>
      </c>
    </row>
    <row r="389" spans="1:3" x14ac:dyDescent="0.35">
      <c r="A389" s="92">
        <f t="shared" ref="A389:A452" si="6">1+A388</f>
        <v>44583</v>
      </c>
      <c r="B389" s="91">
        <v>229.58243966252306</v>
      </c>
    </row>
    <row r="390" spans="1:3" x14ac:dyDescent="0.35">
      <c r="A390" s="92">
        <f t="shared" si="6"/>
        <v>44584</v>
      </c>
      <c r="B390" s="91">
        <v>224.40212898856697</v>
      </c>
    </row>
    <row r="391" spans="1:3" x14ac:dyDescent="0.35">
      <c r="A391" s="92">
        <f t="shared" si="6"/>
        <v>44585</v>
      </c>
      <c r="B391" s="91">
        <v>247.92873514216453</v>
      </c>
      <c r="C391" s="91">
        <v>91</v>
      </c>
    </row>
    <row r="392" spans="1:3" x14ac:dyDescent="0.35">
      <c r="A392" s="92">
        <f t="shared" si="6"/>
        <v>44586</v>
      </c>
      <c r="B392" s="91">
        <v>255.97935734454919</v>
      </c>
      <c r="C392" s="91">
        <v>91.754999999999995</v>
      </c>
    </row>
    <row r="393" spans="1:3" x14ac:dyDescent="0.35">
      <c r="A393" s="92">
        <f t="shared" si="6"/>
        <v>44587</v>
      </c>
      <c r="B393" s="91">
        <v>274.30956300082318</v>
      </c>
      <c r="C393" s="91">
        <v>90.5</v>
      </c>
    </row>
    <row r="394" spans="1:3" x14ac:dyDescent="0.35">
      <c r="A394" s="92">
        <f t="shared" si="6"/>
        <v>44588</v>
      </c>
      <c r="B394" s="91">
        <v>269.60623592253046</v>
      </c>
      <c r="C394" s="91">
        <v>90.25</v>
      </c>
    </row>
    <row r="395" spans="1:3" x14ac:dyDescent="0.35">
      <c r="A395" s="92">
        <f t="shared" si="6"/>
        <v>44589</v>
      </c>
      <c r="B395" s="91">
        <v>257.02849436343126</v>
      </c>
      <c r="C395" s="91">
        <v>91</v>
      </c>
    </row>
    <row r="396" spans="1:3" x14ac:dyDescent="0.35">
      <c r="A396" s="92">
        <f t="shared" si="6"/>
        <v>44590</v>
      </c>
      <c r="B396" s="91">
        <v>251.5796657636825</v>
      </c>
    </row>
    <row r="397" spans="1:3" x14ac:dyDescent="0.35">
      <c r="A397" s="92">
        <f t="shared" si="6"/>
        <v>44591</v>
      </c>
      <c r="B397" s="91">
        <v>248.87754427794891</v>
      </c>
    </row>
    <row r="398" spans="1:3" x14ac:dyDescent="0.35">
      <c r="A398" s="92">
        <f t="shared" si="6"/>
        <v>44592</v>
      </c>
      <c r="B398" s="91">
        <v>260.12780020369047</v>
      </c>
      <c r="C398" s="91">
        <v>84.05</v>
      </c>
    </row>
    <row r="399" spans="1:3" x14ac:dyDescent="0.35">
      <c r="A399" s="92">
        <f t="shared" si="6"/>
        <v>44593</v>
      </c>
      <c r="B399" s="91">
        <v>329.47820471667046</v>
      </c>
      <c r="C399" s="91">
        <v>75.935000000000002</v>
      </c>
    </row>
    <row r="400" spans="1:3" x14ac:dyDescent="0.35">
      <c r="A400" s="92">
        <f t="shared" si="6"/>
        <v>44594</v>
      </c>
      <c r="B400" s="91">
        <v>311.02898982573771</v>
      </c>
      <c r="C400" s="91">
        <v>76.87</v>
      </c>
    </row>
    <row r="401" spans="1:3" x14ac:dyDescent="0.35">
      <c r="A401" s="92">
        <f t="shared" si="6"/>
        <v>44595</v>
      </c>
      <c r="B401" s="91">
        <v>299.39446544238103</v>
      </c>
      <c r="C401" s="91">
        <v>80.165000000000006</v>
      </c>
    </row>
    <row r="402" spans="1:3" x14ac:dyDescent="0.35">
      <c r="A402" s="92">
        <f t="shared" si="6"/>
        <v>44596</v>
      </c>
      <c r="B402" s="91">
        <v>295.05904980666247</v>
      </c>
      <c r="C402" s="91">
        <v>81.5</v>
      </c>
    </row>
    <row r="403" spans="1:3" x14ac:dyDescent="0.35">
      <c r="A403" s="92">
        <f t="shared" si="6"/>
        <v>44597</v>
      </c>
      <c r="B403" s="91">
        <v>300.27688456471759</v>
      </c>
    </row>
    <row r="404" spans="1:3" x14ac:dyDescent="0.35">
      <c r="A404" s="92">
        <f t="shared" si="6"/>
        <v>44598</v>
      </c>
      <c r="B404" s="91">
        <v>301.84096989383897</v>
      </c>
    </row>
    <row r="405" spans="1:3" x14ac:dyDescent="0.35">
      <c r="A405" s="92">
        <f t="shared" si="6"/>
        <v>44599</v>
      </c>
      <c r="B405" s="91">
        <v>309.50969679916125</v>
      </c>
      <c r="C405" s="91">
        <v>77.900000000000006</v>
      </c>
    </row>
    <row r="406" spans="1:3" x14ac:dyDescent="0.35">
      <c r="A406" s="92">
        <f t="shared" si="6"/>
        <v>44600</v>
      </c>
      <c r="B406" s="91">
        <v>290.35788974329171</v>
      </c>
      <c r="C406" s="91">
        <v>75.55</v>
      </c>
    </row>
    <row r="407" spans="1:3" x14ac:dyDescent="0.35">
      <c r="A407" s="92">
        <f t="shared" si="6"/>
        <v>44601</v>
      </c>
      <c r="B407" s="91">
        <v>292.71620996425287</v>
      </c>
      <c r="C407" s="91">
        <v>75.13</v>
      </c>
    </row>
    <row r="408" spans="1:3" x14ac:dyDescent="0.35">
      <c r="A408" s="92">
        <f t="shared" si="6"/>
        <v>44602</v>
      </c>
      <c r="B408" s="91">
        <v>266.63981202699568</v>
      </c>
      <c r="C408" s="91">
        <v>74.474999999999994</v>
      </c>
    </row>
    <row r="409" spans="1:3" x14ac:dyDescent="0.35">
      <c r="A409" s="92">
        <f t="shared" si="6"/>
        <v>44603</v>
      </c>
      <c r="B409" s="91">
        <v>262.67620025267411</v>
      </c>
      <c r="C409" s="91">
        <v>76.349999999999994</v>
      </c>
    </row>
    <row r="410" spans="1:3" x14ac:dyDescent="0.35">
      <c r="A410" s="92">
        <f t="shared" si="6"/>
        <v>44604</v>
      </c>
      <c r="B410" s="91">
        <v>261.40434180540069</v>
      </c>
    </row>
    <row r="411" spans="1:3" x14ac:dyDescent="0.35">
      <c r="A411" s="92">
        <f t="shared" si="6"/>
        <v>44605</v>
      </c>
      <c r="B411" s="91">
        <v>261.65039938323855</v>
      </c>
    </row>
    <row r="412" spans="1:3" x14ac:dyDescent="0.35">
      <c r="A412" s="92">
        <f t="shared" si="6"/>
        <v>44606</v>
      </c>
      <c r="B412" s="91">
        <v>276.9389707346063</v>
      </c>
      <c r="C412" s="91">
        <v>79.525000000000006</v>
      </c>
    </row>
    <row r="413" spans="1:3" x14ac:dyDescent="0.35">
      <c r="A413" s="92">
        <f t="shared" si="6"/>
        <v>44607</v>
      </c>
      <c r="B413" s="91">
        <v>286.6574402364937</v>
      </c>
      <c r="C413" s="91">
        <v>68</v>
      </c>
    </row>
    <row r="414" spans="1:3" x14ac:dyDescent="0.35">
      <c r="A414" s="92">
        <f t="shared" si="6"/>
        <v>44608</v>
      </c>
      <c r="B414" s="91">
        <v>258.90726201075978</v>
      </c>
      <c r="C414" s="91">
        <v>69.849999999999994</v>
      </c>
    </row>
    <row r="415" spans="1:3" x14ac:dyDescent="0.35">
      <c r="A415" s="92">
        <f t="shared" si="6"/>
        <v>44609</v>
      </c>
      <c r="B415" s="91">
        <v>251.60869669921033</v>
      </c>
      <c r="C415" s="91">
        <v>74.7</v>
      </c>
    </row>
    <row r="416" spans="1:3" x14ac:dyDescent="0.35">
      <c r="A416" s="92">
        <f t="shared" si="6"/>
        <v>44610</v>
      </c>
      <c r="B416" s="91">
        <v>254.59749237571702</v>
      </c>
      <c r="C416" s="91">
        <v>73.349999999999994</v>
      </c>
    </row>
    <row r="417" spans="1:3" x14ac:dyDescent="0.35">
      <c r="A417" s="92">
        <f t="shared" si="6"/>
        <v>44611</v>
      </c>
      <c r="B417" s="91">
        <v>247.00357661387758</v>
      </c>
    </row>
    <row r="418" spans="1:3" x14ac:dyDescent="0.35">
      <c r="A418" s="92">
        <f t="shared" si="6"/>
        <v>44612</v>
      </c>
      <c r="B418" s="91">
        <v>249.80938818315744</v>
      </c>
    </row>
    <row r="419" spans="1:3" x14ac:dyDescent="0.35">
      <c r="A419" s="92">
        <f t="shared" si="6"/>
        <v>44613</v>
      </c>
      <c r="B419" s="91">
        <v>250.40383803753943</v>
      </c>
      <c r="C419" s="91">
        <v>71.5</v>
      </c>
    </row>
    <row r="420" spans="1:3" x14ac:dyDescent="0.35">
      <c r="A420" s="92">
        <f t="shared" si="6"/>
        <v>44614</v>
      </c>
      <c r="B420" s="91">
        <v>256.78833436173176</v>
      </c>
      <c r="C420" s="91">
        <v>79</v>
      </c>
    </row>
    <row r="421" spans="1:3" x14ac:dyDescent="0.35">
      <c r="A421" s="92">
        <f t="shared" si="6"/>
        <v>44615</v>
      </c>
      <c r="B421" s="91">
        <v>277.07419932942844</v>
      </c>
      <c r="C421" s="91">
        <v>88.685000000000002</v>
      </c>
    </row>
    <row r="422" spans="1:3" x14ac:dyDescent="0.35">
      <c r="A422" s="92">
        <f t="shared" si="6"/>
        <v>44616</v>
      </c>
      <c r="B422" s="91">
        <v>310.45732817355776</v>
      </c>
      <c r="C422" s="91">
        <v>115.53</v>
      </c>
    </row>
    <row r="423" spans="1:3" x14ac:dyDescent="0.35">
      <c r="A423" s="92">
        <f t="shared" si="6"/>
        <v>44617</v>
      </c>
      <c r="B423" s="91">
        <v>345.52969157522335</v>
      </c>
      <c r="C423" s="91">
        <v>90.1</v>
      </c>
    </row>
    <row r="424" spans="1:3" x14ac:dyDescent="0.35">
      <c r="A424" s="92">
        <f t="shared" si="6"/>
        <v>44618</v>
      </c>
      <c r="B424" s="91">
        <v>365.65386121383381</v>
      </c>
    </row>
    <row r="425" spans="1:3" x14ac:dyDescent="0.35">
      <c r="A425" s="92">
        <f t="shared" si="6"/>
        <v>44619</v>
      </c>
      <c r="B425" s="91">
        <v>355.408822171346</v>
      </c>
    </row>
    <row r="426" spans="1:3" x14ac:dyDescent="0.35">
      <c r="A426" s="92">
        <f t="shared" si="6"/>
        <v>44620</v>
      </c>
      <c r="B426" s="91">
        <v>353.74523089003867</v>
      </c>
      <c r="C426" s="91">
        <v>96</v>
      </c>
    </row>
    <row r="427" spans="1:3" x14ac:dyDescent="0.35">
      <c r="A427" s="92">
        <f t="shared" si="6"/>
        <v>44621</v>
      </c>
      <c r="B427" s="91">
        <v>363.21318299300441</v>
      </c>
      <c r="C427" s="91">
        <v>123</v>
      </c>
    </row>
    <row r="428" spans="1:3" x14ac:dyDescent="0.35">
      <c r="A428" s="92">
        <f t="shared" si="6"/>
        <v>44622</v>
      </c>
      <c r="B428" s="91">
        <v>359.22726018892712</v>
      </c>
      <c r="C428" s="91">
        <v>174.905</v>
      </c>
    </row>
    <row r="429" spans="1:3" x14ac:dyDescent="0.35">
      <c r="A429" s="92">
        <f t="shared" si="6"/>
        <v>44623</v>
      </c>
      <c r="B429" s="91">
        <v>359.11208867524266</v>
      </c>
      <c r="C429" s="91">
        <v>144.97999999999999</v>
      </c>
    </row>
    <row r="430" spans="1:3" x14ac:dyDescent="0.35">
      <c r="A430" s="92">
        <f t="shared" si="6"/>
        <v>44624</v>
      </c>
      <c r="B430" s="91">
        <v>364.71144446865503</v>
      </c>
      <c r="C430" s="91">
        <v>195</v>
      </c>
    </row>
    <row r="431" spans="1:3" x14ac:dyDescent="0.35">
      <c r="A431" s="92">
        <f t="shared" si="6"/>
        <v>44625</v>
      </c>
      <c r="B431" s="91">
        <v>366.85817340788537</v>
      </c>
    </row>
    <row r="432" spans="1:3" x14ac:dyDescent="0.35">
      <c r="A432" s="92">
        <f t="shared" si="6"/>
        <v>44626</v>
      </c>
      <c r="B432" s="91">
        <v>362.49503443151991</v>
      </c>
    </row>
    <row r="433" spans="1:3" x14ac:dyDescent="0.35">
      <c r="A433" s="92">
        <f t="shared" si="6"/>
        <v>44627</v>
      </c>
      <c r="B433" s="91">
        <v>365.13741381719763</v>
      </c>
      <c r="C433" s="91">
        <v>207.17500000000001</v>
      </c>
    </row>
    <row r="434" spans="1:3" x14ac:dyDescent="0.35">
      <c r="A434" s="92">
        <f t="shared" si="6"/>
        <v>44628</v>
      </c>
      <c r="B434" s="91">
        <v>365.30635428470612</v>
      </c>
      <c r="C434" s="91">
        <v>212.15</v>
      </c>
    </row>
    <row r="435" spans="1:3" x14ac:dyDescent="0.35">
      <c r="A435" s="92">
        <f t="shared" si="6"/>
        <v>44629</v>
      </c>
      <c r="B435" s="91">
        <v>366.51073679959296</v>
      </c>
      <c r="C435" s="91">
        <v>153.5</v>
      </c>
    </row>
    <row r="436" spans="1:3" x14ac:dyDescent="0.35">
      <c r="A436" s="92">
        <f t="shared" si="6"/>
        <v>44630</v>
      </c>
      <c r="B436" s="91">
        <v>363.57012653247801</v>
      </c>
      <c r="C436" s="91">
        <v>128.03</v>
      </c>
    </row>
    <row r="437" spans="1:3" x14ac:dyDescent="0.35">
      <c r="A437" s="92">
        <f t="shared" si="6"/>
        <v>44631</v>
      </c>
      <c r="B437" s="91">
        <v>366.45053400997239</v>
      </c>
      <c r="C437" s="91">
        <v>133</v>
      </c>
    </row>
    <row r="438" spans="1:3" x14ac:dyDescent="0.35">
      <c r="A438" s="92">
        <f t="shared" si="6"/>
        <v>44632</v>
      </c>
      <c r="B438" s="91">
        <v>364.4755610572131</v>
      </c>
    </row>
    <row r="439" spans="1:3" x14ac:dyDescent="0.35">
      <c r="A439" s="92">
        <f t="shared" si="6"/>
        <v>44633</v>
      </c>
      <c r="B439" s="91">
        <v>363.06967234627643</v>
      </c>
    </row>
    <row r="440" spans="1:3" x14ac:dyDescent="0.35">
      <c r="A440" s="92">
        <f t="shared" si="6"/>
        <v>44634</v>
      </c>
      <c r="B440" s="91">
        <v>365.46580947418272</v>
      </c>
      <c r="C440" s="91">
        <v>111.57</v>
      </c>
    </row>
    <row r="441" spans="1:3" x14ac:dyDescent="0.35">
      <c r="A441" s="92">
        <f t="shared" si="6"/>
        <v>44635</v>
      </c>
      <c r="B441" s="91">
        <v>334.35548454257111</v>
      </c>
      <c r="C441" s="91">
        <v>112.505</v>
      </c>
    </row>
    <row r="442" spans="1:3" x14ac:dyDescent="0.35">
      <c r="A442" s="92">
        <f t="shared" si="6"/>
        <v>44636</v>
      </c>
      <c r="B442" s="91">
        <v>307.36248443994259</v>
      </c>
      <c r="C442" s="91">
        <v>102.5</v>
      </c>
    </row>
    <row r="443" spans="1:3" x14ac:dyDescent="0.35">
      <c r="A443" s="92">
        <f t="shared" si="6"/>
        <v>44637</v>
      </c>
      <c r="B443" s="91">
        <v>295.90259736063638</v>
      </c>
      <c r="C443" s="91">
        <v>105</v>
      </c>
    </row>
    <row r="444" spans="1:3" x14ac:dyDescent="0.35">
      <c r="A444" s="92">
        <f t="shared" si="6"/>
        <v>44638</v>
      </c>
      <c r="B444" s="91">
        <v>299.36548418015349</v>
      </c>
      <c r="C444" s="91">
        <v>101.1</v>
      </c>
    </row>
    <row r="445" spans="1:3" x14ac:dyDescent="0.35">
      <c r="A445" s="92">
        <f t="shared" si="6"/>
        <v>44639</v>
      </c>
      <c r="B445" s="91">
        <v>298.5435142507734</v>
      </c>
    </row>
    <row r="446" spans="1:3" x14ac:dyDescent="0.35">
      <c r="A446" s="92">
        <f t="shared" si="6"/>
        <v>44640</v>
      </c>
      <c r="B446" s="91">
        <v>298.61669789448274</v>
      </c>
    </row>
    <row r="447" spans="1:3" x14ac:dyDescent="0.35">
      <c r="A447" s="92">
        <f t="shared" si="6"/>
        <v>44641</v>
      </c>
      <c r="B447" s="91">
        <v>308.69950122127079</v>
      </c>
      <c r="C447" s="91">
        <v>95.3</v>
      </c>
    </row>
    <row r="448" spans="1:3" x14ac:dyDescent="0.35">
      <c r="A448" s="92">
        <f t="shared" si="6"/>
        <v>44642</v>
      </c>
      <c r="B448" s="91">
        <v>321.88831250851871</v>
      </c>
      <c r="C448" s="91">
        <v>98.495000000000005</v>
      </c>
    </row>
    <row r="449" spans="1:3" x14ac:dyDescent="0.35">
      <c r="A449" s="92">
        <f t="shared" si="6"/>
        <v>44643</v>
      </c>
      <c r="B449" s="91">
        <v>318.39680877344995</v>
      </c>
      <c r="C449" s="91">
        <v>114.2</v>
      </c>
    </row>
    <row r="450" spans="1:3" x14ac:dyDescent="0.35">
      <c r="A450" s="92">
        <f t="shared" si="6"/>
        <v>44644</v>
      </c>
      <c r="B450" s="91">
        <v>327.40577786059742</v>
      </c>
      <c r="C450" s="91">
        <v>106.5</v>
      </c>
    </row>
    <row r="451" spans="1:3" x14ac:dyDescent="0.35">
      <c r="A451" s="92">
        <f t="shared" si="6"/>
        <v>44645</v>
      </c>
      <c r="B451" s="91">
        <v>332.79814636363346</v>
      </c>
      <c r="C451" s="91">
        <v>99</v>
      </c>
    </row>
    <row r="452" spans="1:3" x14ac:dyDescent="0.35">
      <c r="A452" s="92">
        <f t="shared" si="6"/>
        <v>44646</v>
      </c>
      <c r="B452" s="91">
        <v>326.08765510909717</v>
      </c>
    </row>
    <row r="453" spans="1:3" x14ac:dyDescent="0.35">
      <c r="A453" s="92">
        <f t="shared" ref="A453:A516" si="7">1+A452</f>
        <v>44647</v>
      </c>
      <c r="B453" s="91">
        <v>333.19151724320864</v>
      </c>
    </row>
    <row r="454" spans="1:3" x14ac:dyDescent="0.35">
      <c r="A454" s="92">
        <f t="shared" si="7"/>
        <v>44648</v>
      </c>
      <c r="B454" s="91">
        <v>337.38982312665013</v>
      </c>
      <c r="C454" s="91">
        <v>104.75</v>
      </c>
    </row>
    <row r="455" spans="1:3" x14ac:dyDescent="0.35">
      <c r="A455" s="92">
        <f t="shared" si="7"/>
        <v>44649</v>
      </c>
      <c r="B455" s="91">
        <v>343.75747087313397</v>
      </c>
      <c r="C455" s="91">
        <v>106.5</v>
      </c>
    </row>
    <row r="456" spans="1:3" x14ac:dyDescent="0.35">
      <c r="A456" s="92">
        <f t="shared" si="7"/>
        <v>44650</v>
      </c>
      <c r="B456" s="91">
        <v>358.01650565721854</v>
      </c>
      <c r="C456" s="91">
        <v>118</v>
      </c>
    </row>
    <row r="457" spans="1:3" x14ac:dyDescent="0.35">
      <c r="A457" s="92">
        <f t="shared" si="7"/>
        <v>44651</v>
      </c>
      <c r="B457" s="91">
        <v>358.53084527316258</v>
      </c>
      <c r="C457" s="91">
        <v>122</v>
      </c>
    </row>
    <row r="458" spans="1:3" x14ac:dyDescent="0.35">
      <c r="A458" s="92">
        <f t="shared" si="7"/>
        <v>44652</v>
      </c>
      <c r="B458" s="91">
        <v>318.91445542475032</v>
      </c>
      <c r="C458" s="91">
        <v>111.5</v>
      </c>
    </row>
    <row r="459" spans="1:3" x14ac:dyDescent="0.35">
      <c r="A459" s="92">
        <f t="shared" si="7"/>
        <v>44653</v>
      </c>
      <c r="B459" s="91">
        <v>326.45755048402646</v>
      </c>
    </row>
    <row r="460" spans="1:3" x14ac:dyDescent="0.35">
      <c r="A460" s="92">
        <f t="shared" si="7"/>
        <v>44654</v>
      </c>
      <c r="B460" s="91">
        <v>330.16033346349991</v>
      </c>
    </row>
    <row r="461" spans="1:3" x14ac:dyDescent="0.35">
      <c r="A461" s="92">
        <f t="shared" si="7"/>
        <v>44655</v>
      </c>
      <c r="B461" s="91">
        <v>333.81505977169184</v>
      </c>
      <c r="C461" s="91">
        <v>108.2</v>
      </c>
    </row>
    <row r="462" spans="1:3" x14ac:dyDescent="0.35">
      <c r="A462" s="92">
        <f t="shared" si="7"/>
        <v>44656</v>
      </c>
      <c r="B462" s="91">
        <v>330.50022426829543</v>
      </c>
      <c r="C462" s="91">
        <v>106.9</v>
      </c>
    </row>
    <row r="463" spans="1:3" x14ac:dyDescent="0.35">
      <c r="A463" s="92">
        <f t="shared" si="7"/>
        <v>44657</v>
      </c>
      <c r="B463" s="91">
        <v>324.64800223628134</v>
      </c>
      <c r="C463" s="91">
        <v>108</v>
      </c>
    </row>
    <row r="464" spans="1:3" x14ac:dyDescent="0.35">
      <c r="A464" s="92">
        <f t="shared" si="7"/>
        <v>44658</v>
      </c>
      <c r="B464" s="91">
        <v>315.27199071737516</v>
      </c>
      <c r="C464" s="91">
        <v>104.52</v>
      </c>
    </row>
    <row r="465" spans="1:3" x14ac:dyDescent="0.35">
      <c r="A465" s="92">
        <f t="shared" si="7"/>
        <v>44659</v>
      </c>
      <c r="B465" s="91">
        <v>295.22079487961145</v>
      </c>
      <c r="C465" s="91">
        <v>102.505</v>
      </c>
    </row>
    <row r="466" spans="1:3" x14ac:dyDescent="0.35">
      <c r="A466" s="92">
        <f t="shared" si="7"/>
        <v>44660</v>
      </c>
      <c r="B466" s="91">
        <v>282.88202535620053</v>
      </c>
    </row>
    <row r="467" spans="1:3" x14ac:dyDescent="0.35">
      <c r="A467" s="92">
        <f t="shared" si="7"/>
        <v>44661</v>
      </c>
      <c r="B467" s="91">
        <v>283.80773486022616</v>
      </c>
    </row>
    <row r="468" spans="1:3" x14ac:dyDescent="0.35">
      <c r="A468" s="92">
        <f t="shared" si="7"/>
        <v>44662</v>
      </c>
      <c r="B468" s="91">
        <v>306.44291347395364</v>
      </c>
      <c r="C468" s="91">
        <v>100</v>
      </c>
    </row>
    <row r="469" spans="1:3" x14ac:dyDescent="0.35">
      <c r="A469" s="92">
        <f t="shared" si="7"/>
        <v>44663</v>
      </c>
      <c r="B469" s="91">
        <v>285.07493856886299</v>
      </c>
      <c r="C469" s="91">
        <v>102.57</v>
      </c>
    </row>
    <row r="470" spans="1:3" x14ac:dyDescent="0.35">
      <c r="A470" s="92">
        <f t="shared" si="7"/>
        <v>44664</v>
      </c>
      <c r="B470" s="91">
        <v>276.26131838328229</v>
      </c>
      <c r="C470" s="91">
        <v>104.1</v>
      </c>
    </row>
    <row r="471" spans="1:3" x14ac:dyDescent="0.35">
      <c r="A471" s="92">
        <f t="shared" si="7"/>
        <v>44665</v>
      </c>
      <c r="B471" s="91">
        <v>287.00744355881159</v>
      </c>
      <c r="C471" s="91">
        <v>89.5</v>
      </c>
    </row>
    <row r="472" spans="1:3" x14ac:dyDescent="0.35">
      <c r="A472" s="92">
        <f t="shared" si="7"/>
        <v>44666</v>
      </c>
      <c r="B472" s="91">
        <v>275.16606189916513</v>
      </c>
    </row>
    <row r="473" spans="1:3" x14ac:dyDescent="0.35">
      <c r="A473" s="92">
        <f t="shared" si="7"/>
        <v>44667</v>
      </c>
      <c r="B473" s="91">
        <v>259.48328970542389</v>
      </c>
    </row>
    <row r="474" spans="1:3" x14ac:dyDescent="0.35">
      <c r="A474" s="92">
        <f t="shared" si="7"/>
        <v>44668</v>
      </c>
      <c r="B474" s="91">
        <v>260.31234486012909</v>
      </c>
    </row>
    <row r="475" spans="1:3" x14ac:dyDescent="0.35">
      <c r="A475" s="92">
        <f t="shared" si="7"/>
        <v>44669</v>
      </c>
      <c r="B475" s="91">
        <v>262.37783562195011</v>
      </c>
    </row>
    <row r="476" spans="1:3" x14ac:dyDescent="0.35">
      <c r="A476" s="92">
        <f t="shared" si="7"/>
        <v>44670</v>
      </c>
      <c r="B476" s="91">
        <v>261.5456498229907</v>
      </c>
      <c r="C476" s="91">
        <v>93.2</v>
      </c>
    </row>
    <row r="477" spans="1:3" x14ac:dyDescent="0.35">
      <c r="A477" s="92">
        <f t="shared" si="7"/>
        <v>44671</v>
      </c>
      <c r="B477" s="91">
        <v>264.12945696203451</v>
      </c>
      <c r="C477" s="91">
        <v>92.61</v>
      </c>
    </row>
    <row r="478" spans="1:3" x14ac:dyDescent="0.35">
      <c r="A478" s="92">
        <f t="shared" si="7"/>
        <v>44672</v>
      </c>
      <c r="B478" s="91">
        <v>264.54684774921111</v>
      </c>
      <c r="C478" s="91">
        <v>100.35</v>
      </c>
    </row>
    <row r="479" spans="1:3" x14ac:dyDescent="0.35">
      <c r="A479" s="92">
        <f t="shared" si="7"/>
        <v>44673</v>
      </c>
      <c r="B479" s="91">
        <v>261.52278688882592</v>
      </c>
      <c r="C479" s="91">
        <v>94.7</v>
      </c>
    </row>
    <row r="480" spans="1:3" x14ac:dyDescent="0.35">
      <c r="A480" s="92">
        <f t="shared" si="7"/>
        <v>44674</v>
      </c>
      <c r="B480" s="91">
        <v>246.91932657355082</v>
      </c>
    </row>
    <row r="481" spans="1:3" x14ac:dyDescent="0.35">
      <c r="A481" s="92">
        <f t="shared" si="7"/>
        <v>44675</v>
      </c>
      <c r="B481" s="91">
        <v>248.84232559876094</v>
      </c>
    </row>
    <row r="482" spans="1:3" x14ac:dyDescent="0.35">
      <c r="A482" s="92">
        <f t="shared" si="7"/>
        <v>44676</v>
      </c>
      <c r="B482" s="91">
        <v>263.71509727921188</v>
      </c>
      <c r="C482" s="91">
        <v>92.915000000000006</v>
      </c>
    </row>
    <row r="483" spans="1:3" x14ac:dyDescent="0.35">
      <c r="A483" s="92">
        <f t="shared" si="7"/>
        <v>44677</v>
      </c>
      <c r="B483" s="91">
        <v>262.14114189793497</v>
      </c>
      <c r="C483" s="91">
        <v>98.1</v>
      </c>
    </row>
    <row r="484" spans="1:3" x14ac:dyDescent="0.35">
      <c r="A484" s="92">
        <f t="shared" si="7"/>
        <v>44678</v>
      </c>
      <c r="B484" s="91">
        <v>242.60971428545398</v>
      </c>
      <c r="C484" s="91">
        <v>105.75</v>
      </c>
    </row>
    <row r="485" spans="1:3" x14ac:dyDescent="0.35">
      <c r="A485" s="92">
        <f t="shared" si="7"/>
        <v>44679</v>
      </c>
      <c r="B485" s="91">
        <v>242.0637537276958</v>
      </c>
      <c r="C485" s="91">
        <v>99.75</v>
      </c>
    </row>
    <row r="486" spans="1:3" x14ac:dyDescent="0.35">
      <c r="A486" s="92">
        <f t="shared" si="7"/>
        <v>44680</v>
      </c>
      <c r="B486" s="91">
        <v>242.33355486930691</v>
      </c>
      <c r="C486" s="91">
        <v>97.85</v>
      </c>
    </row>
    <row r="487" spans="1:3" x14ac:dyDescent="0.35">
      <c r="A487" s="92">
        <f t="shared" si="7"/>
        <v>44681</v>
      </c>
      <c r="B487" s="91">
        <v>246.2797749467077</v>
      </c>
    </row>
    <row r="488" spans="1:3" x14ac:dyDescent="0.35">
      <c r="A488" s="92">
        <f t="shared" si="7"/>
        <v>44682</v>
      </c>
      <c r="B488" s="91">
        <v>280.5462970072619</v>
      </c>
    </row>
    <row r="489" spans="1:3" x14ac:dyDescent="0.35">
      <c r="A489" s="92">
        <f t="shared" si="7"/>
        <v>44683</v>
      </c>
      <c r="B489" s="91">
        <v>307.90831519716517</v>
      </c>
    </row>
    <row r="490" spans="1:3" x14ac:dyDescent="0.35">
      <c r="A490" s="92">
        <f t="shared" si="7"/>
        <v>44684</v>
      </c>
      <c r="B490" s="91">
        <v>307.49146293825015</v>
      </c>
      <c r="C490" s="91">
        <v>98.325000000000003</v>
      </c>
    </row>
    <row r="491" spans="1:3" x14ac:dyDescent="0.35">
      <c r="A491" s="92">
        <f t="shared" si="7"/>
        <v>44685</v>
      </c>
      <c r="B491" s="91">
        <v>312.02280852124471</v>
      </c>
      <c r="C491" s="91">
        <v>104.155</v>
      </c>
    </row>
    <row r="492" spans="1:3" x14ac:dyDescent="0.35">
      <c r="A492" s="92">
        <f t="shared" si="7"/>
        <v>44686</v>
      </c>
      <c r="B492" s="91">
        <v>315.76663713199576</v>
      </c>
      <c r="C492" s="91">
        <v>107</v>
      </c>
    </row>
    <row r="493" spans="1:3" x14ac:dyDescent="0.35">
      <c r="A493" s="92">
        <f t="shared" si="7"/>
        <v>44687</v>
      </c>
      <c r="B493" s="91">
        <v>315.47866020763377</v>
      </c>
      <c r="C493" s="91">
        <v>99.495000000000005</v>
      </c>
    </row>
    <row r="494" spans="1:3" x14ac:dyDescent="0.35">
      <c r="A494" s="92">
        <f t="shared" si="7"/>
        <v>44688</v>
      </c>
      <c r="B494" s="91">
        <v>285.19766780239746</v>
      </c>
    </row>
    <row r="495" spans="1:3" x14ac:dyDescent="0.35">
      <c r="A495" s="92">
        <f t="shared" si="7"/>
        <v>44689</v>
      </c>
      <c r="B495" s="91">
        <v>294.42225720300581</v>
      </c>
    </row>
    <row r="496" spans="1:3" x14ac:dyDescent="0.35">
      <c r="A496" s="92">
        <f t="shared" si="7"/>
        <v>44690</v>
      </c>
      <c r="B496" s="91">
        <v>303.9273553348421</v>
      </c>
      <c r="C496" s="91">
        <v>93</v>
      </c>
    </row>
    <row r="497" spans="1:3" x14ac:dyDescent="0.35">
      <c r="A497" s="92">
        <f t="shared" si="7"/>
        <v>44691</v>
      </c>
      <c r="B497" s="91">
        <v>283.86582052169837</v>
      </c>
      <c r="C497" s="91">
        <v>94.55</v>
      </c>
    </row>
    <row r="498" spans="1:3" x14ac:dyDescent="0.35">
      <c r="A498" s="92">
        <f t="shared" si="7"/>
        <v>44692</v>
      </c>
      <c r="B498" s="91">
        <v>264.75550305611802</v>
      </c>
      <c r="C498" s="91">
        <v>94.9</v>
      </c>
    </row>
    <row r="499" spans="1:3" x14ac:dyDescent="0.35">
      <c r="A499" s="92">
        <f t="shared" si="7"/>
        <v>44693</v>
      </c>
      <c r="B499" s="91">
        <v>252.15192880794754</v>
      </c>
      <c r="C499" s="91">
        <v>105</v>
      </c>
    </row>
    <row r="500" spans="1:3" x14ac:dyDescent="0.35">
      <c r="A500" s="92">
        <f t="shared" si="7"/>
        <v>44694</v>
      </c>
      <c r="B500" s="91">
        <v>257.46536033502855</v>
      </c>
      <c r="C500" s="91">
        <v>96.5</v>
      </c>
    </row>
    <row r="501" spans="1:3" x14ac:dyDescent="0.35">
      <c r="A501" s="92">
        <f t="shared" si="7"/>
        <v>44695</v>
      </c>
      <c r="B501" s="91">
        <v>261.00384670128489</v>
      </c>
    </row>
    <row r="502" spans="1:3" x14ac:dyDescent="0.35">
      <c r="A502" s="92">
        <f t="shared" si="7"/>
        <v>44696</v>
      </c>
      <c r="B502" s="91">
        <v>260.73757392889343</v>
      </c>
    </row>
    <row r="503" spans="1:3" x14ac:dyDescent="0.35">
      <c r="A503" s="92">
        <f t="shared" si="7"/>
        <v>44697</v>
      </c>
      <c r="B503" s="91">
        <v>249.39718636532891</v>
      </c>
      <c r="C503" s="91">
        <v>92.4</v>
      </c>
    </row>
    <row r="504" spans="1:3" x14ac:dyDescent="0.35">
      <c r="A504" s="92">
        <f t="shared" si="7"/>
        <v>44698</v>
      </c>
      <c r="B504" s="91">
        <v>240.13093323740995</v>
      </c>
      <c r="C504" s="91">
        <v>94.4</v>
      </c>
    </row>
    <row r="505" spans="1:3" x14ac:dyDescent="0.35">
      <c r="A505" s="92">
        <f t="shared" si="7"/>
        <v>44699</v>
      </c>
      <c r="B505" s="91">
        <v>243.71062452009571</v>
      </c>
      <c r="C505" s="91">
        <v>93.1</v>
      </c>
    </row>
    <row r="506" spans="1:3" x14ac:dyDescent="0.35">
      <c r="A506" s="92">
        <f t="shared" si="7"/>
        <v>44700</v>
      </c>
      <c r="B506" s="91">
        <v>249.85511862679925</v>
      </c>
      <c r="C506" s="91">
        <v>89.6</v>
      </c>
    </row>
    <row r="507" spans="1:3" x14ac:dyDescent="0.35">
      <c r="A507" s="92">
        <f t="shared" si="7"/>
        <v>44701</v>
      </c>
      <c r="B507" s="91">
        <v>245.73459400852161</v>
      </c>
      <c r="C507" s="91">
        <v>87.45</v>
      </c>
    </row>
    <row r="508" spans="1:3" x14ac:dyDescent="0.35">
      <c r="A508" s="92">
        <f t="shared" si="7"/>
        <v>44702</v>
      </c>
      <c r="B508" s="91">
        <v>225.22477286926198</v>
      </c>
    </row>
    <row r="509" spans="1:3" x14ac:dyDescent="0.35">
      <c r="A509" s="92">
        <f t="shared" si="7"/>
        <v>44703</v>
      </c>
      <c r="B509" s="91">
        <v>223.97640772418143</v>
      </c>
    </row>
    <row r="510" spans="1:3" x14ac:dyDescent="0.35">
      <c r="A510" s="92">
        <f t="shared" si="7"/>
        <v>44704</v>
      </c>
      <c r="B510" s="91">
        <v>225.08068232069277</v>
      </c>
      <c r="C510" s="91">
        <v>84.375</v>
      </c>
    </row>
    <row r="511" spans="1:3" x14ac:dyDescent="0.35">
      <c r="A511" s="92">
        <f t="shared" si="7"/>
        <v>44705</v>
      </c>
      <c r="B511" s="91">
        <v>226.84277800033544</v>
      </c>
      <c r="C511" s="91">
        <v>84.5</v>
      </c>
    </row>
    <row r="512" spans="1:3" x14ac:dyDescent="0.35">
      <c r="A512" s="92">
        <f t="shared" si="7"/>
        <v>44706</v>
      </c>
      <c r="B512" s="91">
        <v>226.92277429651753</v>
      </c>
      <c r="C512" s="91">
        <v>86.62</v>
      </c>
    </row>
    <row r="513" spans="1:3" x14ac:dyDescent="0.35">
      <c r="A513" s="92">
        <f t="shared" si="7"/>
        <v>44707</v>
      </c>
      <c r="B513" s="91">
        <v>227.54305738679719</v>
      </c>
      <c r="C513" s="91">
        <v>84.995000000000005</v>
      </c>
    </row>
    <row r="514" spans="1:3" x14ac:dyDescent="0.35">
      <c r="A514" s="92">
        <f t="shared" si="7"/>
        <v>44708</v>
      </c>
      <c r="B514" s="91">
        <v>225.79599263297141</v>
      </c>
      <c r="C514" s="91">
        <v>86.7</v>
      </c>
    </row>
    <row r="515" spans="1:3" x14ac:dyDescent="0.35">
      <c r="A515" s="92">
        <f t="shared" si="7"/>
        <v>44709</v>
      </c>
      <c r="B515" s="91">
        <v>225.59528115640757</v>
      </c>
    </row>
    <row r="516" spans="1:3" x14ac:dyDescent="0.35">
      <c r="A516" s="92">
        <f t="shared" si="7"/>
        <v>44710</v>
      </c>
      <c r="B516" s="91">
        <v>224.90045185845977</v>
      </c>
    </row>
    <row r="517" spans="1:3" x14ac:dyDescent="0.35">
      <c r="A517" s="92">
        <f t="shared" ref="A517:A580" si="8">1+A516</f>
        <v>44711</v>
      </c>
      <c r="B517" s="91">
        <v>226.59633814648578</v>
      </c>
      <c r="C517" s="91">
        <v>87</v>
      </c>
    </row>
    <row r="518" spans="1:3" x14ac:dyDescent="0.35">
      <c r="A518" s="92">
        <f t="shared" si="8"/>
        <v>44712</v>
      </c>
      <c r="B518" s="91">
        <v>208.01084150157843</v>
      </c>
      <c r="C518" s="91">
        <v>89.5</v>
      </c>
    </row>
    <row r="519" spans="1:3" x14ac:dyDescent="0.35">
      <c r="A519" s="92">
        <f t="shared" si="8"/>
        <v>44713</v>
      </c>
      <c r="B519" s="91">
        <v>220.99115244991899</v>
      </c>
      <c r="C519" s="91">
        <v>82.5</v>
      </c>
    </row>
    <row r="520" spans="1:3" x14ac:dyDescent="0.35">
      <c r="A520" s="92">
        <f t="shared" si="8"/>
        <v>44714</v>
      </c>
      <c r="B520" s="91">
        <v>222.4702143991916</v>
      </c>
    </row>
    <row r="521" spans="1:3" x14ac:dyDescent="0.35">
      <c r="A521" s="92">
        <f t="shared" si="8"/>
        <v>44715</v>
      </c>
      <c r="B521" s="91">
        <v>217.01648825484324</v>
      </c>
    </row>
    <row r="522" spans="1:3" x14ac:dyDescent="0.35">
      <c r="A522" s="92">
        <f t="shared" si="8"/>
        <v>44716</v>
      </c>
      <c r="B522" s="91">
        <v>210.87128167912471</v>
      </c>
    </row>
    <row r="523" spans="1:3" x14ac:dyDescent="0.35">
      <c r="A523" s="92">
        <f t="shared" si="8"/>
        <v>44717</v>
      </c>
      <c r="B523" s="91">
        <v>213.98021032810303</v>
      </c>
    </row>
    <row r="524" spans="1:3" x14ac:dyDescent="0.35">
      <c r="A524" s="92">
        <f t="shared" si="8"/>
        <v>44718</v>
      </c>
      <c r="B524" s="91">
        <v>213.98442147641799</v>
      </c>
      <c r="C524" s="91">
        <v>81.3</v>
      </c>
    </row>
    <row r="525" spans="1:3" x14ac:dyDescent="0.35">
      <c r="A525" s="92">
        <f t="shared" si="8"/>
        <v>44719</v>
      </c>
      <c r="B525" s="91">
        <v>207.15555483448591</v>
      </c>
      <c r="C525" s="91">
        <v>79.400000000000006</v>
      </c>
    </row>
    <row r="526" spans="1:3" x14ac:dyDescent="0.35">
      <c r="A526" s="92">
        <f t="shared" si="8"/>
        <v>44720</v>
      </c>
      <c r="B526" s="91">
        <v>205.94327521353551</v>
      </c>
      <c r="C526" s="91">
        <v>78.400000000000006</v>
      </c>
    </row>
    <row r="527" spans="1:3" x14ac:dyDescent="0.35">
      <c r="A527" s="92">
        <f t="shared" si="8"/>
        <v>44721</v>
      </c>
      <c r="B527" s="91">
        <v>202.13532186928981</v>
      </c>
      <c r="C527" s="91">
        <v>84.6</v>
      </c>
    </row>
    <row r="528" spans="1:3" x14ac:dyDescent="0.35">
      <c r="A528" s="92">
        <f t="shared" si="8"/>
        <v>44722</v>
      </c>
      <c r="B528" s="91">
        <v>201.61440902435567</v>
      </c>
      <c r="C528" s="91">
        <v>83</v>
      </c>
    </row>
    <row r="529" spans="1:3" x14ac:dyDescent="0.35">
      <c r="A529" s="92">
        <f t="shared" si="8"/>
        <v>44723</v>
      </c>
      <c r="B529" s="91">
        <v>198.38205177782919</v>
      </c>
    </row>
    <row r="530" spans="1:3" x14ac:dyDescent="0.35">
      <c r="A530" s="92">
        <f t="shared" si="8"/>
        <v>44724</v>
      </c>
      <c r="B530" s="91">
        <v>199.73870924044724</v>
      </c>
    </row>
    <row r="531" spans="1:3" x14ac:dyDescent="0.35">
      <c r="A531" s="92">
        <f t="shared" si="8"/>
        <v>44725</v>
      </c>
      <c r="B531" s="91">
        <v>171.91837252956594</v>
      </c>
      <c r="C531" s="91">
        <v>83.004999999999995</v>
      </c>
    </row>
    <row r="532" spans="1:3" x14ac:dyDescent="0.35">
      <c r="A532" s="92">
        <f t="shared" si="8"/>
        <v>44726</v>
      </c>
      <c r="B532" s="91">
        <v>158.68647156255781</v>
      </c>
      <c r="C532" s="91">
        <v>96.15</v>
      </c>
    </row>
    <row r="533" spans="1:3" x14ac:dyDescent="0.35">
      <c r="A533" s="92">
        <f t="shared" si="8"/>
        <v>44727</v>
      </c>
      <c r="B533" s="91">
        <v>155.20734217227678</v>
      </c>
      <c r="C533" s="91">
        <v>114</v>
      </c>
    </row>
    <row r="534" spans="1:3" x14ac:dyDescent="0.35">
      <c r="A534" s="92">
        <f t="shared" si="8"/>
        <v>44728</v>
      </c>
      <c r="B534" s="91">
        <v>136.85116349175343</v>
      </c>
      <c r="C534" s="91">
        <v>120.35</v>
      </c>
    </row>
    <row r="535" spans="1:3" x14ac:dyDescent="0.35">
      <c r="A535" s="92">
        <f t="shared" si="8"/>
        <v>44729</v>
      </c>
      <c r="B535" s="91">
        <v>137.55030794826692</v>
      </c>
      <c r="C535" s="91">
        <v>118.5</v>
      </c>
    </row>
    <row r="536" spans="1:3" x14ac:dyDescent="0.35">
      <c r="A536" s="92">
        <f t="shared" si="8"/>
        <v>44730</v>
      </c>
      <c r="B536" s="91">
        <v>135.58004596033811</v>
      </c>
    </row>
    <row r="537" spans="1:3" x14ac:dyDescent="0.35">
      <c r="A537" s="92">
        <f t="shared" si="8"/>
        <v>44731</v>
      </c>
      <c r="B537" s="91">
        <v>137.49816236339007</v>
      </c>
    </row>
    <row r="538" spans="1:3" x14ac:dyDescent="0.35">
      <c r="A538" s="92">
        <f t="shared" si="8"/>
        <v>44732</v>
      </c>
      <c r="B538" s="91">
        <v>138.93194880398772</v>
      </c>
      <c r="C538" s="91">
        <v>122.4</v>
      </c>
    </row>
    <row r="539" spans="1:3" x14ac:dyDescent="0.35">
      <c r="A539" s="92">
        <f t="shared" si="8"/>
        <v>44733</v>
      </c>
      <c r="B539" s="91">
        <v>107.66450818653378</v>
      </c>
      <c r="C539" s="91">
        <v>125.5</v>
      </c>
    </row>
    <row r="540" spans="1:3" x14ac:dyDescent="0.35">
      <c r="A540" s="92">
        <f t="shared" si="8"/>
        <v>44734</v>
      </c>
      <c r="B540" s="91">
        <v>105.04902723920434</v>
      </c>
      <c r="C540" s="91">
        <v>127.5</v>
      </c>
    </row>
    <row r="541" spans="1:3" x14ac:dyDescent="0.35">
      <c r="A541" s="92">
        <f t="shared" si="8"/>
        <v>44735</v>
      </c>
      <c r="B541" s="91">
        <v>105.00189139731344</v>
      </c>
      <c r="C541" s="91">
        <v>132</v>
      </c>
    </row>
    <row r="542" spans="1:3" x14ac:dyDescent="0.35">
      <c r="A542" s="92">
        <f t="shared" si="8"/>
        <v>44736</v>
      </c>
      <c r="B542" s="91">
        <v>105.86178017498497</v>
      </c>
      <c r="C542" s="91">
        <v>129</v>
      </c>
    </row>
    <row r="543" spans="1:3" x14ac:dyDescent="0.35">
      <c r="A543" s="92">
        <f t="shared" si="8"/>
        <v>44737</v>
      </c>
      <c r="B543" s="91">
        <v>106.27112701779323</v>
      </c>
    </row>
    <row r="544" spans="1:3" x14ac:dyDescent="0.35">
      <c r="A544" s="92">
        <f t="shared" si="8"/>
        <v>44738</v>
      </c>
      <c r="B544" s="91">
        <v>105.83028868931811</v>
      </c>
    </row>
    <row r="545" spans="1:3" x14ac:dyDescent="0.35">
      <c r="A545" s="92">
        <f t="shared" si="8"/>
        <v>44739</v>
      </c>
      <c r="B545" s="91">
        <v>121.01433543272576</v>
      </c>
      <c r="C545" s="91">
        <v>129.15</v>
      </c>
    </row>
    <row r="546" spans="1:3" x14ac:dyDescent="0.35">
      <c r="A546" s="92">
        <f t="shared" si="8"/>
        <v>44740</v>
      </c>
      <c r="B546" s="91">
        <v>138.38719028353299</v>
      </c>
      <c r="C546" s="91">
        <v>130</v>
      </c>
    </row>
    <row r="547" spans="1:3" x14ac:dyDescent="0.35">
      <c r="A547" s="92">
        <f t="shared" si="8"/>
        <v>44741</v>
      </c>
      <c r="B547" s="91">
        <v>140.4798608370362</v>
      </c>
      <c r="C547" s="91">
        <v>138.44999999999999</v>
      </c>
    </row>
    <row r="548" spans="1:3" x14ac:dyDescent="0.35">
      <c r="A548" s="92">
        <f t="shared" si="8"/>
        <v>44742</v>
      </c>
      <c r="B548" s="91">
        <v>145.8767740222377</v>
      </c>
      <c r="C548" s="91">
        <v>143.30000000000001</v>
      </c>
    </row>
    <row r="549" spans="1:3" x14ac:dyDescent="0.35">
      <c r="A549" s="92">
        <f t="shared" si="8"/>
        <v>44743</v>
      </c>
      <c r="B549" s="91">
        <v>142.92423017982986</v>
      </c>
      <c r="C549" s="91">
        <v>145</v>
      </c>
    </row>
    <row r="550" spans="1:3" x14ac:dyDescent="0.35">
      <c r="A550" s="92">
        <f t="shared" si="8"/>
        <v>44744</v>
      </c>
      <c r="B550" s="91">
        <v>139.25573341951389</v>
      </c>
    </row>
    <row r="551" spans="1:3" x14ac:dyDescent="0.35">
      <c r="A551" s="92">
        <f t="shared" si="8"/>
        <v>44745</v>
      </c>
      <c r="B551" s="91">
        <v>138.27867676100553</v>
      </c>
    </row>
    <row r="552" spans="1:3" x14ac:dyDescent="0.35">
      <c r="A552" s="92">
        <f t="shared" si="8"/>
        <v>44746</v>
      </c>
      <c r="B552" s="91">
        <v>140.04310886344791</v>
      </c>
      <c r="C552" s="91">
        <v>162</v>
      </c>
    </row>
    <row r="553" spans="1:3" x14ac:dyDescent="0.35">
      <c r="A553" s="92">
        <f t="shared" si="8"/>
        <v>44747</v>
      </c>
      <c r="B553" s="91">
        <v>141.7831951370637</v>
      </c>
      <c r="C553" s="91">
        <v>161.25</v>
      </c>
    </row>
    <row r="554" spans="1:3" x14ac:dyDescent="0.35">
      <c r="A554" s="92">
        <f t="shared" si="8"/>
        <v>44748</v>
      </c>
      <c r="B554" s="91">
        <v>144.08100951953446</v>
      </c>
      <c r="C554" s="91">
        <v>171.5</v>
      </c>
    </row>
    <row r="555" spans="1:3" x14ac:dyDescent="0.35">
      <c r="A555" s="92">
        <f t="shared" si="8"/>
        <v>44749</v>
      </c>
      <c r="B555" s="91">
        <v>136.74308875822578</v>
      </c>
      <c r="C555" s="91">
        <v>185.7</v>
      </c>
    </row>
    <row r="556" spans="1:3" x14ac:dyDescent="0.35">
      <c r="A556" s="92">
        <f t="shared" si="8"/>
        <v>44750</v>
      </c>
      <c r="B556" s="91">
        <v>136.93454596895859</v>
      </c>
      <c r="C556" s="91">
        <v>168.995</v>
      </c>
    </row>
    <row r="557" spans="1:3" x14ac:dyDescent="0.35">
      <c r="A557" s="92">
        <f t="shared" si="8"/>
        <v>44751</v>
      </c>
      <c r="B557" s="91">
        <v>136.47172993361306</v>
      </c>
    </row>
    <row r="558" spans="1:3" x14ac:dyDescent="0.35">
      <c r="A558" s="92">
        <f t="shared" si="8"/>
        <v>44752</v>
      </c>
      <c r="B558" s="91">
        <v>135.31462843700899</v>
      </c>
    </row>
    <row r="559" spans="1:3" x14ac:dyDescent="0.35">
      <c r="A559" s="92">
        <f t="shared" si="8"/>
        <v>44753</v>
      </c>
      <c r="B559" s="91">
        <v>82.103879835785492</v>
      </c>
      <c r="C559" s="91">
        <v>163.6</v>
      </c>
    </row>
    <row r="560" spans="1:3" x14ac:dyDescent="0.35">
      <c r="A560" s="92">
        <f t="shared" si="8"/>
        <v>44754</v>
      </c>
      <c r="B560" s="91">
        <v>79.333047556049806</v>
      </c>
      <c r="C560" s="91">
        <v>174.1</v>
      </c>
    </row>
    <row r="561" spans="1:3" x14ac:dyDescent="0.35">
      <c r="A561" s="92">
        <f t="shared" si="8"/>
        <v>44755</v>
      </c>
      <c r="B561" s="91">
        <v>79.672090173765355</v>
      </c>
      <c r="C561" s="91">
        <v>182.6</v>
      </c>
    </row>
    <row r="562" spans="1:3" x14ac:dyDescent="0.35">
      <c r="A562" s="92">
        <f t="shared" si="8"/>
        <v>44756</v>
      </c>
      <c r="B562" s="91">
        <v>80.399229980215026</v>
      </c>
      <c r="C562" s="91">
        <v>174.6</v>
      </c>
    </row>
    <row r="563" spans="1:3" x14ac:dyDescent="0.35">
      <c r="A563" s="92">
        <f t="shared" si="8"/>
        <v>44757</v>
      </c>
      <c r="B563" s="91">
        <v>79.173740561561885</v>
      </c>
      <c r="C563" s="91">
        <v>159.48500000000001</v>
      </c>
    </row>
    <row r="564" spans="1:3" x14ac:dyDescent="0.35">
      <c r="A564" s="92">
        <f t="shared" si="8"/>
        <v>44758</v>
      </c>
      <c r="B564" s="91">
        <v>79.072901285343988</v>
      </c>
    </row>
    <row r="565" spans="1:3" x14ac:dyDescent="0.35">
      <c r="A565" s="92">
        <f t="shared" si="8"/>
        <v>44759</v>
      </c>
      <c r="B565" s="91">
        <v>77.607841088758818</v>
      </c>
    </row>
    <row r="566" spans="1:3" x14ac:dyDescent="0.35">
      <c r="A566" s="92">
        <f t="shared" si="8"/>
        <v>44760</v>
      </c>
      <c r="B566" s="91">
        <v>79.953202370999918</v>
      </c>
      <c r="C566" s="91">
        <v>156.19999999999999</v>
      </c>
    </row>
    <row r="567" spans="1:3" x14ac:dyDescent="0.35">
      <c r="A567" s="92">
        <f t="shared" si="8"/>
        <v>44761</v>
      </c>
      <c r="B567" s="91">
        <v>80.524363416754738</v>
      </c>
      <c r="C567" s="91">
        <v>153.905</v>
      </c>
    </row>
    <row r="568" spans="1:3" x14ac:dyDescent="0.35">
      <c r="A568" s="92">
        <f t="shared" si="8"/>
        <v>44762</v>
      </c>
      <c r="B568" s="91">
        <v>79.84715630534879</v>
      </c>
      <c r="C568" s="91">
        <v>155</v>
      </c>
    </row>
    <row r="569" spans="1:3" x14ac:dyDescent="0.35">
      <c r="A569" s="92">
        <f t="shared" si="8"/>
        <v>44763</v>
      </c>
      <c r="B569" s="91">
        <v>152.9361294248279</v>
      </c>
      <c r="C569" s="91">
        <v>156</v>
      </c>
    </row>
    <row r="570" spans="1:3" x14ac:dyDescent="0.35">
      <c r="A570" s="92">
        <f t="shared" si="8"/>
        <v>44764</v>
      </c>
      <c r="B570" s="91">
        <v>153.86428811932811</v>
      </c>
      <c r="C570" s="91">
        <v>161</v>
      </c>
    </row>
    <row r="571" spans="1:3" x14ac:dyDescent="0.35">
      <c r="A571" s="92">
        <f t="shared" si="8"/>
        <v>44765</v>
      </c>
      <c r="B571" s="91">
        <v>151.79158225166856</v>
      </c>
    </row>
    <row r="572" spans="1:3" x14ac:dyDescent="0.35">
      <c r="A572" s="92">
        <f t="shared" si="8"/>
        <v>44766</v>
      </c>
      <c r="B572" s="91">
        <v>151.21451002425056</v>
      </c>
    </row>
    <row r="573" spans="1:3" x14ac:dyDescent="0.35">
      <c r="A573" s="92">
        <f t="shared" si="8"/>
        <v>44767</v>
      </c>
      <c r="B573" s="91">
        <v>150.71629937889358</v>
      </c>
      <c r="C573" s="91">
        <v>175.05</v>
      </c>
    </row>
    <row r="574" spans="1:3" x14ac:dyDescent="0.35">
      <c r="A574" s="92">
        <f t="shared" si="8"/>
        <v>44768</v>
      </c>
      <c r="B574" s="91">
        <v>148.42810243395255</v>
      </c>
      <c r="C574" s="91">
        <v>200</v>
      </c>
    </row>
    <row r="575" spans="1:3" x14ac:dyDescent="0.35">
      <c r="A575" s="92">
        <f t="shared" si="8"/>
        <v>44769</v>
      </c>
      <c r="B575" s="91">
        <v>122.70191488727818</v>
      </c>
      <c r="C575" s="91">
        <v>204.5</v>
      </c>
    </row>
    <row r="576" spans="1:3" x14ac:dyDescent="0.35">
      <c r="A576" s="92">
        <f t="shared" si="8"/>
        <v>44770</v>
      </c>
      <c r="B576" s="91">
        <v>120.63575244320778</v>
      </c>
      <c r="C576" s="91">
        <v>200</v>
      </c>
    </row>
    <row r="577" spans="1:3" x14ac:dyDescent="0.35">
      <c r="A577" s="92">
        <f t="shared" si="8"/>
        <v>44771</v>
      </c>
      <c r="B577" s="91">
        <v>114.54781069346529</v>
      </c>
      <c r="C577" s="91">
        <v>192.65</v>
      </c>
    </row>
    <row r="578" spans="1:3" x14ac:dyDescent="0.35">
      <c r="A578" s="92">
        <f t="shared" si="8"/>
        <v>44772</v>
      </c>
      <c r="B578" s="91">
        <v>110.94628212707873</v>
      </c>
    </row>
    <row r="579" spans="1:3" x14ac:dyDescent="0.35">
      <c r="A579" s="92">
        <f t="shared" si="8"/>
        <v>44773</v>
      </c>
      <c r="B579" s="91">
        <v>108.01728970671579</v>
      </c>
    </row>
    <row r="580" spans="1:3" x14ac:dyDescent="0.35">
      <c r="A580" s="92">
        <f t="shared" si="8"/>
        <v>44774</v>
      </c>
      <c r="B580" s="91">
        <v>105.32207613715947</v>
      </c>
      <c r="C580" s="91">
        <v>200.95</v>
      </c>
    </row>
    <row r="581" spans="1:3" x14ac:dyDescent="0.35">
      <c r="A581" s="92">
        <f t="shared" ref="A581:A644" si="9">1+A580</f>
        <v>44775</v>
      </c>
      <c r="B581" s="91">
        <v>108.1103255351162</v>
      </c>
      <c r="C581" s="91">
        <v>203.505</v>
      </c>
    </row>
    <row r="582" spans="1:3" x14ac:dyDescent="0.35">
      <c r="A582" s="92">
        <f t="shared" si="9"/>
        <v>44776</v>
      </c>
      <c r="B582" s="91">
        <v>107.75166939500815</v>
      </c>
      <c r="C582" s="91">
        <v>198.8</v>
      </c>
    </row>
    <row r="583" spans="1:3" x14ac:dyDescent="0.35">
      <c r="A583" s="92">
        <f t="shared" si="9"/>
        <v>44777</v>
      </c>
      <c r="B583" s="91">
        <v>105.08166378757312</v>
      </c>
      <c r="C583" s="91">
        <v>199.3</v>
      </c>
    </row>
    <row r="584" spans="1:3" x14ac:dyDescent="0.35">
      <c r="A584" s="92">
        <f t="shared" si="9"/>
        <v>44778</v>
      </c>
      <c r="B584" s="91">
        <v>110.02395913361364</v>
      </c>
      <c r="C584" s="91">
        <v>195.25</v>
      </c>
    </row>
    <row r="585" spans="1:3" x14ac:dyDescent="0.35">
      <c r="A585" s="92">
        <f t="shared" si="9"/>
        <v>44779</v>
      </c>
      <c r="B585" s="91">
        <v>109.77799172476621</v>
      </c>
    </row>
    <row r="586" spans="1:3" x14ac:dyDescent="0.35">
      <c r="A586" s="92">
        <f t="shared" si="9"/>
        <v>44780</v>
      </c>
      <c r="B586" s="91">
        <v>108.35482001226127</v>
      </c>
    </row>
    <row r="587" spans="1:3" x14ac:dyDescent="0.35">
      <c r="A587" s="92">
        <f t="shared" si="9"/>
        <v>44781</v>
      </c>
      <c r="B587" s="91">
        <v>105.41010169528478</v>
      </c>
      <c r="C587" s="91">
        <v>192.2</v>
      </c>
    </row>
    <row r="588" spans="1:3" x14ac:dyDescent="0.35">
      <c r="A588" s="92">
        <f t="shared" si="9"/>
        <v>44782</v>
      </c>
      <c r="B588" s="91">
        <v>106.9135077369946</v>
      </c>
      <c r="C588" s="91">
        <v>193.2</v>
      </c>
    </row>
    <row r="589" spans="1:3" x14ac:dyDescent="0.35">
      <c r="A589" s="92">
        <f t="shared" si="9"/>
        <v>44783</v>
      </c>
      <c r="B589" s="91">
        <v>102.45907736192146</v>
      </c>
      <c r="C589" s="91">
        <v>205.5</v>
      </c>
    </row>
    <row r="590" spans="1:3" x14ac:dyDescent="0.35">
      <c r="A590" s="92">
        <f t="shared" si="9"/>
        <v>44784</v>
      </c>
      <c r="B590" s="91">
        <v>113.66273419958492</v>
      </c>
      <c r="C590" s="91">
        <v>207.25</v>
      </c>
    </row>
    <row r="591" spans="1:3" x14ac:dyDescent="0.35">
      <c r="A591" s="92">
        <f t="shared" si="9"/>
        <v>44785</v>
      </c>
      <c r="B591" s="91">
        <v>112.48792031627167</v>
      </c>
      <c r="C591" s="91">
        <v>205.3</v>
      </c>
    </row>
    <row r="592" spans="1:3" x14ac:dyDescent="0.35">
      <c r="A592" s="92">
        <f t="shared" si="9"/>
        <v>44786</v>
      </c>
      <c r="B592" s="91">
        <v>111.83826908278297</v>
      </c>
    </row>
    <row r="593" spans="1:3" x14ac:dyDescent="0.35">
      <c r="A593" s="92">
        <f t="shared" si="9"/>
        <v>44787</v>
      </c>
      <c r="B593" s="91">
        <v>109.97473013379737</v>
      </c>
    </row>
    <row r="594" spans="1:3" x14ac:dyDescent="0.35">
      <c r="A594" s="92">
        <f t="shared" si="9"/>
        <v>44788</v>
      </c>
      <c r="B594" s="91">
        <v>110.27934628849343</v>
      </c>
      <c r="C594" s="91">
        <v>221.49</v>
      </c>
    </row>
    <row r="595" spans="1:3" x14ac:dyDescent="0.35">
      <c r="A595" s="92">
        <f t="shared" si="9"/>
        <v>44789</v>
      </c>
      <c r="B595" s="91">
        <v>117.05043298050556</v>
      </c>
      <c r="C595" s="91">
        <v>222.2</v>
      </c>
    </row>
    <row r="596" spans="1:3" x14ac:dyDescent="0.35">
      <c r="A596" s="92">
        <f t="shared" si="9"/>
        <v>44790</v>
      </c>
      <c r="B596" s="91">
        <v>108.77550167918395</v>
      </c>
      <c r="C596" s="91">
        <v>226.9</v>
      </c>
    </row>
    <row r="597" spans="1:3" x14ac:dyDescent="0.35">
      <c r="A597" s="92">
        <f t="shared" si="9"/>
        <v>44791</v>
      </c>
      <c r="B597" s="91">
        <v>109.43680342617176</v>
      </c>
      <c r="C597" s="91">
        <v>239</v>
      </c>
    </row>
    <row r="598" spans="1:3" x14ac:dyDescent="0.35">
      <c r="A598" s="92">
        <f t="shared" si="9"/>
        <v>44792</v>
      </c>
      <c r="B598" s="91">
        <v>114.52571978894528</v>
      </c>
      <c r="C598" s="91">
        <v>247.25</v>
      </c>
    </row>
    <row r="599" spans="1:3" x14ac:dyDescent="0.35">
      <c r="A599" s="92">
        <f t="shared" si="9"/>
        <v>44793</v>
      </c>
      <c r="B599" s="91">
        <v>110.57396281674588</v>
      </c>
    </row>
    <row r="600" spans="1:3" x14ac:dyDescent="0.35">
      <c r="A600" s="92">
        <f t="shared" si="9"/>
        <v>44794</v>
      </c>
      <c r="B600" s="91">
        <v>110.14893758352</v>
      </c>
    </row>
    <row r="601" spans="1:3" x14ac:dyDescent="0.35">
      <c r="A601" s="92">
        <f t="shared" si="9"/>
        <v>44795</v>
      </c>
      <c r="B601" s="91">
        <v>110.66563329311384</v>
      </c>
      <c r="C601" s="91">
        <v>284.95</v>
      </c>
    </row>
    <row r="602" spans="1:3" x14ac:dyDescent="0.35">
      <c r="A602" s="92">
        <f t="shared" si="9"/>
        <v>44796</v>
      </c>
      <c r="B602" s="91">
        <v>115.84299699068305</v>
      </c>
      <c r="C602" s="91">
        <v>263.7</v>
      </c>
    </row>
    <row r="603" spans="1:3" x14ac:dyDescent="0.35">
      <c r="A603" s="92">
        <f t="shared" si="9"/>
        <v>44797</v>
      </c>
      <c r="B603" s="91">
        <v>109.47009325773836</v>
      </c>
      <c r="C603" s="91">
        <v>294.5</v>
      </c>
    </row>
    <row r="604" spans="1:3" x14ac:dyDescent="0.35">
      <c r="A604" s="92">
        <f t="shared" si="9"/>
        <v>44798</v>
      </c>
      <c r="B604" s="91">
        <v>115.18597362301577</v>
      </c>
      <c r="C604" s="91">
        <v>311.2</v>
      </c>
    </row>
    <row r="605" spans="1:3" x14ac:dyDescent="0.35">
      <c r="A605" s="92">
        <f t="shared" si="9"/>
        <v>44799</v>
      </c>
      <c r="B605" s="91">
        <v>108.73225231392038</v>
      </c>
      <c r="C605" s="91">
        <v>319</v>
      </c>
    </row>
    <row r="606" spans="1:3" x14ac:dyDescent="0.35">
      <c r="A606" s="92">
        <f t="shared" si="9"/>
        <v>44800</v>
      </c>
      <c r="B606" s="91">
        <v>111.12819519295141</v>
      </c>
    </row>
    <row r="607" spans="1:3" x14ac:dyDescent="0.35">
      <c r="A607" s="92">
        <f t="shared" si="9"/>
        <v>44801</v>
      </c>
      <c r="B607" s="91">
        <v>113.11432463521037</v>
      </c>
    </row>
    <row r="608" spans="1:3" x14ac:dyDescent="0.35">
      <c r="A608" s="92">
        <f t="shared" si="9"/>
        <v>44802</v>
      </c>
      <c r="B608" s="91">
        <v>110.04416971550718</v>
      </c>
    </row>
    <row r="609" spans="1:3" x14ac:dyDescent="0.35">
      <c r="A609" s="92">
        <f t="shared" si="9"/>
        <v>44803</v>
      </c>
      <c r="B609" s="91">
        <v>105.47481493512892</v>
      </c>
      <c r="C609" s="91">
        <v>244</v>
      </c>
    </row>
    <row r="610" spans="1:3" x14ac:dyDescent="0.35">
      <c r="A610" s="92">
        <f t="shared" si="9"/>
        <v>44804</v>
      </c>
      <c r="B610" s="91">
        <v>72.625513811559941</v>
      </c>
      <c r="C610" s="91">
        <v>226</v>
      </c>
    </row>
    <row r="611" spans="1:3" x14ac:dyDescent="0.35">
      <c r="A611" s="92">
        <f t="shared" si="9"/>
        <v>44805</v>
      </c>
      <c r="B611" s="91">
        <v>79.480934375777764</v>
      </c>
      <c r="C611" s="91">
        <v>247.505</v>
      </c>
    </row>
    <row r="612" spans="1:3" x14ac:dyDescent="0.35">
      <c r="A612" s="92">
        <f t="shared" si="9"/>
        <v>44806</v>
      </c>
      <c r="B612" s="91">
        <v>78.419097199775393</v>
      </c>
      <c r="C612" s="91">
        <v>207.5</v>
      </c>
    </row>
    <row r="613" spans="1:3" x14ac:dyDescent="0.35">
      <c r="A613" s="92">
        <f t="shared" si="9"/>
        <v>44807</v>
      </c>
      <c r="B613" s="91">
        <v>76.123877710377414</v>
      </c>
    </row>
    <row r="614" spans="1:3" x14ac:dyDescent="0.35">
      <c r="A614" s="92">
        <f t="shared" si="9"/>
        <v>44808</v>
      </c>
      <c r="B614" s="91">
        <v>73.891954583297604</v>
      </c>
    </row>
    <row r="615" spans="1:3" x14ac:dyDescent="0.35">
      <c r="A615" s="92">
        <f t="shared" si="9"/>
        <v>44809</v>
      </c>
      <c r="B615" s="91">
        <v>68.894770420968371</v>
      </c>
      <c r="C615" s="91">
        <v>249</v>
      </c>
    </row>
    <row r="616" spans="1:3" x14ac:dyDescent="0.35">
      <c r="A616" s="92">
        <f t="shared" si="9"/>
        <v>44810</v>
      </c>
      <c r="B616" s="91">
        <v>75.072828183310364</v>
      </c>
      <c r="C616" s="91">
        <v>238</v>
      </c>
    </row>
    <row r="617" spans="1:3" x14ac:dyDescent="0.35">
      <c r="A617" s="92">
        <f t="shared" si="9"/>
        <v>44811</v>
      </c>
      <c r="B617" s="91">
        <v>76.887518216110166</v>
      </c>
      <c r="C617" s="91">
        <v>211.4</v>
      </c>
    </row>
    <row r="618" spans="1:3" x14ac:dyDescent="0.35">
      <c r="A618" s="92">
        <f t="shared" si="9"/>
        <v>44812</v>
      </c>
      <c r="B618" s="91">
        <v>75.558339883046202</v>
      </c>
      <c r="C618" s="91">
        <v>216.995</v>
      </c>
    </row>
    <row r="619" spans="1:3" x14ac:dyDescent="0.35">
      <c r="A619" s="92">
        <f t="shared" si="9"/>
        <v>44813</v>
      </c>
      <c r="B619" s="91">
        <v>77.333366249830377</v>
      </c>
      <c r="C619" s="91">
        <v>204.5</v>
      </c>
    </row>
    <row r="620" spans="1:3" x14ac:dyDescent="0.35">
      <c r="A620" s="92">
        <f t="shared" si="9"/>
        <v>44814</v>
      </c>
      <c r="B620" s="91">
        <v>76.106440658054112</v>
      </c>
    </row>
    <row r="621" spans="1:3" x14ac:dyDescent="0.35">
      <c r="A621" s="92">
        <f t="shared" si="9"/>
        <v>44815</v>
      </c>
      <c r="B621" s="91">
        <v>77.349513100380847</v>
      </c>
    </row>
    <row r="622" spans="1:3" x14ac:dyDescent="0.35">
      <c r="A622" s="92">
        <f t="shared" si="9"/>
        <v>44816</v>
      </c>
      <c r="B622" s="91">
        <v>77.192430496475254</v>
      </c>
      <c r="C622" s="91">
        <v>191.9</v>
      </c>
    </row>
    <row r="623" spans="1:3" x14ac:dyDescent="0.35">
      <c r="A623" s="92">
        <f t="shared" si="9"/>
        <v>44817</v>
      </c>
      <c r="B623" s="91">
        <v>78.359312174123943</v>
      </c>
      <c r="C623" s="91">
        <v>203.5</v>
      </c>
    </row>
    <row r="624" spans="1:3" x14ac:dyDescent="0.35">
      <c r="A624" s="92">
        <f t="shared" si="9"/>
        <v>44818</v>
      </c>
      <c r="B624" s="91">
        <v>80.259638494605454</v>
      </c>
      <c r="C624" s="91">
        <v>225</v>
      </c>
    </row>
    <row r="625" spans="1:3" x14ac:dyDescent="0.35">
      <c r="A625" s="92">
        <f t="shared" si="9"/>
        <v>44819</v>
      </c>
      <c r="B625" s="91">
        <v>79.835165354042047</v>
      </c>
      <c r="C625" s="91">
        <v>212</v>
      </c>
    </row>
    <row r="626" spans="1:3" x14ac:dyDescent="0.35">
      <c r="A626" s="92">
        <f t="shared" si="9"/>
        <v>44820</v>
      </c>
      <c r="B626" s="91">
        <v>78.219237017586622</v>
      </c>
      <c r="C626" s="91">
        <v>191.995</v>
      </c>
    </row>
    <row r="627" spans="1:3" x14ac:dyDescent="0.35">
      <c r="A627" s="92">
        <f t="shared" si="9"/>
        <v>44821</v>
      </c>
      <c r="B627" s="91">
        <v>70.711808600562364</v>
      </c>
    </row>
    <row r="628" spans="1:3" x14ac:dyDescent="0.35">
      <c r="A628" s="92">
        <f t="shared" si="9"/>
        <v>44822</v>
      </c>
      <c r="B628" s="91">
        <v>70.690665751234221</v>
      </c>
    </row>
    <row r="629" spans="1:3" x14ac:dyDescent="0.35">
      <c r="A629" s="92">
        <f t="shared" si="9"/>
        <v>44823</v>
      </c>
      <c r="B629" s="91">
        <v>72.463426286293938</v>
      </c>
      <c r="C629" s="91">
        <v>178.8</v>
      </c>
    </row>
    <row r="630" spans="1:3" x14ac:dyDescent="0.35">
      <c r="A630" s="92">
        <f t="shared" si="9"/>
        <v>44824</v>
      </c>
      <c r="B630" s="91">
        <v>76.056651683151756</v>
      </c>
      <c r="C630" s="91">
        <v>196</v>
      </c>
    </row>
    <row r="631" spans="1:3" x14ac:dyDescent="0.35">
      <c r="A631" s="92">
        <f t="shared" si="9"/>
        <v>44825</v>
      </c>
      <c r="B631" s="91">
        <v>74.322151600017676</v>
      </c>
      <c r="C631" s="91">
        <v>183.5</v>
      </c>
    </row>
    <row r="632" spans="1:3" x14ac:dyDescent="0.35">
      <c r="A632" s="92">
        <f t="shared" si="9"/>
        <v>44826</v>
      </c>
      <c r="B632" s="91">
        <v>74.723317791303174</v>
      </c>
      <c r="C632" s="91">
        <v>188</v>
      </c>
    </row>
    <row r="633" spans="1:3" x14ac:dyDescent="0.35">
      <c r="A633" s="92">
        <f t="shared" si="9"/>
        <v>44827</v>
      </c>
      <c r="B633" s="91">
        <v>72.651096407097768</v>
      </c>
      <c r="C633" s="91">
        <v>180</v>
      </c>
    </row>
    <row r="634" spans="1:3" x14ac:dyDescent="0.35">
      <c r="A634" s="92">
        <f t="shared" si="9"/>
        <v>44828</v>
      </c>
      <c r="B634" s="91">
        <v>69.691851613894556</v>
      </c>
    </row>
    <row r="635" spans="1:3" x14ac:dyDescent="0.35">
      <c r="A635" s="92">
        <f t="shared" si="9"/>
        <v>44829</v>
      </c>
      <c r="B635" s="91">
        <v>67.965070059459165</v>
      </c>
    </row>
    <row r="636" spans="1:3" x14ac:dyDescent="0.35">
      <c r="A636" s="92">
        <f t="shared" si="9"/>
        <v>44830</v>
      </c>
      <c r="B636" s="91">
        <v>69.196386446408354</v>
      </c>
      <c r="C636" s="91">
        <v>173</v>
      </c>
    </row>
    <row r="637" spans="1:3" x14ac:dyDescent="0.35">
      <c r="A637" s="92">
        <f t="shared" si="9"/>
        <v>44831</v>
      </c>
      <c r="B637" s="91">
        <v>68.318487602921465</v>
      </c>
      <c r="C637" s="91">
        <v>206.60499999999999</v>
      </c>
    </row>
    <row r="638" spans="1:3" x14ac:dyDescent="0.35">
      <c r="A638" s="92">
        <f t="shared" si="9"/>
        <v>44832</v>
      </c>
      <c r="B638" s="91">
        <v>68.211516398831733</v>
      </c>
      <c r="C638" s="91">
        <v>203</v>
      </c>
    </row>
    <row r="639" spans="1:3" x14ac:dyDescent="0.35">
      <c r="A639" s="92">
        <f t="shared" si="9"/>
        <v>44833</v>
      </c>
      <c r="B639" s="91">
        <v>70.296197318913187</v>
      </c>
      <c r="C639" s="91">
        <v>184.5</v>
      </c>
    </row>
    <row r="640" spans="1:3" x14ac:dyDescent="0.35">
      <c r="A640" s="92">
        <f t="shared" si="9"/>
        <v>44834</v>
      </c>
      <c r="B640" s="91">
        <v>67.37252167369418</v>
      </c>
      <c r="C640" s="91">
        <v>164</v>
      </c>
    </row>
    <row r="641" spans="1:3" x14ac:dyDescent="0.35">
      <c r="A641" s="92">
        <f t="shared" si="9"/>
        <v>44835</v>
      </c>
      <c r="B641" s="91">
        <v>61.909728076169067</v>
      </c>
    </row>
    <row r="642" spans="1:3" x14ac:dyDescent="0.35">
      <c r="A642" s="92">
        <f t="shared" si="9"/>
        <v>44836</v>
      </c>
      <c r="B642" s="91">
        <v>60.922512284645364</v>
      </c>
    </row>
    <row r="643" spans="1:3" x14ac:dyDescent="0.35">
      <c r="A643" s="92">
        <f t="shared" si="9"/>
        <v>44837</v>
      </c>
      <c r="B643" s="91">
        <v>64.799309432724044</v>
      </c>
      <c r="C643" s="91">
        <v>168.5</v>
      </c>
    </row>
    <row r="644" spans="1:3" x14ac:dyDescent="0.35">
      <c r="A644" s="92">
        <f t="shared" si="9"/>
        <v>44838</v>
      </c>
      <c r="B644" s="91">
        <v>67.170583195194368</v>
      </c>
      <c r="C644" s="91">
        <v>162.5</v>
      </c>
    </row>
    <row r="645" spans="1:3" x14ac:dyDescent="0.35">
      <c r="A645" s="92">
        <f t="shared" ref="A645:A708" si="10">1+A644</f>
        <v>44839</v>
      </c>
      <c r="B645" s="91">
        <v>63.501699095156738</v>
      </c>
      <c r="C645" s="91">
        <v>178</v>
      </c>
    </row>
    <row r="646" spans="1:3" x14ac:dyDescent="0.35">
      <c r="A646" s="92">
        <f t="shared" si="10"/>
        <v>44840</v>
      </c>
      <c r="B646" s="91">
        <v>64.525504814977694</v>
      </c>
      <c r="C646" s="91">
        <v>172.39500000000001</v>
      </c>
    </row>
    <row r="647" spans="1:3" x14ac:dyDescent="0.35">
      <c r="A647" s="92">
        <f t="shared" si="10"/>
        <v>44841</v>
      </c>
      <c r="B647" s="91">
        <v>65.535900382213526</v>
      </c>
      <c r="C647" s="91">
        <v>155.095</v>
      </c>
    </row>
    <row r="648" spans="1:3" x14ac:dyDescent="0.35">
      <c r="A648" s="92">
        <f t="shared" si="10"/>
        <v>44842</v>
      </c>
      <c r="B648" s="91">
        <v>63.672849751766535</v>
      </c>
    </row>
    <row r="649" spans="1:3" x14ac:dyDescent="0.35">
      <c r="A649" s="92">
        <f t="shared" si="10"/>
        <v>44843</v>
      </c>
      <c r="B649" s="91">
        <v>64.458506038746435</v>
      </c>
    </row>
    <row r="650" spans="1:3" x14ac:dyDescent="0.35">
      <c r="A650" s="92">
        <f t="shared" si="10"/>
        <v>44844</v>
      </c>
      <c r="B650" s="91">
        <v>66.667314896497714</v>
      </c>
      <c r="C650" s="91">
        <v>157.5</v>
      </c>
    </row>
    <row r="651" spans="1:3" x14ac:dyDescent="0.35">
      <c r="A651" s="92">
        <f t="shared" si="10"/>
        <v>44845</v>
      </c>
      <c r="B651" s="91">
        <v>71.958276584350585</v>
      </c>
      <c r="C651" s="91">
        <v>154.405</v>
      </c>
    </row>
    <row r="652" spans="1:3" x14ac:dyDescent="0.35">
      <c r="A652" s="92">
        <f t="shared" si="10"/>
        <v>44846</v>
      </c>
      <c r="B652" s="91">
        <v>70.797380796792908</v>
      </c>
      <c r="C652" s="91">
        <v>160</v>
      </c>
    </row>
    <row r="653" spans="1:3" x14ac:dyDescent="0.35">
      <c r="A653" s="92">
        <f t="shared" si="10"/>
        <v>44847</v>
      </c>
      <c r="B653" s="91">
        <v>73.782809043698492</v>
      </c>
      <c r="C653" s="91">
        <v>153.25</v>
      </c>
    </row>
    <row r="654" spans="1:3" x14ac:dyDescent="0.35">
      <c r="A654" s="92">
        <f t="shared" si="10"/>
        <v>44848</v>
      </c>
      <c r="B654" s="91">
        <v>71.325322006911335</v>
      </c>
      <c r="C654" s="91">
        <v>140.6</v>
      </c>
    </row>
    <row r="655" spans="1:3" x14ac:dyDescent="0.35">
      <c r="A655" s="92">
        <f t="shared" si="10"/>
        <v>44849</v>
      </c>
      <c r="B655" s="91">
        <v>68.145184923083946</v>
      </c>
    </row>
    <row r="656" spans="1:3" x14ac:dyDescent="0.35">
      <c r="A656" s="92">
        <f t="shared" si="10"/>
        <v>44850</v>
      </c>
      <c r="B656" s="91">
        <v>68.084578574920229</v>
      </c>
    </row>
    <row r="657" spans="1:3" x14ac:dyDescent="0.35">
      <c r="A657" s="92">
        <f t="shared" si="10"/>
        <v>44851</v>
      </c>
      <c r="B657" s="91">
        <v>66.627867565800372</v>
      </c>
      <c r="C657" s="91">
        <v>125.12</v>
      </c>
    </row>
    <row r="658" spans="1:3" x14ac:dyDescent="0.35">
      <c r="A658" s="92">
        <f t="shared" si="10"/>
        <v>44852</v>
      </c>
      <c r="B658" s="91">
        <v>70.407889375083911</v>
      </c>
      <c r="C658" s="91">
        <v>112</v>
      </c>
    </row>
    <row r="659" spans="1:3" x14ac:dyDescent="0.35">
      <c r="A659" s="92">
        <f t="shared" si="10"/>
        <v>44853</v>
      </c>
      <c r="B659" s="91">
        <v>70.226179495355368</v>
      </c>
      <c r="C659" s="91">
        <v>115</v>
      </c>
    </row>
    <row r="660" spans="1:3" x14ac:dyDescent="0.35">
      <c r="A660" s="92">
        <f t="shared" si="10"/>
        <v>44854</v>
      </c>
      <c r="B660" s="91">
        <v>69.777328494094604</v>
      </c>
      <c r="C660" s="91">
        <v>124.325</v>
      </c>
    </row>
    <row r="661" spans="1:3" x14ac:dyDescent="0.35">
      <c r="A661" s="92">
        <f t="shared" si="10"/>
        <v>44855</v>
      </c>
      <c r="B661" s="91">
        <v>69.093990428630534</v>
      </c>
      <c r="C661" s="91">
        <v>113.2</v>
      </c>
    </row>
    <row r="662" spans="1:3" x14ac:dyDescent="0.35">
      <c r="A662" s="92">
        <f t="shared" si="10"/>
        <v>44856</v>
      </c>
      <c r="B662" s="91">
        <v>64.304982316142002</v>
      </c>
    </row>
    <row r="663" spans="1:3" x14ac:dyDescent="0.35">
      <c r="A663" s="92">
        <f t="shared" si="10"/>
        <v>44857</v>
      </c>
      <c r="B663" s="91">
        <v>63.840196165804521</v>
      </c>
    </row>
    <row r="664" spans="1:3" x14ac:dyDescent="0.35">
      <c r="A664" s="92">
        <f t="shared" si="10"/>
        <v>44858</v>
      </c>
      <c r="B664" s="91">
        <v>61.553739065423457</v>
      </c>
      <c r="C664" s="91">
        <v>95.8</v>
      </c>
    </row>
    <row r="665" spans="1:3" x14ac:dyDescent="0.35">
      <c r="A665" s="92">
        <f t="shared" si="10"/>
        <v>44859</v>
      </c>
      <c r="B665" s="91">
        <v>61.161051514007049</v>
      </c>
      <c r="C665" s="91">
        <v>98.6</v>
      </c>
    </row>
    <row r="666" spans="1:3" x14ac:dyDescent="0.35">
      <c r="A666" s="92">
        <f t="shared" si="10"/>
        <v>44860</v>
      </c>
      <c r="B666" s="91">
        <v>56.996146274122211</v>
      </c>
      <c r="C666" s="91">
        <v>101</v>
      </c>
    </row>
    <row r="667" spans="1:3" x14ac:dyDescent="0.35">
      <c r="A667" s="92">
        <f t="shared" si="10"/>
        <v>44861</v>
      </c>
      <c r="B667" s="91">
        <v>57.03387990023684</v>
      </c>
      <c r="C667" s="91">
        <v>105.5</v>
      </c>
    </row>
    <row r="668" spans="1:3" x14ac:dyDescent="0.35">
      <c r="A668" s="92">
        <f t="shared" si="10"/>
        <v>44862</v>
      </c>
      <c r="B668" s="91">
        <v>60.129444930219094</v>
      </c>
      <c r="C668" s="91">
        <v>107.62</v>
      </c>
    </row>
    <row r="669" spans="1:3" x14ac:dyDescent="0.35">
      <c r="A669" s="92">
        <f t="shared" si="10"/>
        <v>44863</v>
      </c>
      <c r="B669" s="91">
        <v>57.119906022072058</v>
      </c>
    </row>
    <row r="670" spans="1:3" x14ac:dyDescent="0.35">
      <c r="A670" s="92">
        <f t="shared" si="10"/>
        <v>44864</v>
      </c>
      <c r="B670" s="91">
        <v>57.474369516426549</v>
      </c>
    </row>
    <row r="671" spans="1:3" x14ac:dyDescent="0.35">
      <c r="A671" s="92">
        <f t="shared" si="10"/>
        <v>44865</v>
      </c>
      <c r="B671" s="91">
        <v>57.748586017405792</v>
      </c>
      <c r="C671" s="91">
        <v>80</v>
      </c>
    </row>
    <row r="672" spans="1:3" x14ac:dyDescent="0.35">
      <c r="A672" s="92">
        <f t="shared" si="10"/>
        <v>44866</v>
      </c>
      <c r="B672" s="91">
        <v>52.765264614168856</v>
      </c>
      <c r="C672" s="91">
        <v>115.3</v>
      </c>
    </row>
    <row r="673" spans="1:3" x14ac:dyDescent="0.35">
      <c r="A673" s="92">
        <f t="shared" si="10"/>
        <v>44867</v>
      </c>
      <c r="B673" s="91">
        <v>52.504366228227553</v>
      </c>
      <c r="C673" s="91">
        <v>128.995</v>
      </c>
    </row>
    <row r="674" spans="1:3" x14ac:dyDescent="0.35">
      <c r="A674" s="92">
        <f t="shared" si="10"/>
        <v>44868</v>
      </c>
      <c r="B674" s="91">
        <v>54.050943056212262</v>
      </c>
      <c r="C674" s="91">
        <v>124.7</v>
      </c>
    </row>
    <row r="675" spans="1:3" x14ac:dyDescent="0.35">
      <c r="A675" s="92">
        <f t="shared" si="10"/>
        <v>44869</v>
      </c>
      <c r="B675" s="91">
        <v>54.425946116465589</v>
      </c>
      <c r="C675" s="91">
        <v>114.86499999999999</v>
      </c>
    </row>
    <row r="676" spans="1:3" x14ac:dyDescent="0.35">
      <c r="A676" s="92">
        <f t="shared" si="10"/>
        <v>44870</v>
      </c>
      <c r="B676" s="91">
        <v>52.241888806183937</v>
      </c>
    </row>
    <row r="677" spans="1:3" x14ac:dyDescent="0.35">
      <c r="A677" s="92">
        <f t="shared" si="10"/>
        <v>44871</v>
      </c>
      <c r="B677" s="91">
        <v>52.941374155003807</v>
      </c>
    </row>
    <row r="678" spans="1:3" x14ac:dyDescent="0.35">
      <c r="A678" s="92">
        <f t="shared" si="10"/>
        <v>44872</v>
      </c>
      <c r="B678" s="91">
        <v>57.081162486081269</v>
      </c>
      <c r="C678" s="91">
        <v>110.74</v>
      </c>
    </row>
    <row r="679" spans="1:3" x14ac:dyDescent="0.35">
      <c r="A679" s="92">
        <f t="shared" si="10"/>
        <v>44873</v>
      </c>
      <c r="B679" s="91">
        <v>57.634880846010702</v>
      </c>
      <c r="C679" s="91">
        <v>116.75</v>
      </c>
    </row>
    <row r="680" spans="1:3" x14ac:dyDescent="0.35">
      <c r="A680" s="92">
        <f t="shared" si="10"/>
        <v>44874</v>
      </c>
      <c r="B680" s="91">
        <v>61.180139487052649</v>
      </c>
      <c r="C680" s="91">
        <v>112.9</v>
      </c>
    </row>
    <row r="681" spans="1:3" x14ac:dyDescent="0.35">
      <c r="A681" s="92">
        <f t="shared" si="10"/>
        <v>44875</v>
      </c>
      <c r="B681" s="91">
        <v>64.7779862706914</v>
      </c>
      <c r="C681" s="91">
        <v>110.005</v>
      </c>
    </row>
    <row r="682" spans="1:3" x14ac:dyDescent="0.35">
      <c r="A682" s="92">
        <f t="shared" si="10"/>
        <v>44876</v>
      </c>
      <c r="B682" s="91">
        <v>64.963776184089738</v>
      </c>
      <c r="C682" s="91">
        <v>98.25</v>
      </c>
    </row>
    <row r="683" spans="1:3" x14ac:dyDescent="0.35">
      <c r="A683" s="92">
        <f t="shared" si="10"/>
        <v>44877</v>
      </c>
      <c r="B683" s="91">
        <v>60.096805965155085</v>
      </c>
    </row>
    <row r="684" spans="1:3" x14ac:dyDescent="0.35">
      <c r="A684" s="92">
        <f t="shared" si="10"/>
        <v>44878</v>
      </c>
      <c r="B684" s="91">
        <v>60.02260082258676</v>
      </c>
    </row>
    <row r="685" spans="1:3" x14ac:dyDescent="0.35">
      <c r="A685" s="92">
        <f t="shared" si="10"/>
        <v>44879</v>
      </c>
      <c r="B685" s="91">
        <v>64.36907392600564</v>
      </c>
      <c r="C685" s="91">
        <v>114.8</v>
      </c>
    </row>
    <row r="686" spans="1:3" x14ac:dyDescent="0.35">
      <c r="A686" s="92">
        <f t="shared" si="10"/>
        <v>44880</v>
      </c>
      <c r="B686" s="91">
        <v>70.334969665127517</v>
      </c>
      <c r="C686" s="91">
        <v>122.35</v>
      </c>
    </row>
    <row r="687" spans="1:3" x14ac:dyDescent="0.35">
      <c r="A687" s="92">
        <f t="shared" si="10"/>
        <v>44881</v>
      </c>
      <c r="B687" s="91">
        <v>70.623109037239331</v>
      </c>
      <c r="C687" s="91">
        <v>109.25</v>
      </c>
    </row>
    <row r="688" spans="1:3" x14ac:dyDescent="0.35">
      <c r="A688" s="92">
        <f t="shared" si="10"/>
        <v>44882</v>
      </c>
      <c r="B688" s="91">
        <v>69.381724745032642</v>
      </c>
      <c r="C688" s="91">
        <v>115.3</v>
      </c>
    </row>
    <row r="689" spans="1:3" x14ac:dyDescent="0.35">
      <c r="A689" s="92">
        <f t="shared" si="10"/>
        <v>44883</v>
      </c>
      <c r="B689" s="91">
        <v>67.076815873227602</v>
      </c>
      <c r="C689" s="91">
        <v>110</v>
      </c>
    </row>
    <row r="690" spans="1:3" x14ac:dyDescent="0.35">
      <c r="A690" s="92">
        <f t="shared" si="10"/>
        <v>44884</v>
      </c>
      <c r="B690" s="91">
        <v>67.458146002513644</v>
      </c>
    </row>
    <row r="691" spans="1:3" x14ac:dyDescent="0.35">
      <c r="A691" s="92">
        <f t="shared" si="10"/>
        <v>44885</v>
      </c>
      <c r="B691" s="91">
        <v>65.630401788809309</v>
      </c>
    </row>
    <row r="692" spans="1:3" x14ac:dyDescent="0.35">
      <c r="A692" s="92">
        <f t="shared" si="10"/>
        <v>44886</v>
      </c>
      <c r="B692" s="91">
        <v>69.31451673026146</v>
      </c>
      <c r="C692" s="91">
        <v>114.2</v>
      </c>
    </row>
    <row r="693" spans="1:3" x14ac:dyDescent="0.35">
      <c r="A693" s="92">
        <f t="shared" si="10"/>
        <v>44887</v>
      </c>
      <c r="B693" s="91">
        <v>70.111078521317125</v>
      </c>
      <c r="C693" s="91">
        <v>121.8</v>
      </c>
    </row>
    <row r="694" spans="1:3" x14ac:dyDescent="0.35">
      <c r="A694" s="92">
        <f t="shared" si="10"/>
        <v>44888</v>
      </c>
      <c r="B694" s="91">
        <v>67.511947687223611</v>
      </c>
      <c r="C694" s="91">
        <v>130</v>
      </c>
    </row>
    <row r="695" spans="1:3" x14ac:dyDescent="0.35">
      <c r="A695" s="92">
        <f t="shared" si="10"/>
        <v>44889</v>
      </c>
      <c r="B695" s="91">
        <v>68.757020669385824</v>
      </c>
      <c r="C695" s="91">
        <v>121.675</v>
      </c>
    </row>
    <row r="696" spans="1:3" x14ac:dyDescent="0.35">
      <c r="A696" s="92">
        <f t="shared" si="10"/>
        <v>44890</v>
      </c>
      <c r="B696" s="91">
        <v>70.977317890936376</v>
      </c>
      <c r="C696" s="91">
        <v>125.3</v>
      </c>
    </row>
    <row r="697" spans="1:3" x14ac:dyDescent="0.35">
      <c r="A697" s="92">
        <f t="shared" si="10"/>
        <v>44891</v>
      </c>
      <c r="B697" s="91">
        <v>68.651898777411986</v>
      </c>
    </row>
    <row r="698" spans="1:3" x14ac:dyDescent="0.35">
      <c r="A698" s="92">
        <f t="shared" si="10"/>
        <v>44892</v>
      </c>
      <c r="B698" s="91">
        <v>67.750413854329068</v>
      </c>
    </row>
    <row r="699" spans="1:3" x14ac:dyDescent="0.35">
      <c r="A699" s="92">
        <f t="shared" si="10"/>
        <v>44893</v>
      </c>
      <c r="B699" s="91">
        <v>71.87521922162874</v>
      </c>
      <c r="C699" s="91">
        <v>123.27500000000001</v>
      </c>
    </row>
    <row r="700" spans="1:3" x14ac:dyDescent="0.35">
      <c r="A700" s="92">
        <f t="shared" si="10"/>
        <v>44894</v>
      </c>
      <c r="B700" s="91">
        <v>70.478834247825077</v>
      </c>
      <c r="C700" s="91">
        <v>130.05000000000001</v>
      </c>
    </row>
    <row r="701" spans="1:3" x14ac:dyDescent="0.35">
      <c r="A701" s="92">
        <f t="shared" si="10"/>
        <v>44895</v>
      </c>
      <c r="B701" s="91">
        <v>71.539339768421371</v>
      </c>
      <c r="C701" s="91">
        <v>139</v>
      </c>
    </row>
    <row r="702" spans="1:3" x14ac:dyDescent="0.35">
      <c r="A702" s="92">
        <f t="shared" si="10"/>
        <v>44896</v>
      </c>
      <c r="B702" s="91">
        <v>81.596922141119592</v>
      </c>
      <c r="C702" s="91">
        <v>137</v>
      </c>
    </row>
    <row r="703" spans="1:3" x14ac:dyDescent="0.35">
      <c r="A703" s="92">
        <f t="shared" si="10"/>
        <v>44897</v>
      </c>
      <c r="B703" s="91">
        <v>84.338760136462355</v>
      </c>
      <c r="C703" s="91">
        <v>136.875</v>
      </c>
    </row>
    <row r="704" spans="1:3" x14ac:dyDescent="0.35">
      <c r="A704" s="92">
        <f t="shared" si="10"/>
        <v>44898</v>
      </c>
      <c r="B704" s="91">
        <v>83.608483345832752</v>
      </c>
    </row>
    <row r="705" spans="1:3" x14ac:dyDescent="0.35">
      <c r="A705" s="92">
        <f t="shared" si="10"/>
        <v>44899</v>
      </c>
      <c r="B705" s="91">
        <v>83.316491661168996</v>
      </c>
    </row>
    <row r="706" spans="1:3" x14ac:dyDescent="0.35">
      <c r="A706" s="92">
        <f t="shared" si="10"/>
        <v>44900</v>
      </c>
      <c r="B706" s="91">
        <v>85.100960468168537</v>
      </c>
      <c r="C706" s="91">
        <v>135.5</v>
      </c>
    </row>
    <row r="707" spans="1:3" x14ac:dyDescent="0.35">
      <c r="A707" s="92">
        <f t="shared" si="10"/>
        <v>44901</v>
      </c>
      <c r="B707" s="91">
        <v>87.132506292522578</v>
      </c>
      <c r="C707" s="91">
        <v>138.9</v>
      </c>
    </row>
    <row r="708" spans="1:3" x14ac:dyDescent="0.35">
      <c r="A708" s="92">
        <f t="shared" si="10"/>
        <v>44902</v>
      </c>
      <c r="B708" s="91">
        <v>87.983573686593019</v>
      </c>
      <c r="C708" s="91">
        <v>148.26</v>
      </c>
    </row>
    <row r="709" spans="1:3" x14ac:dyDescent="0.35">
      <c r="A709" s="92">
        <f t="shared" ref="A709:A733" si="11">1+A708</f>
        <v>44903</v>
      </c>
      <c r="B709" s="91">
        <v>88.500700022409248</v>
      </c>
      <c r="C709" s="91">
        <v>134.57</v>
      </c>
    </row>
    <row r="710" spans="1:3" x14ac:dyDescent="0.35">
      <c r="A710" s="92">
        <f t="shared" si="11"/>
        <v>44904</v>
      </c>
      <c r="B710" s="91">
        <v>90.919395675379036</v>
      </c>
      <c r="C710" s="91">
        <v>142.38999999999999</v>
      </c>
    </row>
    <row r="711" spans="1:3" x14ac:dyDescent="0.35">
      <c r="A711" s="92">
        <f t="shared" si="11"/>
        <v>44905</v>
      </c>
      <c r="B711" s="91">
        <v>79.024479053203493</v>
      </c>
    </row>
    <row r="712" spans="1:3" x14ac:dyDescent="0.35">
      <c r="A712" s="92">
        <f t="shared" si="11"/>
        <v>44906</v>
      </c>
      <c r="B712" s="91">
        <v>80.431507814712575</v>
      </c>
    </row>
    <row r="713" spans="1:3" x14ac:dyDescent="0.35">
      <c r="A713" s="92">
        <f t="shared" si="11"/>
        <v>44907</v>
      </c>
      <c r="B713" s="91">
        <v>88.190561199609661</v>
      </c>
      <c r="C713" s="91">
        <v>134.5</v>
      </c>
    </row>
    <row r="714" spans="1:3" x14ac:dyDescent="0.35">
      <c r="A714" s="92">
        <f t="shared" si="11"/>
        <v>44908</v>
      </c>
      <c r="B714" s="91">
        <v>89.435124956654079</v>
      </c>
      <c r="C714" s="91">
        <v>137.19999999999999</v>
      </c>
    </row>
    <row r="715" spans="1:3" x14ac:dyDescent="0.35">
      <c r="A715" s="92">
        <f t="shared" si="11"/>
        <v>44909</v>
      </c>
      <c r="B715" s="91">
        <v>93.690092320459854</v>
      </c>
      <c r="C715" s="91">
        <v>131.19999999999999</v>
      </c>
    </row>
    <row r="716" spans="1:3" x14ac:dyDescent="0.35">
      <c r="A716" s="92">
        <f t="shared" si="11"/>
        <v>44910</v>
      </c>
      <c r="B716" s="91">
        <v>94.220021716550519</v>
      </c>
      <c r="C716" s="91">
        <v>134.80000000000001</v>
      </c>
    </row>
    <row r="717" spans="1:3" x14ac:dyDescent="0.35">
      <c r="A717" s="92">
        <f t="shared" si="11"/>
        <v>44911</v>
      </c>
      <c r="B717" s="91">
        <v>90.180698280107919</v>
      </c>
      <c r="C717" s="91">
        <v>118</v>
      </c>
    </row>
    <row r="718" spans="1:3" x14ac:dyDescent="0.35">
      <c r="A718" s="92">
        <f t="shared" si="11"/>
        <v>44912</v>
      </c>
      <c r="B718" s="91">
        <v>72.016814536057382</v>
      </c>
    </row>
    <row r="719" spans="1:3" x14ac:dyDescent="0.35">
      <c r="A719" s="92">
        <f t="shared" si="11"/>
        <v>44913</v>
      </c>
      <c r="B719" s="91">
        <v>69.677696113327542</v>
      </c>
    </row>
    <row r="720" spans="1:3" x14ac:dyDescent="0.35">
      <c r="A720" s="92">
        <f t="shared" si="11"/>
        <v>44914</v>
      </c>
      <c r="B720" s="91">
        <v>74.397470270244355</v>
      </c>
      <c r="C720" s="91">
        <v>106.75</v>
      </c>
    </row>
    <row r="721" spans="1:3" x14ac:dyDescent="0.35">
      <c r="A721" s="92">
        <f t="shared" si="11"/>
        <v>44915</v>
      </c>
      <c r="B721" s="91">
        <v>69.898529975542402</v>
      </c>
      <c r="C721" s="91">
        <v>106.7</v>
      </c>
    </row>
    <row r="722" spans="1:3" x14ac:dyDescent="0.35">
      <c r="A722" s="92">
        <f t="shared" si="11"/>
        <v>44916</v>
      </c>
      <c r="B722" s="91">
        <v>72.736488829623937</v>
      </c>
      <c r="C722" s="91">
        <v>97.605000000000004</v>
      </c>
    </row>
    <row r="723" spans="1:3" x14ac:dyDescent="0.35">
      <c r="A723" s="92">
        <f t="shared" si="11"/>
        <v>44917</v>
      </c>
      <c r="B723" s="91">
        <v>69.621293214258856</v>
      </c>
      <c r="C723" s="91">
        <v>91.25</v>
      </c>
    </row>
    <row r="724" spans="1:3" x14ac:dyDescent="0.35">
      <c r="A724" s="92">
        <f t="shared" si="11"/>
        <v>44918</v>
      </c>
      <c r="B724" s="91">
        <v>68.424404858246874</v>
      </c>
      <c r="C724" s="91">
        <v>83.2</v>
      </c>
    </row>
    <row r="725" spans="1:3" x14ac:dyDescent="0.35">
      <c r="A725" s="92">
        <f t="shared" si="11"/>
        <v>44919</v>
      </c>
      <c r="B725" s="91">
        <v>64.699194426103432</v>
      </c>
    </row>
    <row r="726" spans="1:3" x14ac:dyDescent="0.35">
      <c r="A726" s="92">
        <f t="shared" si="11"/>
        <v>44920</v>
      </c>
      <c r="B726" s="91">
        <v>62.657818088662246</v>
      </c>
    </row>
    <row r="727" spans="1:3" x14ac:dyDescent="0.35">
      <c r="A727" s="92">
        <f t="shared" si="11"/>
        <v>44921</v>
      </c>
      <c r="B727" s="91">
        <v>63.638114385776078</v>
      </c>
    </row>
    <row r="728" spans="1:3" x14ac:dyDescent="0.35">
      <c r="A728" s="92">
        <f t="shared" si="11"/>
        <v>44922</v>
      </c>
      <c r="B728" s="91">
        <v>65.414381332627045</v>
      </c>
    </row>
    <row r="729" spans="1:3" x14ac:dyDescent="0.35">
      <c r="A729" s="92">
        <f t="shared" si="11"/>
        <v>44923</v>
      </c>
      <c r="B729" s="91">
        <v>65.838372714148477</v>
      </c>
      <c r="C729" s="91">
        <v>82</v>
      </c>
    </row>
    <row r="730" spans="1:3" x14ac:dyDescent="0.35">
      <c r="A730" s="92">
        <f t="shared" si="11"/>
        <v>44924</v>
      </c>
      <c r="B730" s="91">
        <v>64.347934765101115</v>
      </c>
      <c r="C730" s="91">
        <v>82.5</v>
      </c>
    </row>
    <row r="731" spans="1:3" x14ac:dyDescent="0.35">
      <c r="A731" s="92">
        <f t="shared" si="11"/>
        <v>44925</v>
      </c>
      <c r="B731" s="91">
        <v>63.244877043313778</v>
      </c>
      <c r="C731" s="91">
        <v>75.3</v>
      </c>
    </row>
    <row r="732" spans="1:3" x14ac:dyDescent="0.35">
      <c r="A732" s="92">
        <f t="shared" si="11"/>
        <v>44926</v>
      </c>
      <c r="B732" s="91">
        <v>66.141085787059922</v>
      </c>
    </row>
    <row r="733" spans="1:3" x14ac:dyDescent="0.35">
      <c r="A733" s="92">
        <f t="shared" si="11"/>
        <v>44927</v>
      </c>
      <c r="B733" s="91">
        <v>60.65087350040389</v>
      </c>
    </row>
    <row r="734" spans="1:3" x14ac:dyDescent="0.35">
      <c r="A734" s="92">
        <f>1+A733</f>
        <v>44928</v>
      </c>
      <c r="B734" s="91">
        <v>60.087518199940504</v>
      </c>
    </row>
    <row r="735" spans="1:3" x14ac:dyDescent="0.35">
      <c r="A735" s="92">
        <f t="shared" ref="A735:A798" si="12">1+A734</f>
        <v>44929</v>
      </c>
      <c r="B735" s="91">
        <v>60.759553840497794</v>
      </c>
      <c r="C735" s="91">
        <v>71</v>
      </c>
    </row>
    <row r="736" spans="1:3" x14ac:dyDescent="0.35">
      <c r="A736" s="92">
        <f t="shared" si="12"/>
        <v>44930</v>
      </c>
      <c r="B736" s="91">
        <v>57.004231103302146</v>
      </c>
      <c r="C736" s="91">
        <v>64.305000000000007</v>
      </c>
    </row>
    <row r="737" spans="1:3" x14ac:dyDescent="0.35">
      <c r="A737" s="92">
        <f t="shared" si="12"/>
        <v>44931</v>
      </c>
      <c r="B737" s="91">
        <v>56.337865320179588</v>
      </c>
      <c r="C737" s="91">
        <v>70.3</v>
      </c>
    </row>
    <row r="738" spans="1:3" x14ac:dyDescent="0.35">
      <c r="A738" s="92">
        <f t="shared" si="12"/>
        <v>44932</v>
      </c>
      <c r="B738" s="91">
        <v>54.514633616879109</v>
      </c>
      <c r="C738" s="91">
        <v>68.7</v>
      </c>
    </row>
    <row r="739" spans="1:3" x14ac:dyDescent="0.35">
      <c r="A739" s="92">
        <f t="shared" si="12"/>
        <v>44933</v>
      </c>
      <c r="B739" s="91">
        <v>51.953210681561529</v>
      </c>
    </row>
    <row r="740" spans="1:3" x14ac:dyDescent="0.35">
      <c r="A740" s="92">
        <f t="shared" si="12"/>
        <v>44934</v>
      </c>
      <c r="B740" s="91">
        <v>52.615655574638708</v>
      </c>
    </row>
    <row r="741" spans="1:3" x14ac:dyDescent="0.35">
      <c r="A741" s="92">
        <f t="shared" si="12"/>
        <v>44935</v>
      </c>
      <c r="B741" s="91">
        <v>54.1361840173738</v>
      </c>
      <c r="C741" s="91">
        <v>74.75</v>
      </c>
    </row>
    <row r="742" spans="1:3" x14ac:dyDescent="0.35">
      <c r="A742" s="92">
        <f t="shared" si="12"/>
        <v>44936</v>
      </c>
      <c r="B742" s="91">
        <v>54.986872368960711</v>
      </c>
      <c r="C742" s="91">
        <v>69.06</v>
      </c>
    </row>
    <row r="743" spans="1:3" x14ac:dyDescent="0.35">
      <c r="A743" s="92">
        <f t="shared" si="12"/>
        <v>44937</v>
      </c>
      <c r="B743" s="91">
        <v>56.932254311784533</v>
      </c>
      <c r="C743" s="91">
        <v>65.805000000000007</v>
      </c>
    </row>
    <row r="744" spans="1:3" x14ac:dyDescent="0.35">
      <c r="A744" s="92">
        <f t="shared" si="12"/>
        <v>44938</v>
      </c>
      <c r="B744" s="91">
        <v>57.041909366048742</v>
      </c>
      <c r="C744" s="91">
        <v>67.5</v>
      </c>
    </row>
    <row r="745" spans="1:3" x14ac:dyDescent="0.35">
      <c r="A745" s="92">
        <f t="shared" si="12"/>
        <v>44939</v>
      </c>
      <c r="B745" s="91">
        <v>56.597190995586473</v>
      </c>
      <c r="C745" s="91">
        <v>63.125</v>
      </c>
    </row>
    <row r="746" spans="1:3" x14ac:dyDescent="0.35">
      <c r="A746" s="92">
        <f t="shared" si="12"/>
        <v>44940</v>
      </c>
      <c r="B746" s="91">
        <v>54.221318395983239</v>
      </c>
    </row>
    <row r="747" spans="1:3" x14ac:dyDescent="0.35">
      <c r="A747" s="92">
        <f t="shared" si="12"/>
        <v>44941</v>
      </c>
      <c r="B747" s="91">
        <v>52.57259141154173</v>
      </c>
    </row>
    <row r="748" spans="1:3" x14ac:dyDescent="0.35">
      <c r="A748" s="92">
        <f t="shared" si="12"/>
        <v>44942</v>
      </c>
      <c r="B748" s="91">
        <v>54.123284120588686</v>
      </c>
      <c r="C748" s="91">
        <v>54.75</v>
      </c>
    </row>
    <row r="749" spans="1:3" x14ac:dyDescent="0.35">
      <c r="A749" s="92">
        <f t="shared" si="12"/>
        <v>44943</v>
      </c>
      <c r="B749" s="91">
        <v>50.46953434346274</v>
      </c>
      <c r="C749" s="91">
        <v>58.75</v>
      </c>
    </row>
    <row r="750" spans="1:3" x14ac:dyDescent="0.35">
      <c r="A750" s="92">
        <f t="shared" si="12"/>
        <v>44944</v>
      </c>
      <c r="B750" s="91">
        <v>49.870399449895821</v>
      </c>
      <c r="C750" s="91">
        <v>62.4</v>
      </c>
    </row>
    <row r="751" spans="1:3" x14ac:dyDescent="0.35">
      <c r="A751" s="92">
        <f t="shared" si="12"/>
        <v>44945</v>
      </c>
      <c r="B751" s="91">
        <v>41.812897384166234</v>
      </c>
      <c r="C751" s="91">
        <v>61</v>
      </c>
    </row>
    <row r="752" spans="1:3" x14ac:dyDescent="0.35">
      <c r="A752" s="92">
        <f t="shared" si="12"/>
        <v>44946</v>
      </c>
      <c r="B752" s="91">
        <v>45.114278404037435</v>
      </c>
      <c r="C752" s="91">
        <v>67.8</v>
      </c>
    </row>
    <row r="753" spans="1:3" x14ac:dyDescent="0.35">
      <c r="A753" s="92">
        <f t="shared" si="12"/>
        <v>44947</v>
      </c>
      <c r="B753" s="91">
        <v>42.737521223138785</v>
      </c>
    </row>
    <row r="754" spans="1:3" x14ac:dyDescent="0.35">
      <c r="A754" s="92">
        <f t="shared" si="12"/>
        <v>44948</v>
      </c>
      <c r="B754" s="91">
        <v>42.010540635263816</v>
      </c>
    </row>
    <row r="755" spans="1:3" x14ac:dyDescent="0.35">
      <c r="A755" s="92">
        <f t="shared" si="12"/>
        <v>44949</v>
      </c>
      <c r="B755" s="91">
        <v>43.575634775091125</v>
      </c>
      <c r="C755" s="91">
        <v>63.2</v>
      </c>
    </row>
    <row r="756" spans="1:3" x14ac:dyDescent="0.35">
      <c r="A756" s="92">
        <f t="shared" si="12"/>
        <v>44950</v>
      </c>
      <c r="B756" s="91">
        <v>44.868511871884166</v>
      </c>
      <c r="C756" s="91">
        <v>58.1</v>
      </c>
    </row>
    <row r="757" spans="1:3" x14ac:dyDescent="0.35">
      <c r="A757" s="92">
        <f t="shared" si="12"/>
        <v>44951</v>
      </c>
      <c r="B757" s="91">
        <v>45.198072035523857</v>
      </c>
      <c r="C757" s="91">
        <v>56.25</v>
      </c>
    </row>
    <row r="758" spans="1:3" x14ac:dyDescent="0.35">
      <c r="A758" s="92">
        <f t="shared" si="12"/>
        <v>44952</v>
      </c>
      <c r="B758" s="91">
        <v>45.944839055825085</v>
      </c>
      <c r="C758" s="91">
        <v>54.25</v>
      </c>
    </row>
    <row r="759" spans="1:3" x14ac:dyDescent="0.35">
      <c r="A759" s="92">
        <f t="shared" si="12"/>
        <v>44953</v>
      </c>
      <c r="B759" s="91">
        <v>48.358621702357667</v>
      </c>
      <c r="C759" s="91">
        <v>55.65</v>
      </c>
    </row>
    <row r="760" spans="1:3" x14ac:dyDescent="0.35">
      <c r="A760" s="92">
        <f t="shared" si="12"/>
        <v>44954</v>
      </c>
      <c r="B760" s="91">
        <v>44.702586913118338</v>
      </c>
    </row>
    <row r="761" spans="1:3" x14ac:dyDescent="0.35">
      <c r="A761" s="92">
        <f t="shared" si="12"/>
        <v>44955</v>
      </c>
      <c r="B761" s="91">
        <v>43.373532732827435</v>
      </c>
    </row>
    <row r="762" spans="1:3" x14ac:dyDescent="0.35">
      <c r="A762" s="92">
        <f t="shared" si="12"/>
        <v>44956</v>
      </c>
      <c r="B762" s="91">
        <v>44.431953384164061</v>
      </c>
      <c r="C762" s="91">
        <v>55.225000000000001</v>
      </c>
    </row>
    <row r="763" spans="1:3" x14ac:dyDescent="0.35">
      <c r="A763" s="92">
        <f t="shared" si="12"/>
        <v>44957</v>
      </c>
      <c r="B763" s="91">
        <v>43.995268555601307</v>
      </c>
      <c r="C763" s="91">
        <v>57.3</v>
      </c>
    </row>
    <row r="764" spans="1:3" x14ac:dyDescent="0.35">
      <c r="A764" s="92">
        <f t="shared" si="12"/>
        <v>44958</v>
      </c>
      <c r="B764" s="91">
        <v>52.395567654555379</v>
      </c>
      <c r="C764" s="91">
        <v>58.72</v>
      </c>
    </row>
    <row r="765" spans="1:3" x14ac:dyDescent="0.35">
      <c r="A765" s="92">
        <f t="shared" si="12"/>
        <v>44959</v>
      </c>
      <c r="B765" s="91">
        <v>55.536352681474696</v>
      </c>
      <c r="C765" s="91">
        <v>55.75</v>
      </c>
    </row>
    <row r="766" spans="1:3" x14ac:dyDescent="0.35">
      <c r="A766" s="92">
        <f t="shared" si="12"/>
        <v>44960</v>
      </c>
      <c r="B766" s="91">
        <v>56.697125461383784</v>
      </c>
      <c r="C766" s="91">
        <v>58.3</v>
      </c>
    </row>
    <row r="767" spans="1:3" x14ac:dyDescent="0.35">
      <c r="A767" s="92">
        <f t="shared" si="12"/>
        <v>44961</v>
      </c>
      <c r="B767" s="91">
        <v>54.431787417203338</v>
      </c>
    </row>
    <row r="768" spans="1:3" x14ac:dyDescent="0.35">
      <c r="A768" s="92">
        <f t="shared" si="12"/>
        <v>44962</v>
      </c>
      <c r="B768" s="91">
        <v>56.142070372580179</v>
      </c>
    </row>
    <row r="769" spans="1:3" x14ac:dyDescent="0.35">
      <c r="A769" s="92">
        <f t="shared" si="12"/>
        <v>44963</v>
      </c>
      <c r="B769" s="91">
        <v>61.065527581199184</v>
      </c>
      <c r="C769" s="91">
        <v>58</v>
      </c>
    </row>
    <row r="770" spans="1:3" x14ac:dyDescent="0.35">
      <c r="A770" s="92">
        <f t="shared" si="12"/>
        <v>44964</v>
      </c>
      <c r="B770" s="91">
        <v>63.385144230408933</v>
      </c>
      <c r="C770" s="91">
        <v>54.7</v>
      </c>
    </row>
    <row r="771" spans="1:3" x14ac:dyDescent="0.35">
      <c r="A771" s="92">
        <f t="shared" si="12"/>
        <v>44965</v>
      </c>
      <c r="B771" s="91">
        <v>65.200041620811845</v>
      </c>
      <c r="C771" s="91">
        <v>53.6</v>
      </c>
    </row>
    <row r="772" spans="1:3" x14ac:dyDescent="0.35">
      <c r="A772" s="92">
        <f t="shared" si="12"/>
        <v>44966</v>
      </c>
      <c r="B772" s="91">
        <v>64.033820745735625</v>
      </c>
      <c r="C772" s="91">
        <v>52.95</v>
      </c>
    </row>
    <row r="773" spans="1:3" x14ac:dyDescent="0.35">
      <c r="A773" s="92">
        <f t="shared" si="12"/>
        <v>44967</v>
      </c>
      <c r="B773" s="91">
        <v>64.574256131827354</v>
      </c>
      <c r="C773" s="91">
        <v>53.95</v>
      </c>
    </row>
    <row r="774" spans="1:3" x14ac:dyDescent="0.35">
      <c r="A774" s="92">
        <f t="shared" si="12"/>
        <v>44968</v>
      </c>
      <c r="B774" s="91">
        <v>61.810729119283948</v>
      </c>
    </row>
    <row r="775" spans="1:3" x14ac:dyDescent="0.35">
      <c r="A775" s="92">
        <f t="shared" si="12"/>
        <v>44969</v>
      </c>
      <c r="B775" s="91">
        <v>56.936265539949559</v>
      </c>
    </row>
    <row r="776" spans="1:3" x14ac:dyDescent="0.35">
      <c r="A776" s="92">
        <f t="shared" si="12"/>
        <v>44970</v>
      </c>
      <c r="B776" s="91">
        <v>59.02281341771242</v>
      </c>
      <c r="C776" s="91">
        <v>51.55</v>
      </c>
    </row>
    <row r="777" spans="1:3" x14ac:dyDescent="0.35">
      <c r="A777" s="92">
        <f t="shared" si="12"/>
        <v>44971</v>
      </c>
      <c r="B777" s="91">
        <v>58.67198619595527</v>
      </c>
      <c r="C777" s="91">
        <v>52.825000000000003</v>
      </c>
    </row>
    <row r="778" spans="1:3" x14ac:dyDescent="0.35">
      <c r="A778" s="92">
        <f t="shared" si="12"/>
        <v>44972</v>
      </c>
      <c r="B778" s="91">
        <v>64.57988706826994</v>
      </c>
      <c r="C778" s="91">
        <v>54.365000000000002</v>
      </c>
    </row>
    <row r="779" spans="1:3" x14ac:dyDescent="0.35">
      <c r="A779" s="92">
        <f t="shared" si="12"/>
        <v>44973</v>
      </c>
      <c r="B779" s="91">
        <v>65.631751274319271</v>
      </c>
      <c r="C779" s="91">
        <v>51.55</v>
      </c>
    </row>
    <row r="780" spans="1:3" x14ac:dyDescent="0.35">
      <c r="A780" s="92">
        <f t="shared" si="12"/>
        <v>44974</v>
      </c>
      <c r="B780" s="91">
        <v>62.82221730037945</v>
      </c>
      <c r="C780" s="91">
        <v>48.25</v>
      </c>
    </row>
    <row r="781" spans="1:3" x14ac:dyDescent="0.35">
      <c r="A781" s="92">
        <f t="shared" si="12"/>
        <v>44975</v>
      </c>
      <c r="B781" s="91">
        <v>60.627486699405083</v>
      </c>
    </row>
    <row r="782" spans="1:3" x14ac:dyDescent="0.35">
      <c r="A782" s="92">
        <f t="shared" si="12"/>
        <v>44976</v>
      </c>
      <c r="B782" s="91">
        <v>57.045551409900419</v>
      </c>
    </row>
    <row r="783" spans="1:3" x14ac:dyDescent="0.35">
      <c r="A783" s="92">
        <f t="shared" si="12"/>
        <v>44977</v>
      </c>
      <c r="B783" s="91">
        <v>58.376649072604849</v>
      </c>
      <c r="C783" s="91">
        <v>49.15</v>
      </c>
    </row>
    <row r="784" spans="1:3" x14ac:dyDescent="0.35">
      <c r="A784" s="92">
        <f t="shared" si="12"/>
        <v>44978</v>
      </c>
      <c r="B784" s="91">
        <v>59.661099054102898</v>
      </c>
      <c r="C784" s="91">
        <v>48.75</v>
      </c>
    </row>
    <row r="785" spans="1:3" x14ac:dyDescent="0.35">
      <c r="A785" s="92">
        <f t="shared" si="12"/>
        <v>44979</v>
      </c>
      <c r="B785" s="91">
        <v>60.231246406569078</v>
      </c>
      <c r="C785" s="91">
        <v>49.55</v>
      </c>
    </row>
    <row r="786" spans="1:3" x14ac:dyDescent="0.35">
      <c r="A786" s="92">
        <f t="shared" si="12"/>
        <v>44980</v>
      </c>
      <c r="B786" s="91">
        <v>59.079476796188899</v>
      </c>
      <c r="C786" s="91">
        <v>50.5</v>
      </c>
    </row>
    <row r="787" spans="1:3" x14ac:dyDescent="0.35">
      <c r="A787" s="92">
        <f t="shared" si="12"/>
        <v>44981</v>
      </c>
      <c r="B787" s="91">
        <v>58.157109590257335</v>
      </c>
      <c r="C787" s="91">
        <v>50.8</v>
      </c>
    </row>
    <row r="788" spans="1:3" x14ac:dyDescent="0.35">
      <c r="A788" s="92">
        <f t="shared" si="12"/>
        <v>44982</v>
      </c>
      <c r="B788" s="91">
        <v>55.40886734188323</v>
      </c>
    </row>
    <row r="789" spans="1:3" x14ac:dyDescent="0.35">
      <c r="A789" s="92">
        <f t="shared" si="12"/>
        <v>44983</v>
      </c>
      <c r="B789" s="91">
        <v>56.767651201987192</v>
      </c>
    </row>
    <row r="790" spans="1:3" x14ac:dyDescent="0.35">
      <c r="A790" s="92">
        <f t="shared" si="12"/>
        <v>44984</v>
      </c>
      <c r="B790" s="91">
        <v>60.621301860921889</v>
      </c>
      <c r="C790" s="91">
        <v>47</v>
      </c>
    </row>
    <row r="791" spans="1:3" x14ac:dyDescent="0.35">
      <c r="A791" s="92">
        <f t="shared" si="12"/>
        <v>44985</v>
      </c>
      <c r="B791" s="91">
        <v>65.901555536859576</v>
      </c>
      <c r="C791" s="91">
        <v>46.25</v>
      </c>
    </row>
    <row r="792" spans="1:3" x14ac:dyDescent="0.35">
      <c r="A792" s="92">
        <f t="shared" si="12"/>
        <v>44986</v>
      </c>
      <c r="B792" s="91">
        <v>71.411064468351626</v>
      </c>
      <c r="C792" s="91">
        <v>47.75</v>
      </c>
    </row>
    <row r="793" spans="1:3" x14ac:dyDescent="0.35">
      <c r="A793" s="92">
        <f t="shared" si="12"/>
        <v>44987</v>
      </c>
      <c r="B793" s="91">
        <v>68.849807904302054</v>
      </c>
      <c r="C793" s="91">
        <v>46.77</v>
      </c>
    </row>
    <row r="794" spans="1:3" x14ac:dyDescent="0.35">
      <c r="A794" s="92">
        <f t="shared" si="12"/>
        <v>44988</v>
      </c>
      <c r="B794" s="91">
        <v>67.927489294312778</v>
      </c>
      <c r="C794" s="91">
        <v>44.92</v>
      </c>
    </row>
    <row r="795" spans="1:3" x14ac:dyDescent="0.35">
      <c r="A795" s="92">
        <f t="shared" si="12"/>
        <v>44989</v>
      </c>
      <c r="B795" s="91">
        <v>63.046780301725462</v>
      </c>
    </row>
    <row r="796" spans="1:3" x14ac:dyDescent="0.35">
      <c r="A796" s="92">
        <f t="shared" si="12"/>
        <v>44990</v>
      </c>
      <c r="B796" s="91">
        <v>62.828033066984815</v>
      </c>
    </row>
    <row r="797" spans="1:3" x14ac:dyDescent="0.35">
      <c r="A797" s="92">
        <f t="shared" si="12"/>
        <v>44991</v>
      </c>
      <c r="B797" s="91">
        <v>65.153655508173159</v>
      </c>
      <c r="C797" s="91">
        <v>42.5</v>
      </c>
    </row>
    <row r="798" spans="1:3" x14ac:dyDescent="0.35">
      <c r="A798" s="92">
        <f t="shared" si="12"/>
        <v>44992</v>
      </c>
      <c r="B798" s="91">
        <v>65.957458023079994</v>
      </c>
      <c r="C798" s="91">
        <v>43.65</v>
      </c>
    </row>
    <row r="799" spans="1:3" x14ac:dyDescent="0.35">
      <c r="A799" s="92">
        <f t="shared" ref="A799:A862" si="13">1+A798</f>
        <v>44993</v>
      </c>
      <c r="B799" s="91">
        <v>64.062459409131819</v>
      </c>
      <c r="C799" s="91">
        <v>41.94</v>
      </c>
    </row>
    <row r="800" spans="1:3" x14ac:dyDescent="0.35">
      <c r="A800" s="92">
        <f t="shared" si="13"/>
        <v>44994</v>
      </c>
      <c r="B800" s="91">
        <v>63.978623010907739</v>
      </c>
      <c r="C800" s="91">
        <v>45.36</v>
      </c>
    </row>
    <row r="801" spans="1:3" x14ac:dyDescent="0.35">
      <c r="A801" s="92">
        <f t="shared" si="13"/>
        <v>44995</v>
      </c>
      <c r="B801" s="91">
        <v>62.684967145927644</v>
      </c>
      <c r="C801" s="91">
        <v>52.5</v>
      </c>
    </row>
    <row r="802" spans="1:3" x14ac:dyDescent="0.35">
      <c r="A802" s="92">
        <f t="shared" si="13"/>
        <v>44996</v>
      </c>
      <c r="B802" s="91">
        <v>57.087906109604347</v>
      </c>
    </row>
    <row r="803" spans="1:3" x14ac:dyDescent="0.35">
      <c r="A803" s="92">
        <f t="shared" si="13"/>
        <v>44997</v>
      </c>
      <c r="B803" s="91">
        <v>58.73415989507663</v>
      </c>
    </row>
    <row r="804" spans="1:3" x14ac:dyDescent="0.35">
      <c r="A804" s="92">
        <f t="shared" si="13"/>
        <v>44998</v>
      </c>
      <c r="B804" s="91">
        <v>60.628418842614757</v>
      </c>
      <c r="C804" s="91">
        <v>48.914999999999999</v>
      </c>
    </row>
    <row r="805" spans="1:3" x14ac:dyDescent="0.35">
      <c r="A805" s="92">
        <f t="shared" si="13"/>
        <v>44999</v>
      </c>
      <c r="B805" s="91">
        <v>61.582713586079933</v>
      </c>
      <c r="C805" s="91">
        <v>44.7</v>
      </c>
    </row>
    <row r="806" spans="1:3" x14ac:dyDescent="0.35">
      <c r="A806" s="92">
        <f t="shared" si="13"/>
        <v>45000</v>
      </c>
      <c r="B806" s="91">
        <v>67.211411900612561</v>
      </c>
      <c r="C806" s="91">
        <v>42.77</v>
      </c>
    </row>
    <row r="807" spans="1:3" x14ac:dyDescent="0.35">
      <c r="A807" s="92">
        <f t="shared" si="13"/>
        <v>45001</v>
      </c>
      <c r="B807" s="91">
        <v>67.493292982462179</v>
      </c>
      <c r="C807" s="91">
        <v>44.994999999999997</v>
      </c>
    </row>
    <row r="808" spans="1:3" x14ac:dyDescent="0.35">
      <c r="A808" s="92">
        <f t="shared" si="13"/>
        <v>45002</v>
      </c>
      <c r="B808" s="91">
        <v>66.40804730076573</v>
      </c>
      <c r="C808" s="91">
        <v>41.95</v>
      </c>
    </row>
    <row r="809" spans="1:3" x14ac:dyDescent="0.35">
      <c r="A809" s="92">
        <f t="shared" si="13"/>
        <v>45003</v>
      </c>
      <c r="B809" s="91">
        <v>59.741365368526573</v>
      </c>
    </row>
    <row r="810" spans="1:3" x14ac:dyDescent="0.35">
      <c r="A810" s="92">
        <f t="shared" si="13"/>
        <v>45004</v>
      </c>
      <c r="B810" s="91">
        <v>61.189597006150223</v>
      </c>
    </row>
    <row r="811" spans="1:3" x14ac:dyDescent="0.35">
      <c r="A811" s="92">
        <f t="shared" si="13"/>
        <v>45005</v>
      </c>
      <c r="B811" s="91">
        <v>65.805368792714447</v>
      </c>
      <c r="C811" s="91">
        <v>38.9</v>
      </c>
    </row>
    <row r="812" spans="1:3" x14ac:dyDescent="0.35">
      <c r="A812" s="92">
        <f t="shared" si="13"/>
        <v>45006</v>
      </c>
      <c r="B812" s="91">
        <v>60.774198972248669</v>
      </c>
      <c r="C812" s="91">
        <v>41.45</v>
      </c>
    </row>
    <row r="813" spans="1:3" x14ac:dyDescent="0.35">
      <c r="A813" s="92">
        <f t="shared" si="13"/>
        <v>45007</v>
      </c>
      <c r="B813" s="91">
        <v>63.03043233673268</v>
      </c>
      <c r="C813" s="91">
        <v>39.85</v>
      </c>
    </row>
    <row r="814" spans="1:3" x14ac:dyDescent="0.35">
      <c r="A814" s="92">
        <f t="shared" si="13"/>
        <v>45008</v>
      </c>
      <c r="B814" s="91">
        <v>63.852082068158424</v>
      </c>
      <c r="C814" s="91">
        <v>43</v>
      </c>
    </row>
    <row r="815" spans="1:3" x14ac:dyDescent="0.35">
      <c r="A815" s="92">
        <f t="shared" si="13"/>
        <v>45009</v>
      </c>
      <c r="B815" s="91">
        <v>60.990595949131574</v>
      </c>
      <c r="C815" s="91">
        <v>40.9</v>
      </c>
    </row>
    <row r="816" spans="1:3" x14ac:dyDescent="0.35">
      <c r="A816" s="92">
        <f t="shared" si="13"/>
        <v>45010</v>
      </c>
      <c r="B816" s="91">
        <v>53.662675215037304</v>
      </c>
    </row>
    <row r="817" spans="1:3" x14ac:dyDescent="0.35">
      <c r="A817" s="92">
        <f t="shared" si="13"/>
        <v>45011</v>
      </c>
      <c r="B817" s="91">
        <v>54.109622642949745</v>
      </c>
    </row>
    <row r="818" spans="1:3" x14ac:dyDescent="0.35">
      <c r="A818" s="92">
        <f t="shared" si="13"/>
        <v>45012</v>
      </c>
      <c r="B818" s="91">
        <v>60.3164959705204</v>
      </c>
      <c r="C818" s="91">
        <v>41.75</v>
      </c>
    </row>
    <row r="819" spans="1:3" x14ac:dyDescent="0.35">
      <c r="A819" s="92">
        <f t="shared" si="13"/>
        <v>45013</v>
      </c>
      <c r="B819" s="91">
        <v>63.973898398728693</v>
      </c>
      <c r="C819" s="91">
        <v>42.615000000000002</v>
      </c>
    </row>
    <row r="820" spans="1:3" x14ac:dyDescent="0.35">
      <c r="A820" s="92">
        <f t="shared" si="13"/>
        <v>45014</v>
      </c>
      <c r="B820" s="91">
        <v>64.983027705393894</v>
      </c>
      <c r="C820" s="91">
        <v>42.68</v>
      </c>
    </row>
    <row r="821" spans="1:3" x14ac:dyDescent="0.35">
      <c r="A821" s="92">
        <f t="shared" si="13"/>
        <v>45015</v>
      </c>
      <c r="B821" s="91">
        <v>62.46976786101532</v>
      </c>
      <c r="C821" s="91">
        <v>43.295000000000002</v>
      </c>
    </row>
    <row r="822" spans="1:3" x14ac:dyDescent="0.35">
      <c r="A822" s="92">
        <f t="shared" si="13"/>
        <v>45016</v>
      </c>
      <c r="B822" s="91">
        <v>59.35597946988733</v>
      </c>
      <c r="C822" s="91">
        <v>46.75</v>
      </c>
    </row>
    <row r="823" spans="1:3" x14ac:dyDescent="0.35">
      <c r="A823" s="92">
        <f t="shared" si="13"/>
        <v>45017</v>
      </c>
      <c r="B823" s="91">
        <v>58.416471504222343</v>
      </c>
    </row>
    <row r="824" spans="1:3" x14ac:dyDescent="0.35">
      <c r="A824" s="92">
        <f t="shared" si="13"/>
        <v>45018</v>
      </c>
      <c r="B824" s="91">
        <v>59.288638201288087</v>
      </c>
    </row>
    <row r="825" spans="1:3" x14ac:dyDescent="0.35">
      <c r="A825" s="92">
        <f t="shared" si="13"/>
        <v>45019</v>
      </c>
      <c r="B825" s="91">
        <v>62.628122956790868</v>
      </c>
      <c r="C825" s="91">
        <v>50.424999999999997</v>
      </c>
    </row>
    <row r="826" spans="1:3" x14ac:dyDescent="0.35">
      <c r="A826" s="92">
        <f t="shared" si="13"/>
        <v>45020</v>
      </c>
      <c r="B826" s="91">
        <v>70.68722764521516</v>
      </c>
      <c r="C826" s="91">
        <v>45.575000000000003</v>
      </c>
    </row>
    <row r="827" spans="1:3" x14ac:dyDescent="0.35">
      <c r="A827" s="92">
        <f t="shared" si="13"/>
        <v>45021</v>
      </c>
      <c r="B827" s="91">
        <v>74.019983123388357</v>
      </c>
      <c r="C827" s="91">
        <v>44.594999999999999</v>
      </c>
    </row>
    <row r="828" spans="1:3" x14ac:dyDescent="0.35">
      <c r="A828" s="92">
        <f t="shared" si="13"/>
        <v>45022</v>
      </c>
      <c r="B828" s="91">
        <v>77.181701438644112</v>
      </c>
      <c r="C828" s="91">
        <v>42.924999999999997</v>
      </c>
    </row>
    <row r="829" spans="1:3" x14ac:dyDescent="0.35">
      <c r="A829" s="92">
        <f t="shared" si="13"/>
        <v>45023</v>
      </c>
      <c r="B829" s="91">
        <v>70.614181566038951</v>
      </c>
    </row>
    <row r="830" spans="1:3" x14ac:dyDescent="0.35">
      <c r="A830" s="92">
        <f t="shared" si="13"/>
        <v>45024</v>
      </c>
      <c r="B830" s="91">
        <v>67.36875892251237</v>
      </c>
    </row>
    <row r="831" spans="1:3" x14ac:dyDescent="0.35">
      <c r="A831" s="92">
        <f t="shared" si="13"/>
        <v>45025</v>
      </c>
      <c r="B831" s="91">
        <v>65.808820569008546</v>
      </c>
    </row>
    <row r="832" spans="1:3" x14ac:dyDescent="0.35">
      <c r="A832" s="92">
        <f t="shared" si="13"/>
        <v>45026</v>
      </c>
      <c r="B832" s="91">
        <v>64.638491053985973</v>
      </c>
    </row>
    <row r="833" spans="1:3" x14ac:dyDescent="0.35">
      <c r="A833" s="92">
        <f t="shared" si="13"/>
        <v>45027</v>
      </c>
      <c r="B833" s="91">
        <v>68.585965252850798</v>
      </c>
      <c r="C833" s="91">
        <v>43.8</v>
      </c>
    </row>
    <row r="834" spans="1:3" x14ac:dyDescent="0.35">
      <c r="A834" s="92">
        <f t="shared" si="13"/>
        <v>45028</v>
      </c>
      <c r="B834" s="91">
        <v>75.927610323641218</v>
      </c>
      <c r="C834" s="91">
        <v>43.075000000000003</v>
      </c>
    </row>
    <row r="835" spans="1:3" x14ac:dyDescent="0.35">
      <c r="A835" s="92">
        <f t="shared" si="13"/>
        <v>45029</v>
      </c>
      <c r="B835" s="91">
        <v>77.009915059527174</v>
      </c>
      <c r="C835" s="91">
        <v>41.95</v>
      </c>
    </row>
    <row r="836" spans="1:3" x14ac:dyDescent="0.35">
      <c r="A836" s="92">
        <f t="shared" si="13"/>
        <v>45030</v>
      </c>
      <c r="B836" s="91">
        <v>72.877436575456613</v>
      </c>
      <c r="C836" s="91">
        <v>40.774999999999999</v>
      </c>
    </row>
    <row r="837" spans="1:3" x14ac:dyDescent="0.35">
      <c r="A837" s="92">
        <f t="shared" si="13"/>
        <v>45031</v>
      </c>
      <c r="B837" s="91">
        <v>66.805144084778362</v>
      </c>
    </row>
    <row r="838" spans="1:3" x14ac:dyDescent="0.35">
      <c r="A838" s="92">
        <f t="shared" si="13"/>
        <v>45032</v>
      </c>
      <c r="B838" s="91">
        <v>67.192504325988978</v>
      </c>
    </row>
    <row r="839" spans="1:3" x14ac:dyDescent="0.35">
      <c r="A839" s="92">
        <f t="shared" si="13"/>
        <v>45033</v>
      </c>
      <c r="B839" s="91">
        <v>71.666670495838247</v>
      </c>
      <c r="C839" s="91">
        <v>41.1</v>
      </c>
    </row>
    <row r="840" spans="1:3" x14ac:dyDescent="0.35">
      <c r="A840" s="92">
        <f t="shared" si="13"/>
        <v>45034</v>
      </c>
      <c r="B840" s="91">
        <v>78.071336422397508</v>
      </c>
      <c r="C840" s="91">
        <v>42.4</v>
      </c>
    </row>
    <row r="841" spans="1:3" x14ac:dyDescent="0.35">
      <c r="A841" s="92">
        <f t="shared" si="13"/>
        <v>45035</v>
      </c>
      <c r="B841" s="91">
        <v>78.677277347915677</v>
      </c>
      <c r="C841" s="91">
        <v>39.799999999999997</v>
      </c>
    </row>
    <row r="842" spans="1:3" x14ac:dyDescent="0.35">
      <c r="A842" s="92">
        <f t="shared" si="13"/>
        <v>45036</v>
      </c>
      <c r="B842" s="91">
        <v>78.174270078929439</v>
      </c>
      <c r="C842" s="91">
        <v>40.700000000000003</v>
      </c>
    </row>
    <row r="843" spans="1:3" x14ac:dyDescent="0.35">
      <c r="A843" s="92">
        <f t="shared" si="13"/>
        <v>45037</v>
      </c>
      <c r="B843" s="91">
        <v>74.902862116437859</v>
      </c>
      <c r="C843" s="91">
        <v>40.515000000000001</v>
      </c>
    </row>
    <row r="844" spans="1:3" x14ac:dyDescent="0.35">
      <c r="A844" s="92">
        <f t="shared" si="13"/>
        <v>45038</v>
      </c>
      <c r="B844" s="91">
        <v>64.471456563593989</v>
      </c>
    </row>
    <row r="845" spans="1:3" x14ac:dyDescent="0.35">
      <c r="A845" s="92">
        <f t="shared" si="13"/>
        <v>45039</v>
      </c>
      <c r="B845" s="91">
        <v>63.674847593792713</v>
      </c>
    </row>
    <row r="846" spans="1:3" x14ac:dyDescent="0.35">
      <c r="A846" s="92">
        <f t="shared" si="13"/>
        <v>45040</v>
      </c>
      <c r="B846" s="91">
        <v>66.040215048706486</v>
      </c>
      <c r="C846" s="91">
        <v>39.549999999999997</v>
      </c>
    </row>
    <row r="847" spans="1:3" x14ac:dyDescent="0.35">
      <c r="A847" s="92">
        <f t="shared" si="13"/>
        <v>45041</v>
      </c>
      <c r="B847" s="91">
        <v>63.497000362134855</v>
      </c>
      <c r="C847" s="91">
        <v>39.575000000000003</v>
      </c>
    </row>
    <row r="848" spans="1:3" x14ac:dyDescent="0.35">
      <c r="A848" s="92">
        <f t="shared" si="13"/>
        <v>45042</v>
      </c>
      <c r="B848" s="91">
        <v>63.521792441620349</v>
      </c>
      <c r="C848" s="91">
        <v>38.42</v>
      </c>
    </row>
    <row r="849" spans="1:3" x14ac:dyDescent="0.35">
      <c r="A849" s="92">
        <f t="shared" si="13"/>
        <v>45043</v>
      </c>
      <c r="B849" s="91">
        <v>65.566098140025048</v>
      </c>
      <c r="C849" s="91">
        <v>38.81</v>
      </c>
    </row>
    <row r="850" spans="1:3" x14ac:dyDescent="0.35">
      <c r="A850" s="92">
        <f t="shared" si="13"/>
        <v>45044</v>
      </c>
      <c r="B850" s="91">
        <v>65.267587025100937</v>
      </c>
      <c r="C850" s="91">
        <v>38.225000000000001</v>
      </c>
    </row>
    <row r="851" spans="1:3" x14ac:dyDescent="0.35">
      <c r="A851" s="92">
        <f t="shared" si="13"/>
        <v>45045</v>
      </c>
      <c r="B851" s="91">
        <v>56.898299436946424</v>
      </c>
    </row>
    <row r="852" spans="1:3" x14ac:dyDescent="0.35">
      <c r="A852" s="92">
        <f t="shared" si="13"/>
        <v>45046</v>
      </c>
      <c r="B852" s="91">
        <v>55.975859804456356</v>
      </c>
    </row>
    <row r="853" spans="1:3" x14ac:dyDescent="0.35">
      <c r="A853" s="92">
        <f t="shared" si="13"/>
        <v>45047</v>
      </c>
      <c r="B853" s="91">
        <v>57.888557092789739</v>
      </c>
    </row>
    <row r="854" spans="1:3" x14ac:dyDescent="0.35">
      <c r="A854" s="92">
        <f t="shared" si="13"/>
        <v>45048</v>
      </c>
      <c r="B854" s="91">
        <v>61.751343591023094</v>
      </c>
      <c r="C854" s="91">
        <v>37.4</v>
      </c>
    </row>
    <row r="855" spans="1:3" x14ac:dyDescent="0.35">
      <c r="A855" s="92">
        <f t="shared" si="13"/>
        <v>45049</v>
      </c>
      <c r="B855" s="91">
        <v>63.985310713803074</v>
      </c>
      <c r="C855" s="91">
        <v>36.700000000000003</v>
      </c>
    </row>
    <row r="856" spans="1:3" x14ac:dyDescent="0.35">
      <c r="A856" s="92">
        <f t="shared" si="13"/>
        <v>45050</v>
      </c>
      <c r="B856" s="91">
        <v>63.607793972183593</v>
      </c>
      <c r="C856" s="91">
        <v>35.5</v>
      </c>
    </row>
    <row r="857" spans="1:3" x14ac:dyDescent="0.35">
      <c r="A857" s="92">
        <f t="shared" si="13"/>
        <v>45051</v>
      </c>
      <c r="B857" s="91">
        <v>63.480160449105398</v>
      </c>
      <c r="C857" s="91">
        <v>36.325000000000003</v>
      </c>
    </row>
    <row r="858" spans="1:3" x14ac:dyDescent="0.35">
      <c r="A858" s="92">
        <f t="shared" si="13"/>
        <v>45052</v>
      </c>
      <c r="B858" s="91">
        <v>59.44396511362676</v>
      </c>
    </row>
    <row r="859" spans="1:3" x14ac:dyDescent="0.35">
      <c r="A859" s="92">
        <f t="shared" si="13"/>
        <v>45053</v>
      </c>
      <c r="B859" s="91">
        <v>59.533634370940113</v>
      </c>
    </row>
    <row r="860" spans="1:3" x14ac:dyDescent="0.35">
      <c r="A860" s="92">
        <f t="shared" si="13"/>
        <v>45054</v>
      </c>
      <c r="B860" s="91">
        <v>62.766352679058997</v>
      </c>
    </row>
    <row r="861" spans="1:3" x14ac:dyDescent="0.35">
      <c r="A861" s="92">
        <f t="shared" si="13"/>
        <v>45055</v>
      </c>
      <c r="B861" s="91">
        <v>57.077219383453595</v>
      </c>
      <c r="C861" s="91">
        <v>35.945</v>
      </c>
    </row>
    <row r="862" spans="1:3" x14ac:dyDescent="0.35">
      <c r="A862" s="92">
        <f t="shared" si="13"/>
        <v>45056</v>
      </c>
      <c r="B862" s="91">
        <v>63.624796734539387</v>
      </c>
      <c r="C862" s="91">
        <v>34.634999999999998</v>
      </c>
    </row>
    <row r="863" spans="1:3" x14ac:dyDescent="0.35">
      <c r="A863" s="92">
        <f t="shared" ref="A863:A926" si="14">1+A862</f>
        <v>45057</v>
      </c>
      <c r="B863" s="91">
        <v>64.484442693919007</v>
      </c>
      <c r="C863" s="91">
        <v>34.85</v>
      </c>
    </row>
    <row r="864" spans="1:3" x14ac:dyDescent="0.35">
      <c r="A864" s="92">
        <f t="shared" si="14"/>
        <v>45058</v>
      </c>
      <c r="B864" s="91">
        <v>62.968076745712473</v>
      </c>
      <c r="C864" s="91">
        <v>32.51</v>
      </c>
    </row>
    <row r="865" spans="1:3" x14ac:dyDescent="0.35">
      <c r="A865" s="92">
        <f t="shared" si="14"/>
        <v>45059</v>
      </c>
      <c r="B865" s="91">
        <v>59.714859186956417</v>
      </c>
    </row>
    <row r="866" spans="1:3" x14ac:dyDescent="0.35">
      <c r="A866" s="92">
        <f t="shared" si="14"/>
        <v>45060</v>
      </c>
      <c r="B866" s="91">
        <v>58.397470412626539</v>
      </c>
    </row>
    <row r="867" spans="1:3" x14ac:dyDescent="0.35">
      <c r="A867" s="92">
        <f t="shared" si="14"/>
        <v>45061</v>
      </c>
      <c r="B867" s="91">
        <v>59.958480642468764</v>
      </c>
      <c r="C867" s="91">
        <v>32.049999999999997</v>
      </c>
    </row>
    <row r="868" spans="1:3" x14ac:dyDescent="0.35">
      <c r="A868" s="92">
        <f t="shared" si="14"/>
        <v>45062</v>
      </c>
      <c r="B868" s="91">
        <v>61.032532286159714</v>
      </c>
      <c r="C868" s="91">
        <v>31.85</v>
      </c>
    </row>
    <row r="869" spans="1:3" x14ac:dyDescent="0.35">
      <c r="A869" s="92">
        <f t="shared" si="14"/>
        <v>45063</v>
      </c>
      <c r="B869" s="91">
        <v>60.880828075428006</v>
      </c>
      <c r="C869" s="91">
        <v>31.67</v>
      </c>
    </row>
    <row r="870" spans="1:3" x14ac:dyDescent="0.35">
      <c r="A870" s="92">
        <f t="shared" si="14"/>
        <v>45064</v>
      </c>
      <c r="B870" s="91">
        <v>60.864989346608688</v>
      </c>
      <c r="C870" s="91">
        <v>30.15</v>
      </c>
    </row>
    <row r="871" spans="1:3" x14ac:dyDescent="0.35">
      <c r="A871" s="92">
        <f t="shared" si="14"/>
        <v>45065</v>
      </c>
      <c r="B871" s="91">
        <v>59.891070956487418</v>
      </c>
      <c r="C871" s="91">
        <v>30.094999999999999</v>
      </c>
    </row>
    <row r="872" spans="1:3" x14ac:dyDescent="0.35">
      <c r="A872" s="92">
        <f t="shared" si="14"/>
        <v>45066</v>
      </c>
      <c r="B872" s="91">
        <v>55.935079260956805</v>
      </c>
    </row>
    <row r="873" spans="1:3" x14ac:dyDescent="0.35">
      <c r="A873" s="92">
        <f t="shared" si="14"/>
        <v>45067</v>
      </c>
      <c r="B873" s="91">
        <v>56.222051561887831</v>
      </c>
    </row>
    <row r="874" spans="1:3" x14ac:dyDescent="0.35">
      <c r="A874" s="92">
        <f t="shared" si="14"/>
        <v>45068</v>
      </c>
      <c r="B874" s="91">
        <v>54.123915931068069</v>
      </c>
      <c r="C874" s="91">
        <v>29.3</v>
      </c>
    </row>
    <row r="875" spans="1:3" x14ac:dyDescent="0.35">
      <c r="A875" s="92">
        <f t="shared" si="14"/>
        <v>45069</v>
      </c>
      <c r="B875" s="91">
        <v>55.594445432648115</v>
      </c>
      <c r="C875" s="91">
        <v>29.15</v>
      </c>
    </row>
    <row r="876" spans="1:3" x14ac:dyDescent="0.35">
      <c r="A876" s="92">
        <f t="shared" si="14"/>
        <v>45070</v>
      </c>
      <c r="B876" s="91">
        <v>56.194272097946516</v>
      </c>
      <c r="C876" s="91">
        <v>27.754999999999999</v>
      </c>
    </row>
    <row r="877" spans="1:3" x14ac:dyDescent="0.35">
      <c r="A877" s="92">
        <f t="shared" si="14"/>
        <v>45071</v>
      </c>
      <c r="B877" s="91">
        <v>54.658503584014028</v>
      </c>
      <c r="C877" s="91">
        <v>25.25</v>
      </c>
    </row>
    <row r="878" spans="1:3" x14ac:dyDescent="0.35">
      <c r="A878" s="92">
        <f t="shared" si="14"/>
        <v>45072</v>
      </c>
      <c r="B878" s="91">
        <v>55.114929252518962</v>
      </c>
      <c r="C878" s="91">
        <v>24.824999999999999</v>
      </c>
    </row>
    <row r="879" spans="1:3" x14ac:dyDescent="0.35">
      <c r="A879" s="92">
        <f t="shared" si="14"/>
        <v>45073</v>
      </c>
      <c r="B879" s="91">
        <v>54.556105127579769</v>
      </c>
    </row>
    <row r="880" spans="1:3" x14ac:dyDescent="0.35">
      <c r="A880" s="92">
        <f t="shared" si="14"/>
        <v>45074</v>
      </c>
      <c r="B880" s="91">
        <v>54.23467072532123</v>
      </c>
    </row>
    <row r="881" spans="1:3" x14ac:dyDescent="0.35">
      <c r="A881" s="92">
        <f t="shared" si="14"/>
        <v>45075</v>
      </c>
      <c r="B881" s="91">
        <v>53.864062000556828</v>
      </c>
    </row>
    <row r="882" spans="1:3" x14ac:dyDescent="0.35">
      <c r="A882" s="92">
        <f t="shared" si="14"/>
        <v>45076</v>
      </c>
      <c r="B882" s="91">
        <v>53.596580557649688</v>
      </c>
      <c r="C882" s="91">
        <v>25.1</v>
      </c>
    </row>
    <row r="883" spans="1:3" x14ac:dyDescent="0.35">
      <c r="A883" s="92">
        <f t="shared" si="14"/>
        <v>45077</v>
      </c>
      <c r="B883" s="91">
        <v>53.857426164347061</v>
      </c>
      <c r="C883" s="91">
        <v>25.25</v>
      </c>
    </row>
    <row r="884" spans="1:3" x14ac:dyDescent="0.35">
      <c r="A884" s="92">
        <f t="shared" si="14"/>
        <v>45078</v>
      </c>
      <c r="B884" s="91">
        <v>59.06589876829608</v>
      </c>
      <c r="C884" s="91">
        <v>23.2</v>
      </c>
    </row>
    <row r="885" spans="1:3" x14ac:dyDescent="0.35">
      <c r="A885" s="92">
        <f t="shared" si="14"/>
        <v>45079</v>
      </c>
      <c r="B885" s="91">
        <v>58.749385761377198</v>
      </c>
      <c r="C885" s="91">
        <v>23.7</v>
      </c>
    </row>
    <row r="886" spans="1:3" x14ac:dyDescent="0.35">
      <c r="A886" s="92">
        <f t="shared" si="14"/>
        <v>45080</v>
      </c>
      <c r="B886" s="91">
        <v>57.251340564238703</v>
      </c>
    </row>
    <row r="887" spans="1:3" x14ac:dyDescent="0.35">
      <c r="A887" s="92">
        <f t="shared" si="14"/>
        <v>45081</v>
      </c>
      <c r="B887" s="91">
        <v>54.707182915247841</v>
      </c>
    </row>
    <row r="888" spans="1:3" x14ac:dyDescent="0.35">
      <c r="A888" s="92">
        <f t="shared" si="14"/>
        <v>45082</v>
      </c>
      <c r="B888" s="91">
        <v>35.764028049078348</v>
      </c>
      <c r="C888" s="91">
        <v>28.74</v>
      </c>
    </row>
    <row r="889" spans="1:3" x14ac:dyDescent="0.35">
      <c r="A889" s="92">
        <f t="shared" si="14"/>
        <v>45083</v>
      </c>
      <c r="B889" s="91">
        <v>36.557859020511231</v>
      </c>
      <c r="C889" s="91">
        <v>25.2</v>
      </c>
    </row>
    <row r="890" spans="1:3" x14ac:dyDescent="0.35">
      <c r="A890" s="92">
        <f t="shared" si="14"/>
        <v>45084</v>
      </c>
      <c r="B890" s="91">
        <v>36.464595909148208</v>
      </c>
      <c r="C890" s="91">
        <v>26.83</v>
      </c>
    </row>
    <row r="891" spans="1:3" x14ac:dyDescent="0.35">
      <c r="A891" s="92">
        <f t="shared" si="14"/>
        <v>45085</v>
      </c>
      <c r="B891" s="91">
        <v>18.993714377782204</v>
      </c>
      <c r="C891" s="91">
        <v>27.225000000000001</v>
      </c>
    </row>
    <row r="892" spans="1:3" x14ac:dyDescent="0.35">
      <c r="A892" s="92">
        <f t="shared" si="14"/>
        <v>45086</v>
      </c>
      <c r="B892" s="91">
        <v>33.060047948694809</v>
      </c>
      <c r="C892" s="91">
        <v>33.25</v>
      </c>
    </row>
    <row r="893" spans="1:3" x14ac:dyDescent="0.35">
      <c r="A893" s="92">
        <f t="shared" si="14"/>
        <v>45087</v>
      </c>
      <c r="B893" s="91">
        <v>36.022606630973634</v>
      </c>
    </row>
    <row r="894" spans="1:3" x14ac:dyDescent="0.35">
      <c r="A894" s="92">
        <f t="shared" si="14"/>
        <v>45088</v>
      </c>
      <c r="B894" s="91">
        <v>38.239085516904865</v>
      </c>
    </row>
    <row r="895" spans="1:3" x14ac:dyDescent="0.35">
      <c r="A895" s="92">
        <f t="shared" si="14"/>
        <v>45089</v>
      </c>
      <c r="B895" s="91">
        <v>59.433579361184947</v>
      </c>
      <c r="C895" s="91">
        <v>30.574999999999999</v>
      </c>
    </row>
    <row r="896" spans="1:3" x14ac:dyDescent="0.35">
      <c r="A896" s="92">
        <f t="shared" si="14"/>
        <v>45090</v>
      </c>
      <c r="B896" s="91">
        <v>58.722219581726009</v>
      </c>
      <c r="C896" s="91">
        <v>35.700000000000003</v>
      </c>
    </row>
    <row r="897" spans="1:3" x14ac:dyDescent="0.35">
      <c r="A897" s="92">
        <f t="shared" si="14"/>
        <v>45091</v>
      </c>
      <c r="B897" s="91">
        <v>52.604073797746565</v>
      </c>
      <c r="C897" s="91">
        <v>37.9</v>
      </c>
    </row>
    <row r="898" spans="1:3" x14ac:dyDescent="0.35">
      <c r="A898" s="92">
        <f t="shared" si="14"/>
        <v>45092</v>
      </c>
      <c r="B898" s="91">
        <v>63.54104685317337</v>
      </c>
      <c r="C898" s="91">
        <v>40.6</v>
      </c>
    </row>
    <row r="899" spans="1:3" x14ac:dyDescent="0.35">
      <c r="A899" s="92">
        <f t="shared" si="14"/>
        <v>45093</v>
      </c>
      <c r="B899" s="91">
        <v>74.045318705241783</v>
      </c>
      <c r="C899" s="91">
        <v>32.935000000000002</v>
      </c>
    </row>
    <row r="900" spans="1:3" x14ac:dyDescent="0.35">
      <c r="A900" s="92">
        <f t="shared" si="14"/>
        <v>45094</v>
      </c>
      <c r="B900" s="91">
        <v>69.746519774601396</v>
      </c>
    </row>
    <row r="901" spans="1:3" x14ac:dyDescent="0.35">
      <c r="A901" s="92">
        <f t="shared" si="14"/>
        <v>45095</v>
      </c>
      <c r="B901" s="91">
        <v>68.05440826378674</v>
      </c>
    </row>
    <row r="902" spans="1:3" x14ac:dyDescent="0.35">
      <c r="A902" s="92">
        <f t="shared" si="14"/>
        <v>45096</v>
      </c>
      <c r="B902" s="91">
        <v>66.341023844341308</v>
      </c>
      <c r="C902" s="91">
        <v>34.575000000000003</v>
      </c>
    </row>
    <row r="903" spans="1:3" x14ac:dyDescent="0.35">
      <c r="A903" s="92">
        <f t="shared" si="14"/>
        <v>45097</v>
      </c>
      <c r="B903" s="91">
        <v>70.944369680604268</v>
      </c>
      <c r="C903" s="91">
        <v>37.4</v>
      </c>
    </row>
    <row r="904" spans="1:3" x14ac:dyDescent="0.35">
      <c r="A904" s="92">
        <f t="shared" si="14"/>
        <v>45098</v>
      </c>
      <c r="B904" s="91">
        <v>71.773617989262277</v>
      </c>
      <c r="C904" s="91">
        <v>37.325000000000003</v>
      </c>
    </row>
    <row r="905" spans="1:3" x14ac:dyDescent="0.35">
      <c r="A905" s="92">
        <f t="shared" si="14"/>
        <v>45099</v>
      </c>
      <c r="B905" s="91">
        <v>71.716632051516214</v>
      </c>
      <c r="C905" s="91">
        <v>34.200000000000003</v>
      </c>
    </row>
    <row r="906" spans="1:3" x14ac:dyDescent="0.35">
      <c r="A906" s="92">
        <f t="shared" si="14"/>
        <v>45100</v>
      </c>
      <c r="B906" s="91">
        <v>71.088484119461299</v>
      </c>
      <c r="C906" s="91">
        <v>33</v>
      </c>
    </row>
    <row r="907" spans="1:3" x14ac:dyDescent="0.35">
      <c r="A907" s="92">
        <f t="shared" si="14"/>
        <v>45101</v>
      </c>
      <c r="B907" s="91">
        <v>68.594955798905843</v>
      </c>
    </row>
    <row r="908" spans="1:3" x14ac:dyDescent="0.35">
      <c r="A908" s="92">
        <f t="shared" si="14"/>
        <v>45102</v>
      </c>
      <c r="B908" s="91">
        <v>68.771321687922679</v>
      </c>
    </row>
    <row r="909" spans="1:3" x14ac:dyDescent="0.35">
      <c r="A909" s="92">
        <f t="shared" si="14"/>
        <v>45103</v>
      </c>
      <c r="B909" s="91">
        <v>70.987182172806072</v>
      </c>
      <c r="C909" s="91">
        <v>32</v>
      </c>
    </row>
    <row r="910" spans="1:3" x14ac:dyDescent="0.35">
      <c r="A910" s="92">
        <f t="shared" si="14"/>
        <v>45104</v>
      </c>
      <c r="B910" s="91">
        <v>70.698726868530713</v>
      </c>
      <c r="C910" s="91">
        <v>34.799999999999997</v>
      </c>
    </row>
    <row r="911" spans="1:3" x14ac:dyDescent="0.35">
      <c r="A911" s="92">
        <f t="shared" si="14"/>
        <v>45105</v>
      </c>
      <c r="B911" s="91">
        <v>70.643606443362927</v>
      </c>
      <c r="C911" s="91">
        <v>33.875</v>
      </c>
    </row>
    <row r="912" spans="1:3" x14ac:dyDescent="0.35">
      <c r="A912" s="92">
        <f t="shared" si="14"/>
        <v>45106</v>
      </c>
      <c r="B912" s="91">
        <v>70.322990804561414</v>
      </c>
      <c r="C912" s="91">
        <v>34.505000000000003</v>
      </c>
    </row>
    <row r="913" spans="1:3" x14ac:dyDescent="0.35">
      <c r="A913" s="92">
        <f t="shared" si="14"/>
        <v>45107</v>
      </c>
      <c r="B913" s="91">
        <v>73.216736903711862</v>
      </c>
      <c r="C913" s="91">
        <v>36.700000000000003</v>
      </c>
    </row>
    <row r="914" spans="1:3" x14ac:dyDescent="0.35">
      <c r="A914" s="92">
        <f t="shared" si="14"/>
        <v>45108</v>
      </c>
      <c r="B914" s="91">
        <v>71.808866687546384</v>
      </c>
    </row>
    <row r="915" spans="1:3" x14ac:dyDescent="0.35">
      <c r="A915" s="92">
        <f t="shared" si="14"/>
        <v>45109</v>
      </c>
      <c r="B915" s="91">
        <v>69.147012320230104</v>
      </c>
    </row>
    <row r="916" spans="1:3" x14ac:dyDescent="0.35">
      <c r="A916" s="92">
        <f t="shared" si="14"/>
        <v>45110</v>
      </c>
      <c r="B916" s="91">
        <v>74.160021542365058</v>
      </c>
      <c r="C916" s="91">
        <v>34</v>
      </c>
    </row>
    <row r="917" spans="1:3" x14ac:dyDescent="0.35">
      <c r="A917" s="92">
        <f t="shared" si="14"/>
        <v>45111</v>
      </c>
      <c r="B917" s="91">
        <v>78.604751741118122</v>
      </c>
      <c r="C917" s="91">
        <v>35.4</v>
      </c>
    </row>
    <row r="918" spans="1:3" x14ac:dyDescent="0.35">
      <c r="A918" s="92">
        <f t="shared" si="14"/>
        <v>45112</v>
      </c>
      <c r="B918" s="91">
        <v>74.686206790477939</v>
      </c>
      <c r="C918" s="91">
        <v>34.325000000000003</v>
      </c>
    </row>
    <row r="919" spans="1:3" x14ac:dyDescent="0.35">
      <c r="A919" s="92">
        <f t="shared" si="14"/>
        <v>45113</v>
      </c>
      <c r="B919" s="91">
        <v>77.154553669456362</v>
      </c>
      <c r="C919" s="91">
        <v>32.35</v>
      </c>
    </row>
    <row r="920" spans="1:3" x14ac:dyDescent="0.35">
      <c r="A920" s="92">
        <f t="shared" si="14"/>
        <v>45114</v>
      </c>
      <c r="B920" s="91">
        <v>77.520280883188491</v>
      </c>
      <c r="C920" s="91">
        <v>33.115000000000002</v>
      </c>
    </row>
    <row r="921" spans="1:3" x14ac:dyDescent="0.35">
      <c r="A921" s="92">
        <f t="shared" si="14"/>
        <v>45115</v>
      </c>
      <c r="B921" s="91">
        <v>73.673758913087184</v>
      </c>
    </row>
    <row r="922" spans="1:3" x14ac:dyDescent="0.35">
      <c r="A922" s="92">
        <f t="shared" si="14"/>
        <v>45116</v>
      </c>
      <c r="B922" s="91">
        <v>70.055676395713945</v>
      </c>
    </row>
    <row r="923" spans="1:3" x14ac:dyDescent="0.35">
      <c r="A923" s="92">
        <f t="shared" si="14"/>
        <v>45117</v>
      </c>
      <c r="B923" s="91">
        <v>75.014536569959972</v>
      </c>
      <c r="C923" s="91">
        <v>29.5</v>
      </c>
    </row>
    <row r="924" spans="1:3" x14ac:dyDescent="0.35">
      <c r="A924" s="92">
        <f t="shared" si="14"/>
        <v>45118</v>
      </c>
      <c r="B924" s="91">
        <v>79.831254814882115</v>
      </c>
      <c r="C924" s="91">
        <v>28.875</v>
      </c>
    </row>
    <row r="925" spans="1:3" x14ac:dyDescent="0.35">
      <c r="A925" s="92">
        <f t="shared" si="14"/>
        <v>45119</v>
      </c>
      <c r="B925" s="91">
        <v>82.314958188763214</v>
      </c>
      <c r="C925" s="91">
        <v>27.05</v>
      </c>
    </row>
    <row r="926" spans="1:3" x14ac:dyDescent="0.35">
      <c r="A926" s="92">
        <f t="shared" si="14"/>
        <v>45120</v>
      </c>
      <c r="B926" s="91">
        <v>78.0754184263469</v>
      </c>
      <c r="C926" s="91">
        <v>27</v>
      </c>
    </row>
    <row r="927" spans="1:3" x14ac:dyDescent="0.35">
      <c r="A927" s="92">
        <f t="shared" ref="A927:A990" si="15">1+A926</f>
        <v>45121</v>
      </c>
      <c r="B927" s="91">
        <v>83.728747759490616</v>
      </c>
      <c r="C927" s="91">
        <v>25.1</v>
      </c>
    </row>
    <row r="928" spans="1:3" x14ac:dyDescent="0.35">
      <c r="A928" s="92">
        <f t="shared" si="15"/>
        <v>45122</v>
      </c>
      <c r="B928" s="91">
        <v>75.097439426519855</v>
      </c>
    </row>
    <row r="929" spans="1:3" x14ac:dyDescent="0.35">
      <c r="A929" s="92">
        <f t="shared" si="15"/>
        <v>45123</v>
      </c>
      <c r="B929" s="91">
        <v>64.300054542757479</v>
      </c>
    </row>
    <row r="930" spans="1:3" x14ac:dyDescent="0.35">
      <c r="A930" s="92">
        <f t="shared" si="15"/>
        <v>45124</v>
      </c>
      <c r="B930" s="91">
        <v>72.501507351233727</v>
      </c>
      <c r="C930" s="91">
        <v>25.55</v>
      </c>
    </row>
    <row r="931" spans="1:3" x14ac:dyDescent="0.35">
      <c r="A931" s="92">
        <f t="shared" si="15"/>
        <v>45125</v>
      </c>
      <c r="B931" s="91">
        <v>71.264011343704453</v>
      </c>
      <c r="C931" s="91">
        <v>27.23</v>
      </c>
    </row>
    <row r="932" spans="1:3" x14ac:dyDescent="0.35">
      <c r="A932" s="92">
        <f t="shared" si="15"/>
        <v>45126</v>
      </c>
      <c r="B932" s="91">
        <v>77.850229492917094</v>
      </c>
      <c r="C932" s="91">
        <v>25.995000000000001</v>
      </c>
    </row>
    <row r="933" spans="1:3" x14ac:dyDescent="0.35">
      <c r="A933" s="92">
        <f t="shared" si="15"/>
        <v>45127</v>
      </c>
      <c r="B933" s="91">
        <v>77.7407788699159</v>
      </c>
      <c r="C933" s="91">
        <v>28.315000000000001</v>
      </c>
    </row>
    <row r="934" spans="1:3" x14ac:dyDescent="0.35">
      <c r="A934" s="92">
        <f t="shared" si="15"/>
        <v>45128</v>
      </c>
      <c r="B934" s="91">
        <v>78.260614316035571</v>
      </c>
      <c r="C934" s="91">
        <v>27.175000000000001</v>
      </c>
    </row>
    <row r="935" spans="1:3" x14ac:dyDescent="0.35">
      <c r="A935" s="92">
        <f t="shared" si="15"/>
        <v>45129</v>
      </c>
      <c r="B935" s="91">
        <v>72.82804219054934</v>
      </c>
    </row>
    <row r="936" spans="1:3" x14ac:dyDescent="0.35">
      <c r="A936" s="92">
        <f t="shared" si="15"/>
        <v>45130</v>
      </c>
      <c r="B936" s="91">
        <v>72.277897489396238</v>
      </c>
    </row>
    <row r="937" spans="1:3" x14ac:dyDescent="0.35">
      <c r="A937" s="92">
        <f t="shared" si="15"/>
        <v>45131</v>
      </c>
      <c r="B937" s="91">
        <v>74.858227756925004</v>
      </c>
      <c r="C937" s="91">
        <v>29.954999999999998</v>
      </c>
    </row>
    <row r="938" spans="1:3" x14ac:dyDescent="0.35">
      <c r="A938" s="92">
        <f t="shared" si="15"/>
        <v>45132</v>
      </c>
      <c r="B938" s="91">
        <v>80.801827168002433</v>
      </c>
      <c r="C938" s="91">
        <v>32.44</v>
      </c>
    </row>
    <row r="939" spans="1:3" x14ac:dyDescent="0.35">
      <c r="A939" s="92">
        <f t="shared" si="15"/>
        <v>45133</v>
      </c>
      <c r="B939" s="91">
        <v>76.71107742064747</v>
      </c>
      <c r="C939" s="91">
        <v>28.85</v>
      </c>
    </row>
    <row r="940" spans="1:3" x14ac:dyDescent="0.35">
      <c r="A940" s="92">
        <f t="shared" si="15"/>
        <v>45134</v>
      </c>
      <c r="B940" s="91">
        <v>76.876334177355943</v>
      </c>
      <c r="C940" s="91">
        <v>28.4</v>
      </c>
    </row>
    <row r="941" spans="1:3" x14ac:dyDescent="0.35">
      <c r="A941" s="92">
        <f t="shared" si="15"/>
        <v>45135</v>
      </c>
      <c r="B941" s="91">
        <v>73.000521035385987</v>
      </c>
      <c r="C941" s="91">
        <v>25.5</v>
      </c>
    </row>
    <row r="942" spans="1:3" x14ac:dyDescent="0.35">
      <c r="A942" s="92">
        <f t="shared" si="15"/>
        <v>45136</v>
      </c>
      <c r="B942" s="91">
        <v>69.600033826511932</v>
      </c>
    </row>
    <row r="943" spans="1:3" x14ac:dyDescent="0.35">
      <c r="A943" s="92">
        <f t="shared" si="15"/>
        <v>45137</v>
      </c>
      <c r="B943" s="91">
        <v>68.916721896118972</v>
      </c>
    </row>
    <row r="944" spans="1:3" x14ac:dyDescent="0.35">
      <c r="A944" s="92">
        <f t="shared" si="15"/>
        <v>45138</v>
      </c>
      <c r="B944" s="91">
        <v>69.63006131220169</v>
      </c>
      <c r="C944" s="91">
        <v>27.3</v>
      </c>
    </row>
    <row r="945" spans="1:3" x14ac:dyDescent="0.35">
      <c r="A945" s="92">
        <f t="shared" si="15"/>
        <v>45139</v>
      </c>
      <c r="B945" s="91">
        <v>77.620653584958816</v>
      </c>
      <c r="C945" s="91">
        <v>27.25</v>
      </c>
    </row>
    <row r="946" spans="1:3" x14ac:dyDescent="0.35">
      <c r="A946" s="92">
        <f t="shared" si="15"/>
        <v>45140</v>
      </c>
      <c r="B946" s="91">
        <v>78.376134157071505</v>
      </c>
      <c r="C946" s="91">
        <v>28.96</v>
      </c>
    </row>
    <row r="947" spans="1:3" x14ac:dyDescent="0.35">
      <c r="A947" s="92">
        <f t="shared" si="15"/>
        <v>45141</v>
      </c>
      <c r="B947" s="91">
        <v>78.314968630800337</v>
      </c>
      <c r="C947" s="91">
        <v>31.05</v>
      </c>
    </row>
    <row r="948" spans="1:3" x14ac:dyDescent="0.35">
      <c r="A948" s="92">
        <f t="shared" si="15"/>
        <v>45142</v>
      </c>
      <c r="B948" s="91">
        <v>83.712103611737007</v>
      </c>
      <c r="C948" s="91">
        <v>29.08</v>
      </c>
    </row>
    <row r="949" spans="1:3" x14ac:dyDescent="0.35">
      <c r="A949" s="92">
        <f t="shared" si="15"/>
        <v>45143</v>
      </c>
      <c r="B949" s="91">
        <v>79.523439072904267</v>
      </c>
    </row>
    <row r="950" spans="1:3" x14ac:dyDescent="0.35">
      <c r="A950" s="92">
        <f t="shared" si="15"/>
        <v>45144</v>
      </c>
      <c r="B950" s="91">
        <v>78.240734773147466</v>
      </c>
    </row>
    <row r="951" spans="1:3" x14ac:dyDescent="0.35">
      <c r="A951" s="92">
        <f t="shared" si="15"/>
        <v>45145</v>
      </c>
      <c r="B951" s="91">
        <v>78.446326435670244</v>
      </c>
      <c r="C951" s="91">
        <v>30.95</v>
      </c>
    </row>
    <row r="952" spans="1:3" x14ac:dyDescent="0.35">
      <c r="A952" s="92">
        <f t="shared" si="15"/>
        <v>45146</v>
      </c>
      <c r="B952" s="91">
        <v>77.207572438799929</v>
      </c>
      <c r="C952" s="91">
        <v>30.77</v>
      </c>
    </row>
    <row r="953" spans="1:3" x14ac:dyDescent="0.35">
      <c r="A953" s="92">
        <f t="shared" si="15"/>
        <v>45147</v>
      </c>
      <c r="B953" s="91">
        <v>77.994410207134493</v>
      </c>
      <c r="C953" s="91">
        <v>38.75</v>
      </c>
    </row>
    <row r="954" spans="1:3" x14ac:dyDescent="0.35">
      <c r="A954" s="92">
        <f t="shared" si="15"/>
        <v>45148</v>
      </c>
      <c r="B954" s="91">
        <v>82.212909911545339</v>
      </c>
      <c r="C954" s="91">
        <v>36.674999999999997</v>
      </c>
    </row>
    <row r="955" spans="1:3" x14ac:dyDescent="0.35">
      <c r="A955" s="92">
        <f t="shared" si="15"/>
        <v>45149</v>
      </c>
      <c r="B955" s="91">
        <v>81.241323756078899</v>
      </c>
      <c r="C955" s="91">
        <v>35.549999999999997</v>
      </c>
    </row>
    <row r="956" spans="1:3" x14ac:dyDescent="0.35">
      <c r="A956" s="92">
        <f t="shared" si="15"/>
        <v>45150</v>
      </c>
      <c r="B956" s="91">
        <v>75.866661815098283</v>
      </c>
    </row>
    <row r="957" spans="1:3" x14ac:dyDescent="0.35">
      <c r="A957" s="92">
        <f t="shared" si="15"/>
        <v>45151</v>
      </c>
      <c r="B957" s="91">
        <v>73.915028867278608</v>
      </c>
    </row>
    <row r="958" spans="1:3" x14ac:dyDescent="0.35">
      <c r="A958" s="92">
        <f t="shared" si="15"/>
        <v>45152</v>
      </c>
      <c r="B958" s="91">
        <v>75.615923418558623</v>
      </c>
      <c r="C958" s="91">
        <v>34.700000000000003</v>
      </c>
    </row>
    <row r="959" spans="1:3" x14ac:dyDescent="0.35">
      <c r="A959" s="92">
        <f t="shared" si="15"/>
        <v>45153</v>
      </c>
      <c r="B959" s="91">
        <v>77.874908598329142</v>
      </c>
      <c r="C959" s="91">
        <v>39.1</v>
      </c>
    </row>
    <row r="960" spans="1:3" x14ac:dyDescent="0.35">
      <c r="A960" s="92">
        <f t="shared" si="15"/>
        <v>45154</v>
      </c>
      <c r="B960" s="91">
        <v>84.598455818527682</v>
      </c>
      <c r="C960" s="91">
        <v>37.950000000000003</v>
      </c>
    </row>
    <row r="961" spans="1:3" x14ac:dyDescent="0.35">
      <c r="A961" s="92">
        <f t="shared" si="15"/>
        <v>45155</v>
      </c>
      <c r="B961" s="91">
        <v>81.5735901055276</v>
      </c>
      <c r="C961" s="91">
        <v>36.424999999999997</v>
      </c>
    </row>
    <row r="962" spans="1:3" x14ac:dyDescent="0.35">
      <c r="A962" s="92">
        <f t="shared" si="15"/>
        <v>45156</v>
      </c>
      <c r="B962" s="91">
        <v>79.633361236893379</v>
      </c>
      <c r="C962" s="91">
        <v>36.86</v>
      </c>
    </row>
    <row r="963" spans="1:3" x14ac:dyDescent="0.35">
      <c r="A963" s="92">
        <f t="shared" si="15"/>
        <v>45157</v>
      </c>
      <c r="B963" s="91">
        <v>73.756166483733267</v>
      </c>
    </row>
    <row r="964" spans="1:3" x14ac:dyDescent="0.35">
      <c r="A964" s="92">
        <f t="shared" si="15"/>
        <v>45158</v>
      </c>
      <c r="B964" s="91">
        <v>74.350833626707313</v>
      </c>
    </row>
    <row r="965" spans="1:3" x14ac:dyDescent="0.35">
      <c r="A965" s="92">
        <f t="shared" si="15"/>
        <v>45159</v>
      </c>
      <c r="B965" s="91">
        <v>80.574695525367005</v>
      </c>
      <c r="C965" s="91">
        <v>40.22</v>
      </c>
    </row>
    <row r="966" spans="1:3" x14ac:dyDescent="0.35">
      <c r="A966" s="92">
        <f t="shared" si="15"/>
        <v>45160</v>
      </c>
      <c r="B966" s="91">
        <v>84.038816052893907</v>
      </c>
      <c r="C966" s="91">
        <v>43.435000000000002</v>
      </c>
    </row>
    <row r="967" spans="1:3" x14ac:dyDescent="0.35">
      <c r="A967" s="92">
        <f t="shared" si="15"/>
        <v>45161</v>
      </c>
      <c r="B967" s="91">
        <v>87.898310008475136</v>
      </c>
      <c r="C967" s="91">
        <v>36.549999999999997</v>
      </c>
    </row>
    <row r="968" spans="1:3" x14ac:dyDescent="0.35">
      <c r="A968" s="92">
        <f t="shared" si="15"/>
        <v>45162</v>
      </c>
      <c r="B968" s="91">
        <v>86.187198706203546</v>
      </c>
      <c r="C968" s="91">
        <v>32.1</v>
      </c>
    </row>
    <row r="969" spans="1:3" x14ac:dyDescent="0.35">
      <c r="A969" s="92">
        <f t="shared" si="15"/>
        <v>45163</v>
      </c>
      <c r="B969" s="91">
        <v>83.614912640483567</v>
      </c>
      <c r="C969" s="91">
        <v>35.35</v>
      </c>
    </row>
    <row r="970" spans="1:3" x14ac:dyDescent="0.35">
      <c r="A970" s="92">
        <f t="shared" si="15"/>
        <v>45164</v>
      </c>
      <c r="B970" s="91">
        <v>82.162204792099203</v>
      </c>
    </row>
    <row r="971" spans="1:3" x14ac:dyDescent="0.35">
      <c r="A971" s="92">
        <f t="shared" si="15"/>
        <v>45165</v>
      </c>
      <c r="B971" s="91">
        <v>81.861726559188412</v>
      </c>
    </row>
    <row r="972" spans="1:3" x14ac:dyDescent="0.35">
      <c r="A972" s="92">
        <f t="shared" si="15"/>
        <v>45166</v>
      </c>
      <c r="B972" s="91">
        <v>80.828896282097404</v>
      </c>
    </row>
    <row r="973" spans="1:3" x14ac:dyDescent="0.35">
      <c r="A973" s="92">
        <f t="shared" si="15"/>
        <v>45167</v>
      </c>
      <c r="B973" s="91">
        <v>81.850883042135891</v>
      </c>
      <c r="C973" s="91">
        <v>34.844999999999999</v>
      </c>
    </row>
    <row r="974" spans="1:3" x14ac:dyDescent="0.35">
      <c r="A974" s="92">
        <f t="shared" si="15"/>
        <v>45168</v>
      </c>
      <c r="B974" s="91">
        <v>88.973307278255703</v>
      </c>
      <c r="C974" s="91">
        <v>35.4</v>
      </c>
    </row>
    <row r="975" spans="1:3" x14ac:dyDescent="0.35">
      <c r="A975" s="92">
        <f t="shared" si="15"/>
        <v>45169</v>
      </c>
      <c r="B975" s="91">
        <v>89.981339540636952</v>
      </c>
      <c r="C975" s="91">
        <v>31.65</v>
      </c>
    </row>
    <row r="976" spans="1:3" x14ac:dyDescent="0.35">
      <c r="A976" s="92">
        <f t="shared" si="15"/>
        <v>45170</v>
      </c>
      <c r="B976" s="91">
        <v>77.807888103868137</v>
      </c>
      <c r="C976" s="91">
        <v>35.854999999999997</v>
      </c>
    </row>
    <row r="977" spans="1:3" x14ac:dyDescent="0.35">
      <c r="A977" s="92">
        <f t="shared" si="15"/>
        <v>45171</v>
      </c>
      <c r="B977" s="91">
        <v>70.813319877061929</v>
      </c>
    </row>
    <row r="978" spans="1:3" x14ac:dyDescent="0.35">
      <c r="A978" s="92">
        <f t="shared" si="15"/>
        <v>45172</v>
      </c>
      <c r="B978" s="91">
        <v>70.95257278692425</v>
      </c>
    </row>
    <row r="979" spans="1:3" x14ac:dyDescent="0.35">
      <c r="A979" s="92">
        <f t="shared" si="15"/>
        <v>45173</v>
      </c>
      <c r="B979" s="91">
        <v>73.622729820341007</v>
      </c>
      <c r="C979" s="91">
        <v>33.409999999999997</v>
      </c>
    </row>
    <row r="980" spans="1:3" x14ac:dyDescent="0.35">
      <c r="A980" s="92">
        <f t="shared" si="15"/>
        <v>45174</v>
      </c>
      <c r="B980" s="91">
        <v>74.612324204831765</v>
      </c>
      <c r="C980" s="91">
        <v>34.880000000000003</v>
      </c>
    </row>
    <row r="981" spans="1:3" x14ac:dyDescent="0.35">
      <c r="A981" s="92">
        <f t="shared" si="15"/>
        <v>45175</v>
      </c>
      <c r="B981" s="91">
        <v>78.094757515159841</v>
      </c>
      <c r="C981" s="91">
        <v>31.364999999999998</v>
      </c>
    </row>
    <row r="982" spans="1:3" x14ac:dyDescent="0.35">
      <c r="A982" s="92">
        <f t="shared" si="15"/>
        <v>45176</v>
      </c>
      <c r="B982" s="91">
        <v>76.767177626520663</v>
      </c>
      <c r="C982" s="91">
        <v>32.965000000000003</v>
      </c>
    </row>
    <row r="983" spans="1:3" x14ac:dyDescent="0.35">
      <c r="A983" s="92">
        <f t="shared" si="15"/>
        <v>45177</v>
      </c>
      <c r="B983" s="91">
        <v>75.790152062499843</v>
      </c>
      <c r="C983" s="91">
        <v>34.53</v>
      </c>
    </row>
    <row r="984" spans="1:3" x14ac:dyDescent="0.35">
      <c r="A984" s="92">
        <f t="shared" si="15"/>
        <v>45178</v>
      </c>
      <c r="B984" s="91">
        <v>73.698244055192774</v>
      </c>
    </row>
    <row r="985" spans="1:3" x14ac:dyDescent="0.35">
      <c r="A985" s="92">
        <f t="shared" si="15"/>
        <v>45179</v>
      </c>
      <c r="B985" s="91">
        <v>73.325886197046557</v>
      </c>
    </row>
    <row r="986" spans="1:3" x14ac:dyDescent="0.35">
      <c r="A986" s="92">
        <f t="shared" si="15"/>
        <v>45180</v>
      </c>
      <c r="B986" s="91">
        <v>78.205558101129071</v>
      </c>
      <c r="C986" s="91">
        <v>36.6</v>
      </c>
    </row>
    <row r="987" spans="1:3" x14ac:dyDescent="0.35">
      <c r="A987" s="92">
        <f t="shared" si="15"/>
        <v>45181</v>
      </c>
      <c r="B987" s="91">
        <v>80.401203937109273</v>
      </c>
      <c r="C987" s="91">
        <v>35</v>
      </c>
    </row>
    <row r="988" spans="1:3" x14ac:dyDescent="0.35">
      <c r="A988" s="92">
        <f t="shared" si="15"/>
        <v>45182</v>
      </c>
      <c r="B988" s="91">
        <v>80.861665509717696</v>
      </c>
      <c r="C988" s="91">
        <v>37.284999999999997</v>
      </c>
    </row>
    <row r="989" spans="1:3" x14ac:dyDescent="0.35">
      <c r="A989" s="92">
        <f t="shared" si="15"/>
        <v>45183</v>
      </c>
      <c r="B989" s="91">
        <v>82.843632278251405</v>
      </c>
      <c r="C989" s="91">
        <v>35.520000000000003</v>
      </c>
    </row>
    <row r="990" spans="1:3" x14ac:dyDescent="0.35">
      <c r="A990" s="92">
        <f t="shared" si="15"/>
        <v>45184</v>
      </c>
      <c r="B990" s="91">
        <v>81.672488707815774</v>
      </c>
      <c r="C990" s="91">
        <v>36.625</v>
      </c>
    </row>
    <row r="991" spans="1:3" x14ac:dyDescent="0.35">
      <c r="A991" s="92">
        <f t="shared" ref="A991:A1049" si="16">1+A990</f>
        <v>45185</v>
      </c>
      <c r="B991" s="91">
        <v>75.926470249506366</v>
      </c>
    </row>
    <row r="992" spans="1:3" x14ac:dyDescent="0.35">
      <c r="A992" s="92">
        <f t="shared" si="16"/>
        <v>45186</v>
      </c>
      <c r="B992" s="91">
        <v>74.407452186036437</v>
      </c>
    </row>
    <row r="993" spans="1:3" x14ac:dyDescent="0.35">
      <c r="A993" s="92">
        <f t="shared" si="16"/>
        <v>45187</v>
      </c>
      <c r="B993" s="91">
        <v>77.642375720792359</v>
      </c>
      <c r="C993" s="91">
        <v>34.1</v>
      </c>
    </row>
    <row r="994" spans="1:3" x14ac:dyDescent="0.35">
      <c r="A994" s="92">
        <f t="shared" si="16"/>
        <v>45188</v>
      </c>
      <c r="B994" s="91">
        <v>71.712214074276602</v>
      </c>
      <c r="C994" s="91">
        <v>37.200000000000003</v>
      </c>
    </row>
    <row r="995" spans="1:3" x14ac:dyDescent="0.35">
      <c r="A995" s="92">
        <f t="shared" si="16"/>
        <v>45189</v>
      </c>
      <c r="B995" s="91">
        <v>70.720383798510511</v>
      </c>
      <c r="C995" s="91">
        <v>37.01</v>
      </c>
    </row>
    <row r="996" spans="1:3" x14ac:dyDescent="0.35">
      <c r="A996" s="92">
        <f t="shared" si="16"/>
        <v>45190</v>
      </c>
      <c r="B996" s="91">
        <v>73.801355113541263</v>
      </c>
      <c r="C996" s="91">
        <v>38.625</v>
      </c>
    </row>
    <row r="997" spans="1:3" x14ac:dyDescent="0.35">
      <c r="A997" s="92">
        <f t="shared" si="16"/>
        <v>45191</v>
      </c>
      <c r="B997" s="91">
        <v>84.936589739846042</v>
      </c>
      <c r="C997" s="91">
        <v>39.65</v>
      </c>
    </row>
    <row r="998" spans="1:3" x14ac:dyDescent="0.35">
      <c r="A998" s="92">
        <f t="shared" si="16"/>
        <v>45192</v>
      </c>
      <c r="B998" s="91">
        <v>81.800516651203992</v>
      </c>
    </row>
    <row r="999" spans="1:3" x14ac:dyDescent="0.35">
      <c r="A999" s="92">
        <f t="shared" si="16"/>
        <v>45193</v>
      </c>
      <c r="B999" s="91">
        <v>79.991294161157469</v>
      </c>
    </row>
    <row r="1000" spans="1:3" x14ac:dyDescent="0.35">
      <c r="A1000" s="92">
        <f t="shared" si="16"/>
        <v>45194</v>
      </c>
      <c r="B1000" s="91">
        <v>82.306050951615248</v>
      </c>
      <c r="C1000" s="91">
        <v>43.6</v>
      </c>
    </row>
    <row r="1001" spans="1:3" x14ac:dyDescent="0.35">
      <c r="A1001" s="92">
        <f t="shared" si="16"/>
        <v>45195</v>
      </c>
      <c r="B1001" s="91">
        <v>84.779427962481705</v>
      </c>
      <c r="C1001" s="91">
        <v>39.534999999999997</v>
      </c>
    </row>
    <row r="1002" spans="1:3" x14ac:dyDescent="0.35">
      <c r="A1002" s="92">
        <f t="shared" si="16"/>
        <v>45196</v>
      </c>
      <c r="B1002" s="91">
        <v>88.064860893689257</v>
      </c>
      <c r="C1002" s="91">
        <v>39.799999999999997</v>
      </c>
    </row>
    <row r="1003" spans="1:3" x14ac:dyDescent="0.35">
      <c r="A1003" s="92">
        <f t="shared" si="16"/>
        <v>45197</v>
      </c>
      <c r="B1003" s="91">
        <v>85.961287411733906</v>
      </c>
      <c r="C1003" s="91">
        <v>39.4</v>
      </c>
    </row>
    <row r="1004" spans="1:3" x14ac:dyDescent="0.35">
      <c r="A1004" s="92">
        <f t="shared" si="16"/>
        <v>45198</v>
      </c>
      <c r="B1004" s="91">
        <v>87.229256799195312</v>
      </c>
      <c r="C1004" s="91">
        <v>38.299999999999997</v>
      </c>
    </row>
    <row r="1005" spans="1:3" x14ac:dyDescent="0.35">
      <c r="A1005" s="92">
        <f t="shared" si="16"/>
        <v>45199</v>
      </c>
      <c r="B1005" s="91">
        <v>80.486403400477883</v>
      </c>
    </row>
    <row r="1006" spans="1:3" x14ac:dyDescent="0.35">
      <c r="A1006" s="92">
        <f t="shared" si="16"/>
        <v>45200</v>
      </c>
      <c r="B1006" s="91">
        <v>66.976384376571772</v>
      </c>
    </row>
    <row r="1007" spans="1:3" x14ac:dyDescent="0.35">
      <c r="A1007" s="92">
        <f t="shared" si="16"/>
        <v>45201</v>
      </c>
      <c r="B1007" s="91">
        <v>71.120201800619782</v>
      </c>
      <c r="C1007" s="91">
        <v>38.75</v>
      </c>
    </row>
    <row r="1008" spans="1:3" x14ac:dyDescent="0.35">
      <c r="A1008" s="92">
        <f t="shared" si="16"/>
        <v>45202</v>
      </c>
      <c r="B1008" s="91">
        <v>71.979441784771723</v>
      </c>
      <c r="C1008" s="91">
        <v>37.15</v>
      </c>
    </row>
    <row r="1009" spans="1:3" x14ac:dyDescent="0.35">
      <c r="A1009" s="92">
        <f t="shared" si="16"/>
        <v>45203</v>
      </c>
      <c r="B1009" s="91">
        <v>64.721358365726942</v>
      </c>
      <c r="C1009" s="91">
        <v>38.375</v>
      </c>
    </row>
    <row r="1010" spans="1:3" x14ac:dyDescent="0.35">
      <c r="A1010" s="92">
        <f t="shared" si="16"/>
        <v>45204</v>
      </c>
      <c r="B1010" s="91">
        <v>68.292365335286917</v>
      </c>
      <c r="C1010" s="91">
        <v>36.125</v>
      </c>
    </row>
    <row r="1011" spans="1:3" x14ac:dyDescent="0.35">
      <c r="A1011" s="92">
        <f t="shared" si="16"/>
        <v>45205</v>
      </c>
      <c r="B1011" s="91">
        <v>65.229005408683832</v>
      </c>
      <c r="C1011" s="91">
        <v>38.064999999999998</v>
      </c>
    </row>
    <row r="1012" spans="1:3" x14ac:dyDescent="0.35">
      <c r="A1012" s="92">
        <f t="shared" si="16"/>
        <v>45206</v>
      </c>
      <c r="B1012" s="91">
        <v>57.961806478392432</v>
      </c>
    </row>
    <row r="1013" spans="1:3" x14ac:dyDescent="0.35">
      <c r="A1013" s="92">
        <f t="shared" si="16"/>
        <v>45207</v>
      </c>
      <c r="B1013" s="91">
        <v>62.242316965885564</v>
      </c>
    </row>
    <row r="1014" spans="1:3" x14ac:dyDescent="0.35">
      <c r="A1014" s="92">
        <f t="shared" si="16"/>
        <v>45208</v>
      </c>
      <c r="B1014" s="91">
        <v>65.882747869900413</v>
      </c>
      <c r="C1014" s="91">
        <v>43.4</v>
      </c>
    </row>
    <row r="1015" spans="1:3" x14ac:dyDescent="0.35">
      <c r="A1015" s="92">
        <f t="shared" si="16"/>
        <v>45209</v>
      </c>
      <c r="B1015" s="91">
        <v>78.723501314873417</v>
      </c>
      <c r="C1015" s="91">
        <v>49.22</v>
      </c>
    </row>
    <row r="1016" spans="1:3" x14ac:dyDescent="0.35">
      <c r="A1016" s="92">
        <f t="shared" si="16"/>
        <v>45210</v>
      </c>
      <c r="B1016" s="91">
        <v>78.784082193399428</v>
      </c>
      <c r="C1016" s="91">
        <v>46.2</v>
      </c>
    </row>
    <row r="1017" spans="1:3" x14ac:dyDescent="0.35">
      <c r="A1017" s="92">
        <f t="shared" si="16"/>
        <v>45211</v>
      </c>
      <c r="B1017" s="91">
        <v>82.149804910262077</v>
      </c>
      <c r="C1017" s="91">
        <v>52.96</v>
      </c>
    </row>
    <row r="1018" spans="1:3" x14ac:dyDescent="0.35">
      <c r="A1018" s="92">
        <f t="shared" si="16"/>
        <v>45212</v>
      </c>
      <c r="B1018" s="91">
        <v>80.036757596246701</v>
      </c>
      <c r="C1018" s="91">
        <v>55.23</v>
      </c>
    </row>
    <row r="1019" spans="1:3" x14ac:dyDescent="0.35">
      <c r="A1019" s="92">
        <f t="shared" si="16"/>
        <v>45213</v>
      </c>
      <c r="B1019" s="91">
        <v>79.995657882396728</v>
      </c>
    </row>
    <row r="1020" spans="1:3" x14ac:dyDescent="0.35">
      <c r="A1020" s="92">
        <f t="shared" si="16"/>
        <v>45214</v>
      </c>
      <c r="B1020" s="91">
        <v>81.640149472196043</v>
      </c>
    </row>
    <row r="1021" spans="1:3" x14ac:dyDescent="0.35">
      <c r="A1021" s="92">
        <f t="shared" si="16"/>
        <v>45215</v>
      </c>
      <c r="B1021" s="91">
        <v>86.354523765870553</v>
      </c>
      <c r="C1021" s="91">
        <v>48.5</v>
      </c>
    </row>
    <row r="1022" spans="1:3" x14ac:dyDescent="0.35">
      <c r="A1022" s="92">
        <f t="shared" si="16"/>
        <v>45216</v>
      </c>
      <c r="B1022" s="91">
        <v>87.47523444144143</v>
      </c>
      <c r="C1022" s="91">
        <v>48.8</v>
      </c>
    </row>
    <row r="1023" spans="1:3" x14ac:dyDescent="0.35">
      <c r="A1023" s="92">
        <f t="shared" si="16"/>
        <v>45217</v>
      </c>
      <c r="B1023" s="91">
        <v>90.551660353818662</v>
      </c>
      <c r="C1023" s="91">
        <v>50.68</v>
      </c>
    </row>
    <row r="1024" spans="1:3" x14ac:dyDescent="0.35">
      <c r="A1024" s="92">
        <f t="shared" si="16"/>
        <v>45218</v>
      </c>
      <c r="B1024" s="91">
        <v>89.391812712419153</v>
      </c>
      <c r="C1024" s="91">
        <v>50.15</v>
      </c>
    </row>
    <row r="1025" spans="1:3" x14ac:dyDescent="0.35">
      <c r="A1025" s="92">
        <f t="shared" si="16"/>
        <v>45219</v>
      </c>
      <c r="B1025" s="91">
        <v>87.989823589840015</v>
      </c>
      <c r="C1025" s="91">
        <v>50.35</v>
      </c>
    </row>
    <row r="1026" spans="1:3" x14ac:dyDescent="0.35">
      <c r="A1026" s="92">
        <f t="shared" si="16"/>
        <v>45220</v>
      </c>
      <c r="B1026" s="91">
        <v>78.32314641788156</v>
      </c>
    </row>
    <row r="1027" spans="1:3" x14ac:dyDescent="0.35">
      <c r="A1027" s="92">
        <f t="shared" si="16"/>
        <v>45221</v>
      </c>
      <c r="B1027" s="91">
        <v>79.489535935084263</v>
      </c>
    </row>
    <row r="1028" spans="1:3" x14ac:dyDescent="0.35">
      <c r="A1028" s="92">
        <f t="shared" si="16"/>
        <v>45222</v>
      </c>
      <c r="B1028" s="91">
        <v>85.830587040194018</v>
      </c>
      <c r="C1028" s="91">
        <v>51.74</v>
      </c>
    </row>
    <row r="1029" spans="1:3" x14ac:dyDescent="0.35">
      <c r="A1029" s="92">
        <f t="shared" si="16"/>
        <v>45223</v>
      </c>
      <c r="B1029" s="91">
        <v>85.504397007814958</v>
      </c>
      <c r="C1029" s="91">
        <v>49</v>
      </c>
    </row>
    <row r="1030" spans="1:3" x14ac:dyDescent="0.35">
      <c r="A1030" s="92">
        <f t="shared" si="16"/>
        <v>45224</v>
      </c>
      <c r="B1030" s="91">
        <v>89.406990748309767</v>
      </c>
      <c r="C1030" s="91">
        <v>50.325000000000003</v>
      </c>
    </row>
    <row r="1031" spans="1:3" x14ac:dyDescent="0.35">
      <c r="A1031" s="92">
        <f t="shared" si="16"/>
        <v>45225</v>
      </c>
      <c r="B1031" s="91">
        <v>88.061898491142443</v>
      </c>
      <c r="C1031" s="91">
        <v>50.61</v>
      </c>
    </row>
    <row r="1032" spans="1:3" x14ac:dyDescent="0.35">
      <c r="A1032" s="92">
        <f t="shared" si="16"/>
        <v>45226</v>
      </c>
      <c r="B1032" s="91">
        <v>86.296396756003844</v>
      </c>
      <c r="C1032" s="91">
        <v>50.44</v>
      </c>
    </row>
    <row r="1033" spans="1:3" x14ac:dyDescent="0.35">
      <c r="A1033" s="92">
        <f t="shared" si="16"/>
        <v>45227</v>
      </c>
      <c r="B1033" s="91">
        <v>79.120049261997977</v>
      </c>
    </row>
    <row r="1034" spans="1:3" x14ac:dyDescent="0.35">
      <c r="A1034" s="92">
        <f t="shared" si="16"/>
        <v>45228</v>
      </c>
      <c r="B1034" s="91">
        <v>77.347040248597239</v>
      </c>
    </row>
    <row r="1035" spans="1:3" x14ac:dyDescent="0.35">
      <c r="A1035" s="92">
        <f t="shared" si="16"/>
        <v>45229</v>
      </c>
      <c r="B1035" s="91">
        <v>85.094895488029522</v>
      </c>
      <c r="C1035" s="91">
        <v>49.45</v>
      </c>
    </row>
    <row r="1036" spans="1:3" x14ac:dyDescent="0.35">
      <c r="A1036" s="92">
        <f t="shared" si="16"/>
        <v>45230</v>
      </c>
      <c r="B1036" s="91">
        <v>83.659127589308838</v>
      </c>
      <c r="C1036" s="91">
        <v>44.85</v>
      </c>
    </row>
    <row r="1037" spans="1:3" x14ac:dyDescent="0.35">
      <c r="A1037" s="92">
        <f t="shared" si="16"/>
        <v>45231</v>
      </c>
      <c r="B1037" s="91">
        <v>72.538098429506135</v>
      </c>
      <c r="C1037" s="91">
        <v>48.704999999999998</v>
      </c>
    </row>
    <row r="1038" spans="1:3" x14ac:dyDescent="0.35">
      <c r="A1038" s="92">
        <f t="shared" si="16"/>
        <v>45232</v>
      </c>
      <c r="B1038" s="91">
        <v>60.114160015903458</v>
      </c>
      <c r="C1038" s="91">
        <v>49.08</v>
      </c>
    </row>
    <row r="1039" spans="1:3" x14ac:dyDescent="0.35">
      <c r="A1039" s="92">
        <f t="shared" si="16"/>
        <v>45233</v>
      </c>
      <c r="B1039" s="91">
        <v>68.851133754503834</v>
      </c>
      <c r="C1039" s="91">
        <v>47.8</v>
      </c>
    </row>
    <row r="1040" spans="1:3" x14ac:dyDescent="0.35">
      <c r="A1040" s="92">
        <f t="shared" si="16"/>
        <v>45234</v>
      </c>
      <c r="B1040" s="91">
        <v>67.92315810678474</v>
      </c>
    </row>
    <row r="1041" spans="1:3" x14ac:dyDescent="0.35">
      <c r="A1041" s="92">
        <f t="shared" si="16"/>
        <v>45235</v>
      </c>
      <c r="B1041" s="91">
        <v>71.80927029918044</v>
      </c>
    </row>
    <row r="1042" spans="1:3" x14ac:dyDescent="0.35">
      <c r="A1042" s="92">
        <f t="shared" si="16"/>
        <v>45236</v>
      </c>
      <c r="B1042" s="91">
        <v>75.112808368530551</v>
      </c>
      <c r="C1042" s="91">
        <v>45.1</v>
      </c>
    </row>
    <row r="1043" spans="1:3" x14ac:dyDescent="0.35">
      <c r="A1043" s="92">
        <f t="shared" si="16"/>
        <v>45237</v>
      </c>
      <c r="B1043" s="91">
        <v>78.25495505857117</v>
      </c>
      <c r="C1043" s="91">
        <v>46.615000000000002</v>
      </c>
    </row>
    <row r="1044" spans="1:3" x14ac:dyDescent="0.35">
      <c r="A1044" s="92">
        <f t="shared" si="16"/>
        <v>45238</v>
      </c>
      <c r="B1044" s="91">
        <v>77.63039697303924</v>
      </c>
      <c r="C1044" s="91">
        <v>45.844999999999999</v>
      </c>
    </row>
    <row r="1045" spans="1:3" x14ac:dyDescent="0.35">
      <c r="A1045" s="92">
        <f t="shared" si="16"/>
        <v>45239</v>
      </c>
      <c r="B1045" s="91">
        <v>79.389680326087188</v>
      </c>
      <c r="C1045" s="91">
        <v>49.1</v>
      </c>
    </row>
    <row r="1046" spans="1:3" x14ac:dyDescent="0.35">
      <c r="A1046" s="92">
        <f t="shared" si="16"/>
        <v>45240</v>
      </c>
      <c r="B1046" s="91">
        <v>79.172076441095484</v>
      </c>
      <c r="C1046" s="91">
        <v>46.42</v>
      </c>
    </row>
    <row r="1047" spans="1:3" x14ac:dyDescent="0.35">
      <c r="A1047" s="92">
        <f t="shared" si="16"/>
        <v>45241</v>
      </c>
      <c r="B1047" s="91">
        <v>75.907986503492054</v>
      </c>
    </row>
    <row r="1048" spans="1:3" x14ac:dyDescent="0.35">
      <c r="A1048" s="92">
        <f t="shared" si="16"/>
        <v>45242</v>
      </c>
      <c r="B1048" s="91">
        <v>76.229438944612198</v>
      </c>
    </row>
    <row r="1049" spans="1:3" x14ac:dyDescent="0.35">
      <c r="A1049" s="92">
        <f t="shared" si="16"/>
        <v>45243</v>
      </c>
      <c r="B1049" s="91">
        <v>80.13533700973953</v>
      </c>
      <c r="C1049" s="91">
        <v>47.7</v>
      </c>
    </row>
    <row r="1050" spans="1:3" x14ac:dyDescent="0.35">
      <c r="A1050" s="92">
        <f>1+A1049</f>
        <v>45244</v>
      </c>
      <c r="B1050" s="91">
        <v>80.577415704800103</v>
      </c>
      <c r="C1050" s="91">
        <v>47.65</v>
      </c>
    </row>
    <row r="1051" spans="1:3" x14ac:dyDescent="0.35">
      <c r="A1051" s="92">
        <f t="shared" ref="A1051:A1114" si="17">1+A1050</f>
        <v>45245</v>
      </c>
      <c r="B1051" s="91">
        <v>81.270379143415283</v>
      </c>
      <c r="C1051" s="91">
        <v>46.65</v>
      </c>
    </row>
    <row r="1052" spans="1:3" x14ac:dyDescent="0.35">
      <c r="A1052" s="92">
        <f t="shared" si="17"/>
        <v>45246</v>
      </c>
      <c r="B1052" s="91">
        <v>81.900205227446378</v>
      </c>
      <c r="C1052" s="91">
        <v>45.7</v>
      </c>
    </row>
    <row r="1053" spans="1:3" x14ac:dyDescent="0.35">
      <c r="A1053" s="92">
        <f t="shared" si="17"/>
        <v>45247</v>
      </c>
      <c r="B1053" s="91">
        <v>82.352090837206674</v>
      </c>
      <c r="C1053" s="91">
        <v>44.95</v>
      </c>
    </row>
    <row r="1054" spans="1:3" x14ac:dyDescent="0.35">
      <c r="A1054" s="92">
        <f t="shared" si="17"/>
        <v>45248</v>
      </c>
      <c r="B1054" s="91">
        <v>75.972283227948338</v>
      </c>
    </row>
    <row r="1055" spans="1:3" x14ac:dyDescent="0.35">
      <c r="A1055" s="92">
        <f t="shared" si="17"/>
        <v>45249</v>
      </c>
      <c r="B1055" s="91">
        <v>75.548646564136973</v>
      </c>
    </row>
    <row r="1056" spans="1:3" x14ac:dyDescent="0.35">
      <c r="A1056" s="92">
        <f t="shared" si="17"/>
        <v>45250</v>
      </c>
      <c r="B1056" s="91">
        <v>86.209276784886697</v>
      </c>
      <c r="C1056" s="91">
        <v>45.8</v>
      </c>
    </row>
    <row r="1057" spans="1:3" x14ac:dyDescent="0.35">
      <c r="A1057" s="92">
        <f t="shared" si="17"/>
        <v>45251</v>
      </c>
      <c r="B1057" s="91">
        <v>90.148208921250301</v>
      </c>
      <c r="C1057" s="91">
        <v>43.25</v>
      </c>
    </row>
    <row r="1058" spans="1:3" x14ac:dyDescent="0.35">
      <c r="A1058" s="92">
        <f t="shared" si="17"/>
        <v>45252</v>
      </c>
      <c r="B1058" s="91">
        <v>90.387938157766712</v>
      </c>
      <c r="C1058" s="91">
        <v>44.12</v>
      </c>
    </row>
    <row r="1059" spans="1:3" x14ac:dyDescent="0.35">
      <c r="A1059" s="92">
        <f t="shared" si="17"/>
        <v>45253</v>
      </c>
      <c r="B1059" s="91">
        <v>86.706703064758102</v>
      </c>
      <c r="C1059" s="91">
        <v>46.5</v>
      </c>
    </row>
    <row r="1060" spans="1:3" x14ac:dyDescent="0.35">
      <c r="A1060" s="92">
        <f t="shared" si="17"/>
        <v>45254</v>
      </c>
      <c r="B1060" s="91">
        <v>88.168525993070176</v>
      </c>
      <c r="C1060" s="91">
        <v>46.49</v>
      </c>
    </row>
    <row r="1061" spans="1:3" x14ac:dyDescent="0.35">
      <c r="A1061" s="92">
        <f t="shared" si="17"/>
        <v>45255</v>
      </c>
      <c r="B1061" s="91">
        <v>89.06375198469091</v>
      </c>
    </row>
    <row r="1062" spans="1:3" x14ac:dyDescent="0.35">
      <c r="A1062" s="92">
        <f t="shared" si="17"/>
        <v>45256</v>
      </c>
      <c r="B1062" s="91">
        <v>91.838951938953599</v>
      </c>
    </row>
    <row r="1063" spans="1:3" x14ac:dyDescent="0.35">
      <c r="A1063" s="92">
        <f t="shared" si="17"/>
        <v>45257</v>
      </c>
      <c r="B1063" s="91">
        <v>92.202569919043583</v>
      </c>
      <c r="C1063" s="91">
        <v>43.645000000000003</v>
      </c>
    </row>
    <row r="1064" spans="1:3" x14ac:dyDescent="0.35">
      <c r="A1064" s="92">
        <f t="shared" si="17"/>
        <v>45258</v>
      </c>
      <c r="B1064" s="91">
        <v>100.4295539508867</v>
      </c>
      <c r="C1064" s="91">
        <v>43.15</v>
      </c>
    </row>
    <row r="1065" spans="1:3" x14ac:dyDescent="0.35">
      <c r="A1065" s="92">
        <f t="shared" si="17"/>
        <v>45259</v>
      </c>
      <c r="B1065" s="91">
        <v>100.36196329825349</v>
      </c>
      <c r="C1065" s="91">
        <v>39.799999999999997</v>
      </c>
    </row>
    <row r="1066" spans="1:3" x14ac:dyDescent="0.35">
      <c r="A1066" s="92">
        <f t="shared" si="17"/>
        <v>45260</v>
      </c>
      <c r="B1066" s="91">
        <v>104.10293308006533</v>
      </c>
      <c r="C1066" s="91">
        <v>40.799999999999997</v>
      </c>
    </row>
    <row r="1067" spans="1:3" x14ac:dyDescent="0.35">
      <c r="A1067" s="92">
        <f t="shared" si="17"/>
        <v>45261</v>
      </c>
      <c r="B1067" s="91">
        <v>100.65468808200785</v>
      </c>
      <c r="C1067" s="91">
        <v>43.81</v>
      </c>
    </row>
    <row r="1068" spans="1:3" x14ac:dyDescent="0.35">
      <c r="A1068" s="92">
        <f t="shared" si="17"/>
        <v>45262</v>
      </c>
      <c r="B1068" s="91">
        <v>93.038293558644753</v>
      </c>
    </row>
    <row r="1069" spans="1:3" x14ac:dyDescent="0.35">
      <c r="A1069" s="92">
        <f t="shared" si="17"/>
        <v>45263</v>
      </c>
      <c r="B1069" s="91">
        <v>92.537364953366847</v>
      </c>
    </row>
    <row r="1070" spans="1:3" x14ac:dyDescent="0.35">
      <c r="A1070" s="92">
        <f t="shared" si="17"/>
        <v>45264</v>
      </c>
      <c r="B1070" s="91">
        <v>102.99618923385229</v>
      </c>
      <c r="C1070" s="91">
        <v>39.99</v>
      </c>
    </row>
    <row r="1071" spans="1:3" x14ac:dyDescent="0.35">
      <c r="A1071" s="92">
        <f t="shared" si="17"/>
        <v>45265</v>
      </c>
      <c r="B1071" s="91">
        <v>107.32303435851631</v>
      </c>
      <c r="C1071" s="91">
        <v>38.075000000000003</v>
      </c>
    </row>
    <row r="1072" spans="1:3" x14ac:dyDescent="0.35">
      <c r="A1072" s="92">
        <f t="shared" si="17"/>
        <v>45266</v>
      </c>
      <c r="B1072" s="91">
        <v>107.19022204783009</v>
      </c>
      <c r="C1072" s="91">
        <v>39.354999999999997</v>
      </c>
    </row>
    <row r="1073" spans="1:3" x14ac:dyDescent="0.35">
      <c r="A1073" s="92">
        <f t="shared" si="17"/>
        <v>45267</v>
      </c>
      <c r="B1073" s="91">
        <v>97.674990756965059</v>
      </c>
      <c r="C1073" s="91">
        <v>39.725000000000001</v>
      </c>
    </row>
    <row r="1074" spans="1:3" x14ac:dyDescent="0.35">
      <c r="A1074" s="92">
        <f t="shared" si="17"/>
        <v>45268</v>
      </c>
      <c r="B1074" s="91">
        <v>94.842412492868903</v>
      </c>
      <c r="C1074" s="91">
        <v>38.744999999999997</v>
      </c>
    </row>
    <row r="1075" spans="1:3" x14ac:dyDescent="0.35">
      <c r="A1075" s="92">
        <f t="shared" si="17"/>
        <v>45269</v>
      </c>
      <c r="B1075" s="91">
        <v>100.54847054868836</v>
      </c>
    </row>
    <row r="1076" spans="1:3" x14ac:dyDescent="0.35">
      <c r="A1076" s="92">
        <f t="shared" si="17"/>
        <v>45270</v>
      </c>
      <c r="B1076" s="91">
        <v>99.708223818688111</v>
      </c>
    </row>
    <row r="1077" spans="1:3" x14ac:dyDescent="0.35">
      <c r="A1077" s="92">
        <f t="shared" si="17"/>
        <v>45271</v>
      </c>
      <c r="B1077" s="91">
        <v>94.039922737740639</v>
      </c>
      <c r="C1077" s="91">
        <v>36.1</v>
      </c>
    </row>
    <row r="1078" spans="1:3" x14ac:dyDescent="0.35">
      <c r="A1078" s="92">
        <f t="shared" si="17"/>
        <v>45272</v>
      </c>
      <c r="B1078" s="91">
        <v>98.844281319387974</v>
      </c>
      <c r="C1078" s="91">
        <v>35.03</v>
      </c>
    </row>
    <row r="1079" spans="1:3" x14ac:dyDescent="0.35">
      <c r="A1079" s="92">
        <f t="shared" si="17"/>
        <v>45273</v>
      </c>
      <c r="B1079" s="91">
        <v>99.1328964390365</v>
      </c>
      <c r="C1079" s="91">
        <v>35.585000000000001</v>
      </c>
    </row>
    <row r="1080" spans="1:3" x14ac:dyDescent="0.35">
      <c r="A1080" s="92">
        <f t="shared" si="17"/>
        <v>45274</v>
      </c>
      <c r="B1080" s="91">
        <v>96.463627675821684</v>
      </c>
      <c r="C1080" s="91">
        <v>34.875</v>
      </c>
    </row>
    <row r="1081" spans="1:3" x14ac:dyDescent="0.35">
      <c r="A1081" s="92">
        <f t="shared" si="17"/>
        <v>45275</v>
      </c>
      <c r="B1081" s="91">
        <v>97.426999517531982</v>
      </c>
      <c r="C1081" s="91">
        <v>33.195</v>
      </c>
    </row>
    <row r="1082" spans="1:3" x14ac:dyDescent="0.35">
      <c r="A1082" s="92">
        <f t="shared" si="17"/>
        <v>45276</v>
      </c>
      <c r="B1082" s="91">
        <v>94.011667547530749</v>
      </c>
    </row>
    <row r="1083" spans="1:3" x14ac:dyDescent="0.35">
      <c r="A1083" s="92">
        <f t="shared" si="17"/>
        <v>45277</v>
      </c>
      <c r="B1083" s="91">
        <v>94.576034822113613</v>
      </c>
    </row>
    <row r="1084" spans="1:3" x14ac:dyDescent="0.35">
      <c r="A1084" s="92">
        <f t="shared" si="17"/>
        <v>45278</v>
      </c>
      <c r="B1084" s="91">
        <v>95.035468069590124</v>
      </c>
      <c r="C1084" s="91">
        <v>35.35</v>
      </c>
    </row>
    <row r="1085" spans="1:3" x14ac:dyDescent="0.35">
      <c r="A1085" s="92">
        <f t="shared" si="17"/>
        <v>45279</v>
      </c>
      <c r="B1085" s="91">
        <v>96.706121706848052</v>
      </c>
      <c r="C1085" s="91">
        <v>32.994999999999997</v>
      </c>
    </row>
    <row r="1086" spans="1:3" x14ac:dyDescent="0.35">
      <c r="A1086" s="92">
        <f t="shared" si="17"/>
        <v>45280</v>
      </c>
      <c r="B1086" s="91">
        <v>97.321023152939617</v>
      </c>
      <c r="C1086" s="91">
        <v>33.615000000000002</v>
      </c>
    </row>
    <row r="1087" spans="1:3" x14ac:dyDescent="0.35">
      <c r="A1087" s="92">
        <f t="shared" si="17"/>
        <v>45281</v>
      </c>
      <c r="B1087" s="91">
        <v>100.51416199645693</v>
      </c>
      <c r="C1087" s="91">
        <v>34.4</v>
      </c>
    </row>
    <row r="1088" spans="1:3" x14ac:dyDescent="0.35">
      <c r="A1088" s="92">
        <f t="shared" si="17"/>
        <v>45282</v>
      </c>
      <c r="B1088" s="91">
        <v>86.347236500276239</v>
      </c>
      <c r="C1088" s="91">
        <v>33.549999999999997</v>
      </c>
    </row>
    <row r="1089" spans="1:3" x14ac:dyDescent="0.35">
      <c r="A1089" s="92">
        <f t="shared" si="17"/>
        <v>45283</v>
      </c>
      <c r="B1089" s="91">
        <v>89.309946602863704</v>
      </c>
    </row>
    <row r="1090" spans="1:3" x14ac:dyDescent="0.35">
      <c r="A1090" s="92">
        <f t="shared" si="17"/>
        <v>45284</v>
      </c>
      <c r="B1090" s="91">
        <v>89.903698885284214</v>
      </c>
    </row>
    <row r="1091" spans="1:3" x14ac:dyDescent="0.35">
      <c r="A1091" s="92">
        <f t="shared" si="17"/>
        <v>45285</v>
      </c>
      <c r="B1091" s="91">
        <v>85.437393559371131</v>
      </c>
    </row>
    <row r="1092" spans="1:3" x14ac:dyDescent="0.35">
      <c r="A1092" s="92">
        <f t="shared" si="17"/>
        <v>45286</v>
      </c>
      <c r="B1092" s="91">
        <v>88.744844509675559</v>
      </c>
    </row>
    <row r="1093" spans="1:3" x14ac:dyDescent="0.35">
      <c r="A1093" s="92">
        <f t="shared" si="17"/>
        <v>45287</v>
      </c>
      <c r="B1093" s="91">
        <v>89.563826546756133</v>
      </c>
      <c r="C1093" s="91">
        <v>35.25</v>
      </c>
    </row>
    <row r="1094" spans="1:3" x14ac:dyDescent="0.35">
      <c r="A1094" s="92">
        <f t="shared" si="17"/>
        <v>45288</v>
      </c>
      <c r="B1094" s="91">
        <v>93.455395609545462</v>
      </c>
      <c r="C1094" s="91">
        <v>32.9</v>
      </c>
    </row>
    <row r="1095" spans="1:3" x14ac:dyDescent="0.35">
      <c r="A1095" s="92">
        <f t="shared" si="17"/>
        <v>45289</v>
      </c>
      <c r="B1095" s="91">
        <v>91.800350043082616</v>
      </c>
      <c r="C1095" s="91">
        <v>32</v>
      </c>
    </row>
    <row r="1096" spans="1:3" x14ac:dyDescent="0.35">
      <c r="A1096" s="92">
        <f t="shared" si="17"/>
        <v>45290</v>
      </c>
      <c r="B1096" s="91">
        <v>86.842828858532854</v>
      </c>
    </row>
    <row r="1097" spans="1:3" x14ac:dyDescent="0.35">
      <c r="A1097" s="92">
        <f t="shared" si="17"/>
        <v>45291</v>
      </c>
      <c r="B1097" s="91">
        <v>87.314656528861192</v>
      </c>
    </row>
    <row r="1098" spans="1:3" x14ac:dyDescent="0.35">
      <c r="A1098" s="92">
        <f t="shared" si="17"/>
        <v>45292</v>
      </c>
      <c r="B1098" s="91">
        <v>74.438588793353816</v>
      </c>
    </row>
    <row r="1099" spans="1:3" x14ac:dyDescent="0.35">
      <c r="A1099" s="92">
        <f t="shared" si="17"/>
        <v>45293</v>
      </c>
      <c r="B1099" s="91">
        <v>77.594140269931799</v>
      </c>
      <c r="C1099" s="91">
        <v>30.23</v>
      </c>
    </row>
    <row r="1100" spans="1:3" x14ac:dyDescent="0.35">
      <c r="A1100" s="92">
        <f t="shared" si="17"/>
        <v>45294</v>
      </c>
      <c r="B1100" s="91">
        <v>78.845290178080461</v>
      </c>
      <c r="C1100" s="91">
        <v>32.869999999999997</v>
      </c>
    </row>
    <row r="1101" spans="1:3" x14ac:dyDescent="0.35">
      <c r="A1101" s="92">
        <f t="shared" si="17"/>
        <v>45295</v>
      </c>
      <c r="B1101" s="91">
        <v>77.932037491069266</v>
      </c>
      <c r="C1101" s="91">
        <v>33.159999999999997</v>
      </c>
    </row>
    <row r="1102" spans="1:3" x14ac:dyDescent="0.35">
      <c r="A1102" s="92">
        <f t="shared" si="17"/>
        <v>45296</v>
      </c>
      <c r="B1102" s="91">
        <v>78.616877589812972</v>
      </c>
      <c r="C1102" s="91">
        <v>34.475000000000001</v>
      </c>
    </row>
    <row r="1103" spans="1:3" x14ac:dyDescent="0.35">
      <c r="A1103" s="92">
        <f t="shared" si="17"/>
        <v>45297</v>
      </c>
      <c r="B1103" s="91">
        <v>76.183279834959137</v>
      </c>
    </row>
    <row r="1104" spans="1:3" x14ac:dyDescent="0.35">
      <c r="A1104" s="92">
        <f t="shared" si="17"/>
        <v>45298</v>
      </c>
      <c r="B1104" s="91">
        <v>76.543218959529071</v>
      </c>
    </row>
    <row r="1105" spans="1:3" x14ac:dyDescent="0.35">
      <c r="A1105" s="92">
        <f t="shared" si="17"/>
        <v>45299</v>
      </c>
      <c r="B1105" s="91">
        <v>81.767820672671647</v>
      </c>
      <c r="C1105" s="91">
        <v>31.38</v>
      </c>
    </row>
    <row r="1106" spans="1:3" x14ac:dyDescent="0.35">
      <c r="A1106" s="92">
        <f t="shared" si="17"/>
        <v>45300</v>
      </c>
      <c r="B1106" s="91">
        <v>83.8416813371052</v>
      </c>
      <c r="C1106" s="91">
        <v>31.1</v>
      </c>
    </row>
    <row r="1107" spans="1:3" x14ac:dyDescent="0.35">
      <c r="A1107" s="92">
        <f t="shared" si="17"/>
        <v>45301</v>
      </c>
      <c r="B1107" s="91">
        <v>80.016644858523961</v>
      </c>
      <c r="C1107" s="91">
        <v>31</v>
      </c>
    </row>
    <row r="1108" spans="1:3" x14ac:dyDescent="0.35">
      <c r="A1108" s="92">
        <f t="shared" si="17"/>
        <v>45302</v>
      </c>
      <c r="B1108" s="91">
        <v>82.683161080408567</v>
      </c>
      <c r="C1108" s="91">
        <v>30.9</v>
      </c>
    </row>
    <row r="1109" spans="1:3" x14ac:dyDescent="0.35">
      <c r="A1109" s="92">
        <f t="shared" si="17"/>
        <v>45303</v>
      </c>
      <c r="B1109" s="91">
        <v>84.810355794242668</v>
      </c>
      <c r="C1109" s="91">
        <v>31.67</v>
      </c>
    </row>
    <row r="1110" spans="1:3" x14ac:dyDescent="0.35">
      <c r="A1110" s="92">
        <f t="shared" si="17"/>
        <v>45304</v>
      </c>
      <c r="B1110" s="91">
        <v>82.631087551765347</v>
      </c>
    </row>
    <row r="1111" spans="1:3" x14ac:dyDescent="0.35">
      <c r="A1111" s="92">
        <f t="shared" si="17"/>
        <v>45305</v>
      </c>
      <c r="B1111" s="91">
        <v>76.089817651619342</v>
      </c>
    </row>
    <row r="1112" spans="1:3" x14ac:dyDescent="0.35">
      <c r="A1112" s="92">
        <f t="shared" si="17"/>
        <v>45306</v>
      </c>
      <c r="B1112" s="91">
        <v>78.538054802269599</v>
      </c>
      <c r="C1112" s="91">
        <v>29.98</v>
      </c>
    </row>
    <row r="1113" spans="1:3" x14ac:dyDescent="0.35">
      <c r="A1113" s="92">
        <f t="shared" si="17"/>
        <v>45307</v>
      </c>
      <c r="B1113" s="91">
        <v>82.625206660535511</v>
      </c>
      <c r="C1113" s="91">
        <v>29.425000000000001</v>
      </c>
    </row>
    <row r="1114" spans="1:3" x14ac:dyDescent="0.35">
      <c r="A1114" s="92">
        <f t="shared" si="17"/>
        <v>45308</v>
      </c>
      <c r="B1114" s="91">
        <v>82.22582346882632</v>
      </c>
      <c r="C1114" s="91">
        <v>27.524999999999999</v>
      </c>
    </row>
    <row r="1115" spans="1:3" x14ac:dyDescent="0.35">
      <c r="A1115" s="92">
        <f t="shared" ref="A1115:A1178" si="18">1+A1114</f>
        <v>45309</v>
      </c>
      <c r="B1115" s="91">
        <v>80.56009850567321</v>
      </c>
      <c r="C1115" s="91">
        <v>28.33</v>
      </c>
    </row>
    <row r="1116" spans="1:3" x14ac:dyDescent="0.35">
      <c r="A1116" s="92">
        <f t="shared" si="18"/>
        <v>45310</v>
      </c>
      <c r="B1116" s="91">
        <v>82.874551094073894</v>
      </c>
      <c r="C1116" s="91">
        <v>28.25</v>
      </c>
    </row>
    <row r="1117" spans="1:3" x14ac:dyDescent="0.35">
      <c r="A1117" s="92">
        <f t="shared" si="18"/>
        <v>45311</v>
      </c>
      <c r="B1117" s="91">
        <v>83.565158821852577</v>
      </c>
    </row>
    <row r="1118" spans="1:3" x14ac:dyDescent="0.35">
      <c r="A1118" s="92">
        <f t="shared" si="18"/>
        <v>45312</v>
      </c>
      <c r="B1118" s="91">
        <v>80.768276535359306</v>
      </c>
    </row>
    <row r="1119" spans="1:3" x14ac:dyDescent="0.35">
      <c r="A1119" s="92">
        <f t="shared" si="18"/>
        <v>45313</v>
      </c>
      <c r="B1119" s="91">
        <v>83.714784156503512</v>
      </c>
      <c r="C1119" s="91">
        <v>27.704999999999998</v>
      </c>
    </row>
    <row r="1120" spans="1:3" x14ac:dyDescent="0.35">
      <c r="A1120" s="92">
        <f t="shared" si="18"/>
        <v>45314</v>
      </c>
      <c r="B1120" s="91">
        <v>82.209836118549305</v>
      </c>
      <c r="C1120" s="91">
        <v>27.3</v>
      </c>
    </row>
    <row r="1121" spans="1:3" x14ac:dyDescent="0.35">
      <c r="A1121" s="92">
        <f t="shared" si="18"/>
        <v>45315</v>
      </c>
      <c r="B1121" s="91">
        <v>83.641092262418994</v>
      </c>
      <c r="C1121" s="91">
        <v>28.7</v>
      </c>
    </row>
    <row r="1122" spans="1:3" x14ac:dyDescent="0.35">
      <c r="A1122" s="92">
        <f t="shared" si="18"/>
        <v>45316</v>
      </c>
      <c r="B1122" s="91">
        <v>82.773698145398342</v>
      </c>
      <c r="C1122" s="91">
        <v>27.55</v>
      </c>
    </row>
    <row r="1123" spans="1:3" x14ac:dyDescent="0.35">
      <c r="A1123" s="92">
        <f t="shared" si="18"/>
        <v>45317</v>
      </c>
      <c r="B1123" s="91">
        <v>81.812532378698279</v>
      </c>
      <c r="C1123" s="91">
        <v>27.94</v>
      </c>
    </row>
    <row r="1124" spans="1:3" x14ac:dyDescent="0.35">
      <c r="A1124" s="92">
        <f t="shared" si="18"/>
        <v>45318</v>
      </c>
      <c r="B1124" s="91">
        <v>82.193315943395277</v>
      </c>
    </row>
    <row r="1125" spans="1:3" x14ac:dyDescent="0.35">
      <c r="A1125" s="92">
        <f t="shared" si="18"/>
        <v>45319</v>
      </c>
      <c r="B1125" s="91">
        <v>80.57348398653366</v>
      </c>
    </row>
    <row r="1126" spans="1:3" x14ac:dyDescent="0.35">
      <c r="A1126" s="92">
        <f t="shared" si="18"/>
        <v>45320</v>
      </c>
      <c r="B1126" s="91">
        <v>83.012677690846303</v>
      </c>
      <c r="C1126" s="91">
        <v>28.32</v>
      </c>
    </row>
    <row r="1127" spans="1:3" x14ac:dyDescent="0.35">
      <c r="A1127" s="92">
        <f t="shared" si="18"/>
        <v>45321</v>
      </c>
      <c r="B1127" s="91">
        <v>82.879379253290665</v>
      </c>
      <c r="C1127" s="91">
        <v>29.515000000000001</v>
      </c>
    </row>
    <row r="1128" spans="1:3" x14ac:dyDescent="0.35">
      <c r="A1128" s="92">
        <f t="shared" si="18"/>
        <v>45322</v>
      </c>
      <c r="B1128" s="91">
        <v>83.757947394604017</v>
      </c>
      <c r="C1128" s="91">
        <v>29.75</v>
      </c>
    </row>
    <row r="1129" spans="1:3" x14ac:dyDescent="0.35">
      <c r="A1129" s="92">
        <f t="shared" si="18"/>
        <v>45323</v>
      </c>
      <c r="B1129" s="91">
        <v>82.899601969204284</v>
      </c>
      <c r="C1129" s="91">
        <v>28.945</v>
      </c>
    </row>
    <row r="1130" spans="1:3" x14ac:dyDescent="0.35">
      <c r="A1130" s="92">
        <f t="shared" si="18"/>
        <v>45324</v>
      </c>
      <c r="B1130" s="91">
        <v>80.920232789510891</v>
      </c>
      <c r="C1130" s="91">
        <v>29.25</v>
      </c>
    </row>
    <row r="1131" spans="1:3" x14ac:dyDescent="0.35">
      <c r="A1131" s="92">
        <f t="shared" si="18"/>
        <v>45325</v>
      </c>
      <c r="B1131" s="91">
        <v>83.748232652698249</v>
      </c>
    </row>
    <row r="1132" spans="1:3" x14ac:dyDescent="0.35">
      <c r="A1132" s="92">
        <f t="shared" si="18"/>
        <v>45326</v>
      </c>
      <c r="B1132" s="91">
        <v>79.960090625395949</v>
      </c>
    </row>
    <row r="1133" spans="1:3" x14ac:dyDescent="0.35">
      <c r="A1133" s="92">
        <f t="shared" si="18"/>
        <v>45327</v>
      </c>
      <c r="B1133" s="91">
        <v>82.357710384394579</v>
      </c>
      <c r="C1133" s="91">
        <v>28.1</v>
      </c>
    </row>
    <row r="1134" spans="1:3" x14ac:dyDescent="0.35">
      <c r="A1134" s="92">
        <f t="shared" si="18"/>
        <v>45328</v>
      </c>
      <c r="B1134" s="91">
        <v>80.413996242311725</v>
      </c>
      <c r="C1134" s="91">
        <v>28.57</v>
      </c>
    </row>
    <row r="1135" spans="1:3" x14ac:dyDescent="0.35">
      <c r="A1135" s="92">
        <f t="shared" si="18"/>
        <v>45329</v>
      </c>
      <c r="B1135" s="91">
        <v>80.713356807734286</v>
      </c>
      <c r="C1135" s="91">
        <v>28.13</v>
      </c>
    </row>
    <row r="1136" spans="1:3" x14ac:dyDescent="0.35">
      <c r="A1136" s="92">
        <f t="shared" si="18"/>
        <v>45330</v>
      </c>
      <c r="B1136" s="91">
        <v>80.018138420418865</v>
      </c>
      <c r="C1136" s="91">
        <v>27.725000000000001</v>
      </c>
    </row>
    <row r="1137" spans="1:3" x14ac:dyDescent="0.35">
      <c r="A1137" s="92">
        <f t="shared" si="18"/>
        <v>45331</v>
      </c>
      <c r="B1137" s="91">
        <v>85.042267320832522</v>
      </c>
      <c r="C1137" s="91">
        <v>26.69</v>
      </c>
    </row>
    <row r="1138" spans="1:3" x14ac:dyDescent="0.35">
      <c r="A1138" s="92">
        <f t="shared" si="18"/>
        <v>45332</v>
      </c>
      <c r="B1138" s="91">
        <v>81.856019196495382</v>
      </c>
    </row>
    <row r="1139" spans="1:3" x14ac:dyDescent="0.35">
      <c r="A1139" s="92">
        <f t="shared" si="18"/>
        <v>45333</v>
      </c>
      <c r="B1139" s="91">
        <v>78.906125173359243</v>
      </c>
    </row>
    <row r="1140" spans="1:3" x14ac:dyDescent="0.35">
      <c r="A1140" s="92">
        <f t="shared" si="18"/>
        <v>45334</v>
      </c>
      <c r="B1140" s="91">
        <v>83.108133444066695</v>
      </c>
      <c r="C1140" s="91">
        <v>25.72</v>
      </c>
    </row>
    <row r="1141" spans="1:3" x14ac:dyDescent="0.35">
      <c r="A1141" s="92">
        <f t="shared" si="18"/>
        <v>45335</v>
      </c>
      <c r="B1141" s="91">
        <v>84.078588912468604</v>
      </c>
      <c r="C1141" s="91">
        <v>25.3</v>
      </c>
    </row>
    <row r="1142" spans="1:3" x14ac:dyDescent="0.35">
      <c r="A1142" s="92">
        <f t="shared" si="18"/>
        <v>45336</v>
      </c>
      <c r="B1142" s="91">
        <v>80.356614522035642</v>
      </c>
      <c r="C1142" s="91">
        <v>24.77</v>
      </c>
    </row>
    <row r="1143" spans="1:3" x14ac:dyDescent="0.35">
      <c r="A1143" s="92">
        <f t="shared" si="18"/>
        <v>45337</v>
      </c>
      <c r="B1143" s="91">
        <v>80.674775459929364</v>
      </c>
      <c r="C1143" s="91">
        <v>24.97</v>
      </c>
    </row>
    <row r="1144" spans="1:3" x14ac:dyDescent="0.35">
      <c r="A1144" s="92">
        <f t="shared" si="18"/>
        <v>45338</v>
      </c>
      <c r="B1144" s="91">
        <v>79.36511365029358</v>
      </c>
      <c r="C1144" s="91">
        <v>24.66</v>
      </c>
    </row>
    <row r="1145" spans="1:3" x14ac:dyDescent="0.35">
      <c r="A1145" s="92">
        <f t="shared" si="18"/>
        <v>45339</v>
      </c>
      <c r="B1145" s="91">
        <v>82.597614745209754</v>
      </c>
    </row>
    <row r="1146" spans="1:3" x14ac:dyDescent="0.35">
      <c r="A1146" s="92">
        <f t="shared" si="18"/>
        <v>45340</v>
      </c>
      <c r="B1146" s="91">
        <v>82.903124721431055</v>
      </c>
    </row>
    <row r="1147" spans="1:3" x14ac:dyDescent="0.35">
      <c r="A1147" s="92">
        <f t="shared" si="18"/>
        <v>45341</v>
      </c>
      <c r="B1147" s="91">
        <v>78.793733901260794</v>
      </c>
      <c r="C1147" s="91">
        <v>23.6</v>
      </c>
    </row>
    <row r="1148" spans="1:3" x14ac:dyDescent="0.35">
      <c r="A1148" s="92">
        <f t="shared" si="18"/>
        <v>45342</v>
      </c>
      <c r="B1148" s="91">
        <v>83.807829319703316</v>
      </c>
      <c r="C1148" s="91">
        <v>23.844999999999999</v>
      </c>
    </row>
    <row r="1149" spans="1:3" x14ac:dyDescent="0.35">
      <c r="A1149" s="92">
        <f t="shared" si="18"/>
        <v>45343</v>
      </c>
      <c r="B1149" s="91">
        <v>84.060936687016849</v>
      </c>
      <c r="C1149" s="91">
        <v>23.875</v>
      </c>
    </row>
    <row r="1150" spans="1:3" x14ac:dyDescent="0.35">
      <c r="A1150" s="92">
        <f t="shared" si="18"/>
        <v>45344</v>
      </c>
      <c r="B1150" s="91">
        <v>82.045406304312564</v>
      </c>
      <c r="C1150" s="91">
        <v>22.965</v>
      </c>
    </row>
    <row r="1151" spans="1:3" x14ac:dyDescent="0.35">
      <c r="A1151" s="92">
        <f t="shared" si="18"/>
        <v>45345</v>
      </c>
      <c r="B1151" s="91">
        <v>82.45413724245104</v>
      </c>
      <c r="C1151" s="91">
        <v>23.3</v>
      </c>
    </row>
    <row r="1152" spans="1:3" x14ac:dyDescent="0.35">
      <c r="A1152" s="92">
        <f t="shared" si="18"/>
        <v>45346</v>
      </c>
      <c r="B1152" s="91">
        <v>80.546239436557158</v>
      </c>
    </row>
    <row r="1153" spans="1:3" x14ac:dyDescent="0.35">
      <c r="A1153" s="92">
        <f t="shared" si="18"/>
        <v>45347</v>
      </c>
      <c r="B1153" s="91">
        <v>81.78202981053947</v>
      </c>
    </row>
    <row r="1154" spans="1:3" x14ac:dyDescent="0.35">
      <c r="A1154" s="92">
        <f t="shared" si="18"/>
        <v>45348</v>
      </c>
      <c r="B1154" s="91">
        <v>81.801331703007449</v>
      </c>
      <c r="C1154" s="91">
        <v>24</v>
      </c>
    </row>
    <row r="1155" spans="1:3" x14ac:dyDescent="0.35">
      <c r="A1155" s="92">
        <f t="shared" si="18"/>
        <v>45349</v>
      </c>
      <c r="B1155" s="91">
        <v>82.949135428654628</v>
      </c>
      <c r="C1155" s="91">
        <v>24.55</v>
      </c>
    </row>
    <row r="1156" spans="1:3" x14ac:dyDescent="0.35">
      <c r="A1156" s="92">
        <f t="shared" si="18"/>
        <v>45350</v>
      </c>
      <c r="B1156" s="91">
        <v>82.621029336789391</v>
      </c>
      <c r="C1156" s="91">
        <v>25.3</v>
      </c>
    </row>
    <row r="1157" spans="1:3" x14ac:dyDescent="0.35">
      <c r="A1157" s="92">
        <f t="shared" si="18"/>
        <v>45351</v>
      </c>
      <c r="B1157" s="91">
        <v>81.003796013653329</v>
      </c>
      <c r="C1157" s="91">
        <v>24.9</v>
      </c>
    </row>
    <row r="1158" spans="1:3" x14ac:dyDescent="0.35">
      <c r="A1158" s="92">
        <f t="shared" si="18"/>
        <v>45352</v>
      </c>
      <c r="B1158" s="91">
        <v>81.609664151767475</v>
      </c>
      <c r="C1158" s="91">
        <v>25.83</v>
      </c>
    </row>
    <row r="1159" spans="1:3" x14ac:dyDescent="0.35">
      <c r="A1159" s="92">
        <f t="shared" si="18"/>
        <v>45353</v>
      </c>
      <c r="B1159" s="91">
        <v>80.101258542184809</v>
      </c>
    </row>
    <row r="1160" spans="1:3" x14ac:dyDescent="0.35">
      <c r="A1160" s="92">
        <f t="shared" si="18"/>
        <v>45354</v>
      </c>
      <c r="B1160" s="91">
        <v>78.417809724620412</v>
      </c>
    </row>
    <row r="1161" spans="1:3" x14ac:dyDescent="0.35">
      <c r="A1161" s="92">
        <f t="shared" si="18"/>
        <v>45355</v>
      </c>
      <c r="B1161" s="91">
        <v>80.488156312624071</v>
      </c>
      <c r="C1161" s="91">
        <v>26.78</v>
      </c>
    </row>
    <row r="1162" spans="1:3" x14ac:dyDescent="0.35">
      <c r="A1162" s="92">
        <f t="shared" si="18"/>
        <v>45356</v>
      </c>
      <c r="B1162" s="91">
        <v>83.350701872264736</v>
      </c>
      <c r="C1162" s="91">
        <v>27.574999999999999</v>
      </c>
    </row>
    <row r="1163" spans="1:3" x14ac:dyDescent="0.35">
      <c r="A1163" s="92">
        <f t="shared" si="18"/>
        <v>45357</v>
      </c>
      <c r="B1163" s="91">
        <v>85.40453294886612</v>
      </c>
      <c r="C1163" s="91">
        <v>26.385000000000002</v>
      </c>
    </row>
    <row r="1164" spans="1:3" x14ac:dyDescent="0.35">
      <c r="A1164" s="92">
        <f t="shared" si="18"/>
        <v>45358</v>
      </c>
      <c r="B1164" s="91">
        <v>85.514988199699602</v>
      </c>
      <c r="C1164" s="91">
        <v>26.1</v>
      </c>
    </row>
    <row r="1165" spans="1:3" x14ac:dyDescent="0.35">
      <c r="A1165" s="92">
        <f t="shared" si="18"/>
        <v>45359</v>
      </c>
      <c r="B1165" s="91">
        <v>85.134189455901534</v>
      </c>
      <c r="C1165" s="91">
        <v>26.4</v>
      </c>
    </row>
    <row r="1166" spans="1:3" x14ac:dyDescent="0.35">
      <c r="A1166" s="92">
        <f t="shared" si="18"/>
        <v>45360</v>
      </c>
      <c r="B1166" s="91">
        <v>83.419993982270796</v>
      </c>
    </row>
    <row r="1167" spans="1:3" x14ac:dyDescent="0.35">
      <c r="A1167" s="92">
        <f t="shared" si="18"/>
        <v>45361</v>
      </c>
      <c r="B1167" s="91">
        <v>82.457845740881439</v>
      </c>
    </row>
    <row r="1168" spans="1:3" x14ac:dyDescent="0.35">
      <c r="A1168" s="92">
        <f t="shared" si="18"/>
        <v>45362</v>
      </c>
      <c r="B1168" s="91">
        <v>82.988702930185013</v>
      </c>
      <c r="C1168" s="91">
        <v>24.97</v>
      </c>
    </row>
    <row r="1169" spans="1:3" x14ac:dyDescent="0.35">
      <c r="A1169" s="92">
        <f t="shared" si="18"/>
        <v>45363</v>
      </c>
      <c r="B1169" s="91">
        <v>84.565488744469079</v>
      </c>
      <c r="C1169" s="91">
        <v>24.815000000000001</v>
      </c>
    </row>
    <row r="1170" spans="1:3" x14ac:dyDescent="0.35">
      <c r="A1170" s="92">
        <f t="shared" si="18"/>
        <v>45364</v>
      </c>
      <c r="B1170" s="91">
        <v>86.267292253028813</v>
      </c>
      <c r="C1170" s="91">
        <v>24.78</v>
      </c>
    </row>
    <row r="1171" spans="1:3" x14ac:dyDescent="0.35">
      <c r="A1171" s="92">
        <f t="shared" si="18"/>
        <v>45365</v>
      </c>
      <c r="B1171" s="91">
        <v>84.916075067013367</v>
      </c>
      <c r="C1171" s="91">
        <v>25.95</v>
      </c>
    </row>
    <row r="1172" spans="1:3" x14ac:dyDescent="0.35">
      <c r="A1172" s="92">
        <f t="shared" si="18"/>
        <v>45366</v>
      </c>
      <c r="B1172" s="91">
        <v>82.701297586394389</v>
      </c>
      <c r="C1172" s="91">
        <v>27.074999999999999</v>
      </c>
    </row>
    <row r="1173" spans="1:3" x14ac:dyDescent="0.35">
      <c r="A1173" s="92">
        <f t="shared" si="18"/>
        <v>45367</v>
      </c>
      <c r="B1173" s="91">
        <v>82.996028647979429</v>
      </c>
    </row>
    <row r="1174" spans="1:3" x14ac:dyDescent="0.35">
      <c r="A1174" s="92">
        <f t="shared" si="18"/>
        <v>45368</v>
      </c>
      <c r="B1174" s="91">
        <v>82.470557771819529</v>
      </c>
    </row>
    <row r="1175" spans="1:3" x14ac:dyDescent="0.35">
      <c r="A1175" s="92">
        <f t="shared" si="18"/>
        <v>45369</v>
      </c>
      <c r="B1175" s="91">
        <v>85.457878097765899</v>
      </c>
      <c r="C1175" s="91">
        <v>28.67</v>
      </c>
    </row>
    <row r="1176" spans="1:3" x14ac:dyDescent="0.35">
      <c r="A1176" s="92">
        <f t="shared" si="18"/>
        <v>45370</v>
      </c>
      <c r="B1176" s="91">
        <v>88.716882684369835</v>
      </c>
      <c r="C1176" s="91">
        <v>28.9</v>
      </c>
    </row>
    <row r="1177" spans="1:3" x14ac:dyDescent="0.35">
      <c r="A1177" s="92">
        <f t="shared" si="18"/>
        <v>45371</v>
      </c>
      <c r="B1177" s="91">
        <v>90.291506856706377</v>
      </c>
      <c r="C1177" s="91">
        <v>27.73</v>
      </c>
    </row>
    <row r="1178" spans="1:3" x14ac:dyDescent="0.35">
      <c r="A1178" s="92">
        <f t="shared" si="18"/>
        <v>45372</v>
      </c>
      <c r="B1178" s="91">
        <v>91.182238125779406</v>
      </c>
      <c r="C1178" s="91">
        <v>26.535</v>
      </c>
    </row>
    <row r="1179" spans="1:3" x14ac:dyDescent="0.35">
      <c r="A1179" s="92">
        <f t="shared" ref="A1179:A1242" si="19">1+A1178</f>
        <v>45373</v>
      </c>
      <c r="B1179" s="91">
        <v>88.411034635544979</v>
      </c>
      <c r="C1179" s="91">
        <v>27.37</v>
      </c>
    </row>
    <row r="1180" spans="1:3" x14ac:dyDescent="0.35">
      <c r="A1180" s="92">
        <f t="shared" si="19"/>
        <v>45374</v>
      </c>
      <c r="B1180" s="91">
        <v>85.155391968095557</v>
      </c>
    </row>
    <row r="1181" spans="1:3" x14ac:dyDescent="0.35">
      <c r="A1181" s="92">
        <f t="shared" si="19"/>
        <v>45375</v>
      </c>
      <c r="B1181" s="91">
        <v>82.812109801915938</v>
      </c>
    </row>
    <row r="1182" spans="1:3" x14ac:dyDescent="0.35">
      <c r="A1182" s="92">
        <f t="shared" si="19"/>
        <v>45376</v>
      </c>
      <c r="B1182" s="91">
        <v>86.864911756306128</v>
      </c>
      <c r="C1182" s="91">
        <v>28.43</v>
      </c>
    </row>
    <row r="1183" spans="1:3" x14ac:dyDescent="0.35">
      <c r="A1183" s="92">
        <f t="shared" si="19"/>
        <v>45377</v>
      </c>
      <c r="B1183" s="91">
        <v>87.592841854518568</v>
      </c>
      <c r="C1183" s="91">
        <v>27.3</v>
      </c>
    </row>
    <row r="1184" spans="1:3" x14ac:dyDescent="0.35">
      <c r="A1184" s="92">
        <f t="shared" si="19"/>
        <v>45378</v>
      </c>
      <c r="B1184" s="91">
        <v>88.75975601348577</v>
      </c>
      <c r="C1184" s="91">
        <v>27.65</v>
      </c>
    </row>
    <row r="1185" spans="1:3" x14ac:dyDescent="0.35">
      <c r="A1185" s="92">
        <f t="shared" si="19"/>
        <v>45379</v>
      </c>
      <c r="B1185" s="91">
        <v>86.685685051344564</v>
      </c>
      <c r="C1185" s="91">
        <v>27.35</v>
      </c>
    </row>
    <row r="1186" spans="1:3" x14ac:dyDescent="0.35">
      <c r="A1186" s="92">
        <f t="shared" si="19"/>
        <v>45380</v>
      </c>
      <c r="B1186" s="91">
        <v>83.875715153285128</v>
      </c>
    </row>
    <row r="1187" spans="1:3" x14ac:dyDescent="0.35">
      <c r="A1187" s="92">
        <f t="shared" si="19"/>
        <v>45381</v>
      </c>
      <c r="B1187" s="91">
        <v>78.468388563426814</v>
      </c>
    </row>
    <row r="1188" spans="1:3" x14ac:dyDescent="0.35">
      <c r="A1188" s="92">
        <f t="shared" si="19"/>
        <v>45382</v>
      </c>
      <c r="B1188" s="91">
        <v>74.706188642368147</v>
      </c>
    </row>
    <row r="1189" spans="1:3" x14ac:dyDescent="0.35">
      <c r="A1189" s="92">
        <f t="shared" si="19"/>
        <v>45383</v>
      </c>
      <c r="B1189" s="91">
        <v>71.327342230073086</v>
      </c>
    </row>
    <row r="1190" spans="1:3" x14ac:dyDescent="0.35">
      <c r="A1190" s="92">
        <f t="shared" si="19"/>
        <v>45384</v>
      </c>
      <c r="B1190" s="91">
        <v>74.541753594215223</v>
      </c>
      <c r="C1190" s="91">
        <v>26.36</v>
      </c>
    </row>
    <row r="1191" spans="1:3" x14ac:dyDescent="0.35">
      <c r="A1191" s="92">
        <f t="shared" si="19"/>
        <v>45385</v>
      </c>
      <c r="B1191" s="91">
        <v>81.259817083603139</v>
      </c>
      <c r="C1191" s="91">
        <v>25.695</v>
      </c>
    </row>
    <row r="1192" spans="1:3" x14ac:dyDescent="0.35">
      <c r="A1192" s="92">
        <f t="shared" si="19"/>
        <v>45386</v>
      </c>
      <c r="B1192" s="91">
        <v>80.207680165440138</v>
      </c>
      <c r="C1192" s="91">
        <v>26.175000000000001</v>
      </c>
    </row>
    <row r="1193" spans="1:3" x14ac:dyDescent="0.35">
      <c r="A1193" s="92">
        <f t="shared" si="19"/>
        <v>45387</v>
      </c>
      <c r="B1193" s="91">
        <v>78.927783774183581</v>
      </c>
      <c r="C1193" s="91">
        <v>26.74</v>
      </c>
    </row>
    <row r="1194" spans="1:3" x14ac:dyDescent="0.35">
      <c r="A1194" s="92">
        <f t="shared" si="19"/>
        <v>45388</v>
      </c>
      <c r="B1194" s="91">
        <v>74.610103911933322</v>
      </c>
    </row>
    <row r="1195" spans="1:3" x14ac:dyDescent="0.35">
      <c r="A1195" s="92">
        <f t="shared" si="19"/>
        <v>45389</v>
      </c>
      <c r="B1195" s="91">
        <v>72.527293139349553</v>
      </c>
    </row>
    <row r="1196" spans="1:3" x14ac:dyDescent="0.35">
      <c r="A1196" s="92">
        <f t="shared" si="19"/>
        <v>45390</v>
      </c>
      <c r="B1196" s="91">
        <v>72.645087624668776</v>
      </c>
      <c r="C1196" s="91">
        <v>27.76</v>
      </c>
    </row>
    <row r="1197" spans="1:3" x14ac:dyDescent="0.35">
      <c r="A1197" s="92">
        <f t="shared" si="19"/>
        <v>45391</v>
      </c>
      <c r="B1197" s="91">
        <v>74.66414503642352</v>
      </c>
      <c r="C1197" s="91">
        <v>27.184999999999999</v>
      </c>
    </row>
    <row r="1198" spans="1:3" x14ac:dyDescent="0.35">
      <c r="A1198" s="92">
        <f t="shared" si="19"/>
        <v>45392</v>
      </c>
      <c r="B1198" s="91">
        <v>74.160829945939653</v>
      </c>
      <c r="C1198" s="91">
        <v>27.2</v>
      </c>
    </row>
    <row r="1199" spans="1:3" x14ac:dyDescent="0.35">
      <c r="A1199" s="92">
        <f t="shared" si="19"/>
        <v>45393</v>
      </c>
      <c r="B1199" s="91">
        <v>75.108305628645837</v>
      </c>
      <c r="C1199" s="91">
        <v>29.414999999999999</v>
      </c>
    </row>
    <row r="1200" spans="1:3" x14ac:dyDescent="0.35">
      <c r="A1200" s="92">
        <f t="shared" si="19"/>
        <v>45394</v>
      </c>
      <c r="B1200" s="91">
        <v>75.996584127948807</v>
      </c>
      <c r="C1200" s="91">
        <v>30.565000000000001</v>
      </c>
    </row>
    <row r="1201" spans="1:3" x14ac:dyDescent="0.35">
      <c r="A1201" s="92">
        <f t="shared" si="19"/>
        <v>45395</v>
      </c>
      <c r="B1201" s="91">
        <v>74.777190166436242</v>
      </c>
    </row>
    <row r="1202" spans="1:3" x14ac:dyDescent="0.35">
      <c r="A1202" s="92">
        <f t="shared" si="19"/>
        <v>45396</v>
      </c>
      <c r="B1202" s="91">
        <v>75.347194230462819</v>
      </c>
    </row>
    <row r="1203" spans="1:3" x14ac:dyDescent="0.35">
      <c r="A1203" s="92">
        <f t="shared" si="19"/>
        <v>45397</v>
      </c>
      <c r="B1203" s="91">
        <v>77.688497383909436</v>
      </c>
      <c r="C1203" s="91">
        <v>31.395</v>
      </c>
    </row>
    <row r="1204" spans="1:3" x14ac:dyDescent="0.35">
      <c r="A1204" s="92">
        <f t="shared" si="19"/>
        <v>45398</v>
      </c>
      <c r="B1204" s="91">
        <v>83.310720241755035</v>
      </c>
      <c r="C1204" s="91">
        <v>33.49</v>
      </c>
    </row>
    <row r="1205" spans="1:3" x14ac:dyDescent="0.35">
      <c r="A1205" s="92">
        <f t="shared" si="19"/>
        <v>45399</v>
      </c>
      <c r="B1205" s="91">
        <v>88.545885854112356</v>
      </c>
      <c r="C1205" s="91">
        <v>31.49</v>
      </c>
    </row>
    <row r="1206" spans="1:3" x14ac:dyDescent="0.35">
      <c r="A1206" s="92">
        <f t="shared" si="19"/>
        <v>45400</v>
      </c>
      <c r="B1206" s="91">
        <v>90.245269082340542</v>
      </c>
      <c r="C1206" s="91">
        <v>32.28</v>
      </c>
    </row>
    <row r="1207" spans="1:3" x14ac:dyDescent="0.35">
      <c r="A1207" s="92">
        <f t="shared" si="19"/>
        <v>45401</v>
      </c>
      <c r="B1207" s="91">
        <v>87.456260709556716</v>
      </c>
      <c r="C1207" s="91">
        <v>30.704999999999998</v>
      </c>
    </row>
    <row r="1208" spans="1:3" x14ac:dyDescent="0.35">
      <c r="A1208" s="92">
        <f t="shared" si="19"/>
        <v>45402</v>
      </c>
      <c r="B1208" s="91">
        <v>80.88660394660468</v>
      </c>
    </row>
    <row r="1209" spans="1:3" x14ac:dyDescent="0.35">
      <c r="A1209" s="92">
        <f t="shared" si="19"/>
        <v>45403</v>
      </c>
      <c r="B1209" s="91">
        <v>80.374211041376469</v>
      </c>
    </row>
    <row r="1210" spans="1:3" x14ac:dyDescent="0.35">
      <c r="A1210" s="92">
        <f t="shared" si="19"/>
        <v>45404</v>
      </c>
      <c r="B1210" s="91">
        <v>88.519847923255256</v>
      </c>
      <c r="C1210" s="91">
        <v>29.19</v>
      </c>
    </row>
    <row r="1211" spans="1:3" x14ac:dyDescent="0.35">
      <c r="A1211" s="92">
        <f t="shared" si="19"/>
        <v>45405</v>
      </c>
      <c r="B1211" s="91">
        <v>85.151622304310109</v>
      </c>
      <c r="C1211" s="91">
        <v>28.58</v>
      </c>
    </row>
    <row r="1212" spans="1:3" x14ac:dyDescent="0.35">
      <c r="A1212" s="92">
        <f t="shared" si="19"/>
        <v>45406</v>
      </c>
      <c r="B1212" s="91">
        <v>81.513391337928596</v>
      </c>
      <c r="C1212" s="91">
        <v>29.335000000000001</v>
      </c>
    </row>
    <row r="1213" spans="1:3" x14ac:dyDescent="0.35">
      <c r="A1213" s="92">
        <f t="shared" si="19"/>
        <v>45407</v>
      </c>
      <c r="B1213" s="91">
        <v>84.583167481904638</v>
      </c>
      <c r="C1213" s="91">
        <v>29.87</v>
      </c>
    </row>
    <row r="1214" spans="1:3" x14ac:dyDescent="0.35">
      <c r="A1214" s="92">
        <f t="shared" si="19"/>
        <v>45408</v>
      </c>
      <c r="B1214" s="91">
        <v>84.543116048044624</v>
      </c>
      <c r="C1214" s="91">
        <v>28.895</v>
      </c>
    </row>
    <row r="1215" spans="1:3" x14ac:dyDescent="0.35">
      <c r="A1215" s="92">
        <f t="shared" si="19"/>
        <v>45409</v>
      </c>
      <c r="B1215" s="91">
        <v>79.091170785124305</v>
      </c>
    </row>
    <row r="1216" spans="1:3" x14ac:dyDescent="0.35">
      <c r="A1216" s="92">
        <f t="shared" si="19"/>
        <v>45410</v>
      </c>
      <c r="B1216" s="91">
        <v>73.072383222399694</v>
      </c>
    </row>
    <row r="1217" spans="1:3" x14ac:dyDescent="0.35">
      <c r="A1217" s="92">
        <f t="shared" si="19"/>
        <v>45411</v>
      </c>
      <c r="B1217" s="91">
        <v>81.778775226296318</v>
      </c>
      <c r="C1217" s="91">
        <v>28.074999999999999</v>
      </c>
    </row>
    <row r="1218" spans="1:3" x14ac:dyDescent="0.35">
      <c r="A1218" s="92">
        <f t="shared" si="19"/>
        <v>45412</v>
      </c>
      <c r="B1218" s="91">
        <v>75.833306600681794</v>
      </c>
      <c r="C1218" s="91">
        <v>29.2</v>
      </c>
    </row>
    <row r="1219" spans="1:3" x14ac:dyDescent="0.35">
      <c r="A1219" s="92">
        <f t="shared" si="19"/>
        <v>45413</v>
      </c>
      <c r="B1219" s="91">
        <v>75.538805689719183</v>
      </c>
      <c r="C1219" s="91">
        <v>28.56</v>
      </c>
    </row>
    <row r="1220" spans="1:3" x14ac:dyDescent="0.35">
      <c r="A1220" s="92">
        <f t="shared" si="19"/>
        <v>45414</v>
      </c>
      <c r="B1220" s="91">
        <v>77.696391733106623</v>
      </c>
      <c r="C1220" s="91">
        <v>30.85</v>
      </c>
    </row>
    <row r="1221" spans="1:3" x14ac:dyDescent="0.35">
      <c r="A1221" s="92">
        <f t="shared" si="19"/>
        <v>45415</v>
      </c>
      <c r="B1221" s="91">
        <v>77.847927637392942</v>
      </c>
      <c r="C1221" s="91">
        <v>30.1</v>
      </c>
    </row>
    <row r="1222" spans="1:3" x14ac:dyDescent="0.35">
      <c r="A1222" s="92">
        <f t="shared" si="19"/>
        <v>45416</v>
      </c>
      <c r="B1222" s="91">
        <v>77.373596478158291</v>
      </c>
    </row>
    <row r="1223" spans="1:3" x14ac:dyDescent="0.35">
      <c r="A1223" s="92">
        <f t="shared" si="19"/>
        <v>45417</v>
      </c>
      <c r="B1223" s="91">
        <v>77.031576751558731</v>
      </c>
    </row>
    <row r="1224" spans="1:3" x14ac:dyDescent="0.35">
      <c r="A1224" s="92">
        <f t="shared" si="19"/>
        <v>45418</v>
      </c>
      <c r="B1224" s="91">
        <v>79.649003542910762</v>
      </c>
    </row>
    <row r="1225" spans="1:3" x14ac:dyDescent="0.35">
      <c r="A1225" s="92">
        <f t="shared" si="19"/>
        <v>45419</v>
      </c>
      <c r="B1225" s="91">
        <v>81.029212658133332</v>
      </c>
      <c r="C1225" s="91">
        <v>30.85</v>
      </c>
    </row>
    <row r="1226" spans="1:3" x14ac:dyDescent="0.35">
      <c r="A1226" s="92">
        <f t="shared" si="19"/>
        <v>45420</v>
      </c>
      <c r="B1226" s="91">
        <v>81.955819955791014</v>
      </c>
      <c r="C1226" s="91">
        <v>30.675000000000001</v>
      </c>
    </row>
    <row r="1227" spans="1:3" x14ac:dyDescent="0.35">
      <c r="A1227" s="92">
        <f t="shared" si="19"/>
        <v>45421</v>
      </c>
      <c r="B1227" s="91">
        <v>83.487861176772981</v>
      </c>
      <c r="C1227" s="91">
        <v>30.93</v>
      </c>
    </row>
    <row r="1228" spans="1:3" x14ac:dyDescent="0.35">
      <c r="A1228" s="92">
        <f t="shared" si="19"/>
        <v>45422</v>
      </c>
      <c r="B1228" s="91">
        <v>81.075312369221649</v>
      </c>
      <c r="C1228" s="91">
        <v>29.68</v>
      </c>
    </row>
    <row r="1229" spans="1:3" x14ac:dyDescent="0.35">
      <c r="A1229" s="92">
        <f t="shared" si="19"/>
        <v>45423</v>
      </c>
      <c r="B1229" s="91">
        <v>80.900946013881438</v>
      </c>
    </row>
    <row r="1230" spans="1:3" x14ac:dyDescent="0.35">
      <c r="A1230" s="92">
        <f t="shared" si="19"/>
        <v>45424</v>
      </c>
      <c r="B1230" s="91">
        <v>81.195535788716256</v>
      </c>
    </row>
    <row r="1231" spans="1:3" x14ac:dyDescent="0.35">
      <c r="A1231" s="92">
        <f t="shared" si="19"/>
        <v>45425</v>
      </c>
      <c r="B1231" s="91">
        <v>83.849264474296419</v>
      </c>
      <c r="C1231" s="91">
        <v>29.53</v>
      </c>
    </row>
    <row r="1232" spans="1:3" x14ac:dyDescent="0.35">
      <c r="A1232" s="92">
        <f t="shared" si="19"/>
        <v>45426</v>
      </c>
      <c r="B1232" s="91">
        <v>87.593997204534773</v>
      </c>
      <c r="C1232" s="91">
        <v>29.65</v>
      </c>
    </row>
    <row r="1233" spans="1:3" x14ac:dyDescent="0.35">
      <c r="A1233" s="92">
        <f t="shared" si="19"/>
        <v>45427</v>
      </c>
      <c r="B1233" s="91">
        <v>86.283295767512641</v>
      </c>
      <c r="C1233" s="91">
        <v>29.63</v>
      </c>
    </row>
    <row r="1234" spans="1:3" x14ac:dyDescent="0.35">
      <c r="A1234" s="92">
        <f t="shared" si="19"/>
        <v>45428</v>
      </c>
      <c r="B1234" s="91">
        <v>87.911039728980967</v>
      </c>
      <c r="C1234" s="91">
        <v>30.495000000000001</v>
      </c>
    </row>
    <row r="1235" spans="1:3" x14ac:dyDescent="0.35">
      <c r="A1235" s="92">
        <f t="shared" si="19"/>
        <v>45429</v>
      </c>
      <c r="B1235" s="91">
        <v>87.689000130853216</v>
      </c>
      <c r="C1235" s="91">
        <v>30.54</v>
      </c>
    </row>
    <row r="1236" spans="1:3" x14ac:dyDescent="0.35">
      <c r="A1236" s="92">
        <f t="shared" si="19"/>
        <v>45430</v>
      </c>
      <c r="B1236" s="91">
        <v>84.097858570900286</v>
      </c>
    </row>
    <row r="1237" spans="1:3" x14ac:dyDescent="0.35">
      <c r="A1237" s="92">
        <f t="shared" si="19"/>
        <v>45431</v>
      </c>
      <c r="B1237" s="91">
        <v>83.672504201027081</v>
      </c>
    </row>
    <row r="1238" spans="1:3" x14ac:dyDescent="0.35">
      <c r="A1238" s="92">
        <f t="shared" si="19"/>
        <v>45432</v>
      </c>
      <c r="B1238" s="91">
        <v>86.119877185837936</v>
      </c>
      <c r="C1238" s="91">
        <v>31.93</v>
      </c>
    </row>
    <row r="1239" spans="1:3" x14ac:dyDescent="0.35">
      <c r="A1239" s="92">
        <f t="shared" si="19"/>
        <v>45433</v>
      </c>
      <c r="B1239" s="91">
        <v>89.045661833495075</v>
      </c>
      <c r="C1239" s="91">
        <v>33.104999999999997</v>
      </c>
    </row>
    <row r="1240" spans="1:3" x14ac:dyDescent="0.35">
      <c r="A1240" s="92">
        <f t="shared" si="19"/>
        <v>45434</v>
      </c>
      <c r="B1240" s="91">
        <v>88.693674935043617</v>
      </c>
      <c r="C1240" s="91">
        <v>34.65</v>
      </c>
    </row>
    <row r="1241" spans="1:3" x14ac:dyDescent="0.35">
      <c r="A1241" s="92">
        <f t="shared" si="19"/>
        <v>45435</v>
      </c>
      <c r="B1241" s="91">
        <v>93.828455310641914</v>
      </c>
      <c r="C1241" s="91">
        <v>35.35</v>
      </c>
    </row>
    <row r="1242" spans="1:3" x14ac:dyDescent="0.35">
      <c r="A1242" s="92">
        <f t="shared" si="19"/>
        <v>45436</v>
      </c>
      <c r="B1242" s="91">
        <v>96.254358638741195</v>
      </c>
      <c r="C1242" s="91">
        <v>34.1</v>
      </c>
    </row>
    <row r="1243" spans="1:3" x14ac:dyDescent="0.35">
      <c r="A1243" s="92">
        <f t="shared" ref="A1243:A1306" si="20">1+A1242</f>
        <v>45437</v>
      </c>
      <c r="B1243" s="91">
        <v>92.896019978343219</v>
      </c>
    </row>
    <row r="1244" spans="1:3" x14ac:dyDescent="0.35">
      <c r="A1244" s="92">
        <f t="shared" si="20"/>
        <v>45438</v>
      </c>
      <c r="B1244" s="91">
        <v>90.308428586161824</v>
      </c>
    </row>
    <row r="1245" spans="1:3" x14ac:dyDescent="0.35">
      <c r="A1245" s="92">
        <f t="shared" si="20"/>
        <v>45439</v>
      </c>
      <c r="B1245" s="91">
        <v>95.353561690170011</v>
      </c>
    </row>
    <row r="1246" spans="1:3" x14ac:dyDescent="0.35">
      <c r="A1246" s="92">
        <f t="shared" si="20"/>
        <v>45440</v>
      </c>
      <c r="B1246" s="91">
        <v>97.673331939660287</v>
      </c>
      <c r="C1246" s="91">
        <v>33.625</v>
      </c>
    </row>
    <row r="1247" spans="1:3" x14ac:dyDescent="0.35">
      <c r="A1247" s="92">
        <f t="shared" si="20"/>
        <v>45441</v>
      </c>
      <c r="B1247" s="91">
        <v>96.176052363926161</v>
      </c>
      <c r="C1247" s="91">
        <v>33.770000000000003</v>
      </c>
    </row>
    <row r="1248" spans="1:3" x14ac:dyDescent="0.35">
      <c r="A1248" s="92">
        <f t="shared" si="20"/>
        <v>45442</v>
      </c>
      <c r="B1248" s="91">
        <v>97.270365222905355</v>
      </c>
      <c r="C1248" s="91">
        <v>34.950000000000003</v>
      </c>
    </row>
    <row r="1249" spans="1:3" x14ac:dyDescent="0.35">
      <c r="A1249" s="92">
        <f t="shared" si="20"/>
        <v>45443</v>
      </c>
      <c r="B1249" s="91">
        <v>98.395279842407263</v>
      </c>
      <c r="C1249" s="91">
        <v>34.299999999999997</v>
      </c>
    </row>
    <row r="1250" spans="1:3" x14ac:dyDescent="0.35">
      <c r="A1250" s="92">
        <f t="shared" si="20"/>
        <v>45444</v>
      </c>
      <c r="B1250" s="91">
        <v>86.955738322356822</v>
      </c>
    </row>
    <row r="1251" spans="1:3" x14ac:dyDescent="0.35">
      <c r="A1251" s="92">
        <f t="shared" si="20"/>
        <v>45445</v>
      </c>
      <c r="B1251" s="91">
        <v>88.878462234076508</v>
      </c>
    </row>
    <row r="1252" spans="1:3" x14ac:dyDescent="0.35">
      <c r="A1252" s="92">
        <f t="shared" si="20"/>
        <v>45446</v>
      </c>
      <c r="B1252" s="91">
        <v>93.844835055618603</v>
      </c>
      <c r="C1252" s="91">
        <v>35.880000000000003</v>
      </c>
    </row>
    <row r="1253" spans="1:3" x14ac:dyDescent="0.35">
      <c r="A1253" s="92">
        <f t="shared" si="20"/>
        <v>45447</v>
      </c>
      <c r="B1253" s="91">
        <v>47.828656032858561</v>
      </c>
      <c r="C1253" s="91">
        <v>34.15</v>
      </c>
    </row>
    <row r="1254" spans="1:3" x14ac:dyDescent="0.35">
      <c r="A1254" s="92">
        <f t="shared" si="20"/>
        <v>45448</v>
      </c>
      <c r="B1254" s="91">
        <v>42.814412788350175</v>
      </c>
      <c r="C1254" s="91">
        <v>33.484999999999999</v>
      </c>
    </row>
    <row r="1255" spans="1:3" x14ac:dyDescent="0.35">
      <c r="A1255" s="92">
        <f t="shared" si="20"/>
        <v>45449</v>
      </c>
      <c r="B1255" s="91">
        <v>43.518646278213517</v>
      </c>
      <c r="C1255" s="91">
        <v>33.274999999999999</v>
      </c>
    </row>
    <row r="1256" spans="1:3" x14ac:dyDescent="0.35">
      <c r="A1256" s="92">
        <f t="shared" si="20"/>
        <v>45450</v>
      </c>
      <c r="B1256" s="91">
        <v>44.561262055687898</v>
      </c>
      <c r="C1256" s="91">
        <v>33.015000000000001</v>
      </c>
    </row>
    <row r="1257" spans="1:3" x14ac:dyDescent="0.35">
      <c r="A1257" s="92">
        <f t="shared" si="20"/>
        <v>45451</v>
      </c>
      <c r="B1257" s="91">
        <v>44.037585927082183</v>
      </c>
    </row>
    <row r="1258" spans="1:3" x14ac:dyDescent="0.35">
      <c r="A1258" s="92">
        <f t="shared" si="20"/>
        <v>45452</v>
      </c>
      <c r="B1258" s="91">
        <v>57.437071361754107</v>
      </c>
    </row>
    <row r="1259" spans="1:3" x14ac:dyDescent="0.35">
      <c r="A1259" s="92">
        <f t="shared" si="20"/>
        <v>45453</v>
      </c>
      <c r="B1259" s="91">
        <v>62.677274305398271</v>
      </c>
      <c r="C1259" s="91">
        <v>34.54</v>
      </c>
    </row>
    <row r="1260" spans="1:3" x14ac:dyDescent="0.35">
      <c r="A1260" s="92">
        <f t="shared" si="20"/>
        <v>45454</v>
      </c>
      <c r="B1260" s="91">
        <v>90.843196500867094</v>
      </c>
      <c r="C1260" s="91">
        <v>34.03</v>
      </c>
    </row>
    <row r="1261" spans="1:3" x14ac:dyDescent="0.35">
      <c r="A1261" s="92">
        <f t="shared" si="20"/>
        <v>45455</v>
      </c>
      <c r="B1261" s="91">
        <v>91.601174956180458</v>
      </c>
      <c r="C1261" s="91">
        <v>35.200000000000003</v>
      </c>
    </row>
    <row r="1262" spans="1:3" x14ac:dyDescent="0.35">
      <c r="A1262" s="92">
        <f t="shared" si="20"/>
        <v>45456</v>
      </c>
      <c r="B1262" s="91">
        <v>92.621423455369467</v>
      </c>
      <c r="C1262" s="91">
        <v>35.56</v>
      </c>
    </row>
    <row r="1263" spans="1:3" x14ac:dyDescent="0.35">
      <c r="A1263" s="92">
        <f t="shared" si="20"/>
        <v>45457</v>
      </c>
      <c r="B1263" s="91">
        <v>93.269684110808498</v>
      </c>
      <c r="C1263" s="91">
        <v>35.44</v>
      </c>
    </row>
    <row r="1264" spans="1:3" x14ac:dyDescent="0.35">
      <c r="A1264" s="92">
        <f t="shared" si="20"/>
        <v>45458</v>
      </c>
      <c r="B1264" s="91">
        <v>89.381637882971987</v>
      </c>
    </row>
    <row r="1265" spans="1:3" x14ac:dyDescent="0.35">
      <c r="A1265" s="92">
        <f t="shared" si="20"/>
        <v>45459</v>
      </c>
      <c r="B1265" s="91">
        <v>89.097065059785734</v>
      </c>
    </row>
    <row r="1266" spans="1:3" x14ac:dyDescent="0.35">
      <c r="A1266" s="92">
        <f t="shared" si="20"/>
        <v>45460</v>
      </c>
      <c r="B1266" s="91">
        <v>91.127703998085664</v>
      </c>
      <c r="C1266" s="91">
        <v>34.244999999999997</v>
      </c>
    </row>
    <row r="1267" spans="1:3" x14ac:dyDescent="0.35">
      <c r="A1267" s="92">
        <f t="shared" si="20"/>
        <v>45461</v>
      </c>
      <c r="B1267" s="91">
        <v>90.08000793527367</v>
      </c>
      <c r="C1267" s="91">
        <v>34.65</v>
      </c>
    </row>
    <row r="1268" spans="1:3" x14ac:dyDescent="0.35">
      <c r="A1268" s="92">
        <f t="shared" si="20"/>
        <v>45462</v>
      </c>
      <c r="B1268" s="91">
        <v>93.557994637288942</v>
      </c>
      <c r="C1268" s="91">
        <v>35.270000000000003</v>
      </c>
    </row>
    <row r="1269" spans="1:3" x14ac:dyDescent="0.35">
      <c r="A1269" s="92">
        <f t="shared" si="20"/>
        <v>45463</v>
      </c>
      <c r="B1269" s="91">
        <v>96.531443653129088</v>
      </c>
      <c r="C1269" s="91">
        <v>34.29</v>
      </c>
    </row>
    <row r="1270" spans="1:3" x14ac:dyDescent="0.35">
      <c r="A1270" s="92">
        <f t="shared" si="20"/>
        <v>45464</v>
      </c>
      <c r="B1270" s="91">
        <v>93.752261337534236</v>
      </c>
      <c r="C1270" s="91">
        <v>33.954999999999998</v>
      </c>
    </row>
    <row r="1271" spans="1:3" x14ac:dyDescent="0.35">
      <c r="A1271" s="92">
        <f t="shared" si="20"/>
        <v>45465</v>
      </c>
      <c r="B1271" s="91">
        <v>93.805688913234746</v>
      </c>
    </row>
    <row r="1272" spans="1:3" x14ac:dyDescent="0.35">
      <c r="A1272" s="92">
        <f t="shared" si="20"/>
        <v>45466</v>
      </c>
      <c r="B1272" s="91">
        <v>92.237732494262701</v>
      </c>
    </row>
    <row r="1273" spans="1:3" x14ac:dyDescent="0.35">
      <c r="A1273" s="92">
        <f t="shared" si="20"/>
        <v>45467</v>
      </c>
      <c r="B1273" s="91">
        <v>94.851747030417954</v>
      </c>
      <c r="C1273" s="91">
        <v>34.270000000000003</v>
      </c>
    </row>
    <row r="1274" spans="1:3" x14ac:dyDescent="0.35">
      <c r="A1274" s="92">
        <f t="shared" si="20"/>
        <v>45468</v>
      </c>
      <c r="B1274" s="91">
        <v>97.184760248273335</v>
      </c>
      <c r="C1274" s="91">
        <v>34.799999999999997</v>
      </c>
    </row>
    <row r="1275" spans="1:3" x14ac:dyDescent="0.35">
      <c r="A1275" s="92">
        <f t="shared" si="20"/>
        <v>45469</v>
      </c>
      <c r="B1275" s="91">
        <v>96.82234709791723</v>
      </c>
      <c r="C1275" s="91">
        <v>34.04</v>
      </c>
    </row>
    <row r="1276" spans="1:3" x14ac:dyDescent="0.35">
      <c r="A1276" s="92">
        <f t="shared" si="20"/>
        <v>45470</v>
      </c>
      <c r="B1276" s="91">
        <v>90.977589498944724</v>
      </c>
      <c r="C1276" s="91">
        <v>34.265000000000001</v>
      </c>
    </row>
    <row r="1277" spans="1:3" x14ac:dyDescent="0.35">
      <c r="A1277" s="92">
        <f t="shared" si="20"/>
        <v>45471</v>
      </c>
      <c r="B1277" s="91">
        <v>93.163487226043941</v>
      </c>
      <c r="C1277" s="91">
        <v>33.950000000000003</v>
      </c>
    </row>
    <row r="1278" spans="1:3" x14ac:dyDescent="0.35">
      <c r="A1278" s="92">
        <f t="shared" si="20"/>
        <v>45472</v>
      </c>
      <c r="B1278" s="91">
        <v>89.897827657019647</v>
      </c>
    </row>
    <row r="1279" spans="1:3" x14ac:dyDescent="0.35">
      <c r="A1279" s="92">
        <f t="shared" si="20"/>
        <v>45473</v>
      </c>
      <c r="B1279" s="91">
        <v>87.853335935018322</v>
      </c>
    </row>
    <row r="1280" spans="1:3" x14ac:dyDescent="0.35">
      <c r="A1280" s="92">
        <f t="shared" si="20"/>
        <v>45474</v>
      </c>
      <c r="B1280" s="91">
        <v>87.319105452137705</v>
      </c>
      <c r="C1280" s="91">
        <v>33.435000000000002</v>
      </c>
    </row>
    <row r="1281" spans="1:3" x14ac:dyDescent="0.35">
      <c r="A1281" s="92">
        <f t="shared" si="20"/>
        <v>45475</v>
      </c>
      <c r="B1281" s="91">
        <v>86.851693358318684</v>
      </c>
      <c r="C1281" s="91">
        <v>33.555</v>
      </c>
    </row>
    <row r="1282" spans="1:3" x14ac:dyDescent="0.35">
      <c r="A1282" s="92">
        <f t="shared" si="20"/>
        <v>45476</v>
      </c>
      <c r="B1282" s="91">
        <v>87.152437852907525</v>
      </c>
      <c r="C1282" s="91">
        <v>32.72</v>
      </c>
    </row>
    <row r="1283" spans="1:3" x14ac:dyDescent="0.35">
      <c r="A1283" s="92">
        <f t="shared" si="20"/>
        <v>45477</v>
      </c>
      <c r="B1283" s="91">
        <v>88.815975391928475</v>
      </c>
      <c r="C1283" s="91">
        <v>33.395000000000003</v>
      </c>
    </row>
    <row r="1284" spans="1:3" x14ac:dyDescent="0.35">
      <c r="A1284" s="92">
        <f t="shared" si="20"/>
        <v>45478</v>
      </c>
      <c r="B1284" s="91">
        <v>88.292905598369785</v>
      </c>
      <c r="C1284" s="91">
        <v>32.950000000000003</v>
      </c>
    </row>
    <row r="1285" spans="1:3" x14ac:dyDescent="0.35">
      <c r="A1285" s="92">
        <f t="shared" si="20"/>
        <v>45479</v>
      </c>
      <c r="B1285" s="91">
        <v>84.37235991344501</v>
      </c>
    </row>
    <row r="1286" spans="1:3" x14ac:dyDescent="0.35">
      <c r="A1286" s="92">
        <f t="shared" si="20"/>
        <v>45480</v>
      </c>
      <c r="B1286" s="91">
        <v>85.16403605308777</v>
      </c>
    </row>
    <row r="1287" spans="1:3" x14ac:dyDescent="0.35">
      <c r="A1287" s="92">
        <f t="shared" si="20"/>
        <v>45481</v>
      </c>
      <c r="B1287" s="91">
        <v>85.828104526453131</v>
      </c>
      <c r="C1287" s="91">
        <v>32.19</v>
      </c>
    </row>
    <row r="1288" spans="1:3" x14ac:dyDescent="0.35">
      <c r="A1288" s="92">
        <f t="shared" si="20"/>
        <v>45482</v>
      </c>
      <c r="B1288" s="91">
        <v>87.45794838552672</v>
      </c>
      <c r="C1288" s="91">
        <v>31.24</v>
      </c>
    </row>
    <row r="1289" spans="1:3" x14ac:dyDescent="0.35">
      <c r="A1289" s="92">
        <f t="shared" si="20"/>
        <v>45483</v>
      </c>
      <c r="B1289" s="91">
        <v>87.944848747339961</v>
      </c>
      <c r="C1289" s="91">
        <v>30.74</v>
      </c>
    </row>
    <row r="1290" spans="1:3" x14ac:dyDescent="0.35">
      <c r="A1290" s="92">
        <f t="shared" si="20"/>
        <v>45484</v>
      </c>
      <c r="B1290" s="91">
        <v>87.030187942863762</v>
      </c>
      <c r="C1290" s="91">
        <v>31.105</v>
      </c>
    </row>
    <row r="1291" spans="1:3" x14ac:dyDescent="0.35">
      <c r="A1291" s="92">
        <f t="shared" si="20"/>
        <v>45485</v>
      </c>
      <c r="B1291" s="91">
        <v>87.893187623307611</v>
      </c>
      <c r="C1291" s="91">
        <v>31.82</v>
      </c>
    </row>
    <row r="1292" spans="1:3" x14ac:dyDescent="0.35">
      <c r="A1292" s="92">
        <f t="shared" si="20"/>
        <v>45486</v>
      </c>
      <c r="B1292" s="91">
        <v>87.679955075901802</v>
      </c>
    </row>
    <row r="1293" spans="1:3" x14ac:dyDescent="0.35">
      <c r="A1293" s="92">
        <f t="shared" si="20"/>
        <v>45487</v>
      </c>
      <c r="B1293" s="91">
        <v>87.107390312946535</v>
      </c>
    </row>
    <row r="1294" spans="1:3" x14ac:dyDescent="0.35">
      <c r="A1294" s="92">
        <f t="shared" si="20"/>
        <v>45488</v>
      </c>
      <c r="B1294" s="91">
        <v>89.557057771614112</v>
      </c>
      <c r="C1294" s="91">
        <v>31.475000000000001</v>
      </c>
    </row>
    <row r="1295" spans="1:3" x14ac:dyDescent="0.35">
      <c r="A1295" s="92">
        <f t="shared" si="20"/>
        <v>45489</v>
      </c>
      <c r="B1295" s="91">
        <v>88.537699995266536</v>
      </c>
      <c r="C1295" s="91">
        <v>32.909999999999997</v>
      </c>
    </row>
    <row r="1296" spans="1:3" x14ac:dyDescent="0.35">
      <c r="A1296" s="92">
        <f t="shared" si="20"/>
        <v>45490</v>
      </c>
      <c r="B1296" s="91">
        <v>89.690751908464733</v>
      </c>
      <c r="C1296" s="91">
        <v>31.88</v>
      </c>
    </row>
    <row r="1297" spans="1:3" x14ac:dyDescent="0.35">
      <c r="A1297" s="92">
        <f t="shared" si="20"/>
        <v>45491</v>
      </c>
      <c r="B1297" s="91">
        <v>88.108569071233035</v>
      </c>
      <c r="C1297" s="91">
        <v>32.6</v>
      </c>
    </row>
    <row r="1298" spans="1:3" x14ac:dyDescent="0.35">
      <c r="A1298" s="92">
        <f t="shared" si="20"/>
        <v>45492</v>
      </c>
      <c r="B1298" s="91">
        <v>90.92825539434952</v>
      </c>
      <c r="C1298" s="91">
        <v>32.090000000000003</v>
      </c>
    </row>
    <row r="1299" spans="1:3" x14ac:dyDescent="0.35">
      <c r="A1299" s="92">
        <f t="shared" si="20"/>
        <v>45493</v>
      </c>
      <c r="B1299" s="91">
        <v>91.749495026326187</v>
      </c>
    </row>
    <row r="1300" spans="1:3" x14ac:dyDescent="0.35">
      <c r="A1300" s="92">
        <f t="shared" si="20"/>
        <v>45494</v>
      </c>
      <c r="B1300" s="91">
        <v>89.904932503835738</v>
      </c>
    </row>
    <row r="1301" spans="1:3" x14ac:dyDescent="0.35">
      <c r="A1301" s="92">
        <f t="shared" si="20"/>
        <v>45495</v>
      </c>
      <c r="B1301" s="91">
        <v>89.815049620481801</v>
      </c>
      <c r="C1301" s="91">
        <v>31.855</v>
      </c>
    </row>
    <row r="1302" spans="1:3" x14ac:dyDescent="0.35">
      <c r="A1302" s="92">
        <f t="shared" si="20"/>
        <v>45496</v>
      </c>
      <c r="B1302" s="91">
        <v>91.351549040638687</v>
      </c>
      <c r="C1302" s="91">
        <v>31.37</v>
      </c>
    </row>
    <row r="1303" spans="1:3" x14ac:dyDescent="0.35">
      <c r="A1303" s="92">
        <f t="shared" si="20"/>
        <v>45497</v>
      </c>
      <c r="B1303" s="91">
        <v>92.453523087796739</v>
      </c>
      <c r="C1303" s="91">
        <v>32.704999999999998</v>
      </c>
    </row>
    <row r="1304" spans="1:3" x14ac:dyDescent="0.35">
      <c r="A1304" s="92">
        <f t="shared" si="20"/>
        <v>45498</v>
      </c>
      <c r="B1304" s="91">
        <v>92.735293113530616</v>
      </c>
      <c r="C1304" s="91">
        <v>31.73</v>
      </c>
    </row>
    <row r="1305" spans="1:3" x14ac:dyDescent="0.35">
      <c r="A1305" s="92">
        <f t="shared" si="20"/>
        <v>45499</v>
      </c>
      <c r="B1305" s="91">
        <v>92.57561030435474</v>
      </c>
      <c r="C1305" s="91">
        <v>32.39</v>
      </c>
    </row>
    <row r="1306" spans="1:3" x14ac:dyDescent="0.35">
      <c r="A1306" s="92">
        <f t="shared" si="20"/>
        <v>45500</v>
      </c>
      <c r="B1306" s="91">
        <v>85.701604671548097</v>
      </c>
    </row>
    <row r="1307" spans="1:3" x14ac:dyDescent="0.35">
      <c r="A1307" s="92">
        <f t="shared" ref="A1307:A1350" si="21">1+A1306</f>
        <v>45501</v>
      </c>
      <c r="B1307" s="91">
        <v>84.989061250008646</v>
      </c>
    </row>
    <row r="1308" spans="1:3" x14ac:dyDescent="0.35">
      <c r="A1308" s="92">
        <f t="shared" si="21"/>
        <v>45502</v>
      </c>
      <c r="B1308" s="91">
        <v>90.11276837459782</v>
      </c>
      <c r="C1308" s="91">
        <v>33.774999999999999</v>
      </c>
    </row>
    <row r="1309" spans="1:3" x14ac:dyDescent="0.35">
      <c r="A1309" s="92">
        <f t="shared" si="21"/>
        <v>45503</v>
      </c>
      <c r="B1309" s="91">
        <v>87.471545961246719</v>
      </c>
      <c r="C1309" s="91">
        <v>34.274999999999999</v>
      </c>
    </row>
    <row r="1310" spans="1:3" x14ac:dyDescent="0.35">
      <c r="A1310" s="92">
        <f t="shared" si="21"/>
        <v>45504</v>
      </c>
      <c r="B1310" s="91">
        <v>89.580954641494316</v>
      </c>
      <c r="C1310" s="91">
        <v>35.034999999999997</v>
      </c>
    </row>
    <row r="1311" spans="1:3" x14ac:dyDescent="0.35">
      <c r="A1311" s="92">
        <f t="shared" si="21"/>
        <v>45505</v>
      </c>
      <c r="B1311" s="91">
        <v>87.499511982924147</v>
      </c>
      <c r="C1311" s="91">
        <v>36.86</v>
      </c>
    </row>
    <row r="1312" spans="1:3" x14ac:dyDescent="0.35">
      <c r="A1312" s="92">
        <f t="shared" si="21"/>
        <v>45506</v>
      </c>
      <c r="B1312" s="91">
        <v>87.421425889327622</v>
      </c>
      <c r="C1312" s="91">
        <v>36.784999999999997</v>
      </c>
    </row>
    <row r="1313" spans="1:3" x14ac:dyDescent="0.35">
      <c r="A1313" s="92">
        <f t="shared" si="21"/>
        <v>45507</v>
      </c>
      <c r="B1313" s="91">
        <v>83.489786180649759</v>
      </c>
    </row>
    <row r="1314" spans="1:3" x14ac:dyDescent="0.35">
      <c r="A1314" s="92">
        <f t="shared" si="21"/>
        <v>45508</v>
      </c>
      <c r="B1314" s="91">
        <v>83.317678755927318</v>
      </c>
    </row>
    <row r="1315" spans="1:3" x14ac:dyDescent="0.35">
      <c r="A1315" s="92">
        <f t="shared" si="21"/>
        <v>45509</v>
      </c>
      <c r="B1315" s="91">
        <v>83.197869531884749</v>
      </c>
      <c r="C1315" s="91">
        <v>35.68</v>
      </c>
    </row>
    <row r="1316" spans="1:3" x14ac:dyDescent="0.35">
      <c r="A1316" s="92">
        <f t="shared" si="21"/>
        <v>45510</v>
      </c>
      <c r="B1316" s="91">
        <v>84.959264397684976</v>
      </c>
      <c r="C1316" s="91">
        <v>36.65</v>
      </c>
    </row>
    <row r="1317" spans="1:3" x14ac:dyDescent="0.35">
      <c r="A1317" s="92">
        <f t="shared" si="21"/>
        <v>45511</v>
      </c>
      <c r="B1317" s="91">
        <v>83.299149089920348</v>
      </c>
      <c r="C1317" s="91">
        <v>38.674999999999997</v>
      </c>
    </row>
    <row r="1318" spans="1:3" x14ac:dyDescent="0.35">
      <c r="A1318" s="92">
        <f t="shared" si="21"/>
        <v>45512</v>
      </c>
      <c r="B1318" s="91">
        <v>80.513413457143059</v>
      </c>
      <c r="C1318" s="91">
        <v>40.119999999999997</v>
      </c>
    </row>
    <row r="1319" spans="1:3" x14ac:dyDescent="0.35">
      <c r="A1319" s="92">
        <f t="shared" si="21"/>
        <v>45513</v>
      </c>
      <c r="B1319" s="91">
        <v>81.201005505495857</v>
      </c>
      <c r="C1319" s="91">
        <v>40.049999999999997</v>
      </c>
    </row>
    <row r="1320" spans="1:3" x14ac:dyDescent="0.35">
      <c r="A1320" s="92">
        <f t="shared" si="21"/>
        <v>45514</v>
      </c>
      <c r="B1320" s="91">
        <v>81.362707809108116</v>
      </c>
    </row>
    <row r="1321" spans="1:3" x14ac:dyDescent="0.35">
      <c r="A1321" s="92">
        <f t="shared" si="21"/>
        <v>45515</v>
      </c>
      <c r="B1321" s="91">
        <v>80.014236714598994</v>
      </c>
    </row>
    <row r="1322" spans="1:3" x14ac:dyDescent="0.35">
      <c r="A1322" s="92">
        <f t="shared" si="21"/>
        <v>45516</v>
      </c>
      <c r="B1322" s="91">
        <v>81.63366086700924</v>
      </c>
      <c r="C1322" s="91">
        <v>39.799999999999997</v>
      </c>
    </row>
    <row r="1323" spans="1:3" x14ac:dyDescent="0.35">
      <c r="A1323" s="92">
        <f t="shared" si="21"/>
        <v>45517</v>
      </c>
      <c r="B1323" s="91">
        <v>84.303115391852614</v>
      </c>
      <c r="C1323" s="91">
        <v>39.094999999999999</v>
      </c>
    </row>
    <row r="1324" spans="1:3" x14ac:dyDescent="0.35">
      <c r="A1324" s="92">
        <f t="shared" si="21"/>
        <v>45518</v>
      </c>
      <c r="B1324" s="91">
        <v>85.27165496872594</v>
      </c>
      <c r="C1324" s="91">
        <v>39.049999999999997</v>
      </c>
    </row>
    <row r="1325" spans="1:3" x14ac:dyDescent="0.35">
      <c r="A1325" s="92">
        <f t="shared" si="21"/>
        <v>45519</v>
      </c>
      <c r="B1325" s="91">
        <v>85.179098782519802</v>
      </c>
      <c r="C1325" s="91">
        <v>39.47</v>
      </c>
    </row>
    <row r="1326" spans="1:3" x14ac:dyDescent="0.35">
      <c r="A1326" s="92">
        <f t="shared" si="21"/>
        <v>45520</v>
      </c>
      <c r="B1326" s="91">
        <v>83.549974153071929</v>
      </c>
      <c r="C1326" s="91">
        <v>39.6</v>
      </c>
    </row>
    <row r="1327" spans="1:3" x14ac:dyDescent="0.35">
      <c r="A1327" s="92">
        <f t="shared" si="21"/>
        <v>45521</v>
      </c>
      <c r="B1327" s="91">
        <v>84.273087439528126</v>
      </c>
    </row>
    <row r="1328" spans="1:3" x14ac:dyDescent="0.35">
      <c r="A1328" s="92">
        <f t="shared" si="21"/>
        <v>45522</v>
      </c>
      <c r="B1328" s="91">
        <v>83.543475350051878</v>
      </c>
    </row>
    <row r="1329" spans="1:3" x14ac:dyDescent="0.35">
      <c r="A1329" s="92">
        <f t="shared" si="21"/>
        <v>45523</v>
      </c>
      <c r="B1329" s="91">
        <v>82.705472680564384</v>
      </c>
      <c r="C1329" s="91">
        <v>39.825000000000003</v>
      </c>
    </row>
    <row r="1330" spans="1:3" x14ac:dyDescent="0.35">
      <c r="A1330" s="92">
        <f t="shared" si="21"/>
        <v>45524</v>
      </c>
      <c r="B1330" s="91">
        <v>85.135438505833662</v>
      </c>
      <c r="C1330" s="91">
        <v>37.865000000000002</v>
      </c>
    </row>
    <row r="1331" spans="1:3" x14ac:dyDescent="0.35">
      <c r="A1331" s="92">
        <f t="shared" si="21"/>
        <v>45525</v>
      </c>
      <c r="B1331" s="91">
        <v>86.557467211233998</v>
      </c>
      <c r="C1331" s="91">
        <v>37.18</v>
      </c>
    </row>
    <row r="1332" spans="1:3" x14ac:dyDescent="0.35">
      <c r="A1332" s="92">
        <f t="shared" si="21"/>
        <v>45526</v>
      </c>
      <c r="B1332" s="91">
        <v>86.010900562476508</v>
      </c>
      <c r="C1332" s="91">
        <v>36.78</v>
      </c>
    </row>
    <row r="1333" spans="1:3" x14ac:dyDescent="0.35">
      <c r="A1333" s="92">
        <f t="shared" si="21"/>
        <v>45527</v>
      </c>
      <c r="B1333" s="91">
        <v>87.110577132423543</v>
      </c>
      <c r="C1333" s="91">
        <v>37.075000000000003</v>
      </c>
    </row>
    <row r="1334" spans="1:3" x14ac:dyDescent="0.35">
      <c r="A1334" s="92">
        <f t="shared" si="21"/>
        <v>45528</v>
      </c>
      <c r="B1334" s="91">
        <v>85.633607264571609</v>
      </c>
    </row>
    <row r="1335" spans="1:3" x14ac:dyDescent="0.35">
      <c r="A1335" s="92">
        <f t="shared" si="21"/>
        <v>45529</v>
      </c>
      <c r="B1335" s="91">
        <v>84.15698493438984</v>
      </c>
    </row>
    <row r="1336" spans="1:3" x14ac:dyDescent="0.35">
      <c r="A1336" s="92">
        <f t="shared" si="21"/>
        <v>45530</v>
      </c>
      <c r="B1336" s="91">
        <v>87.310226912481426</v>
      </c>
    </row>
    <row r="1337" spans="1:3" x14ac:dyDescent="0.35">
      <c r="A1337" s="92">
        <f t="shared" si="21"/>
        <v>45531</v>
      </c>
      <c r="B1337" s="91">
        <v>87.400966057241604</v>
      </c>
      <c r="C1337" s="91">
        <v>38.729999999999997</v>
      </c>
    </row>
    <row r="1338" spans="1:3" x14ac:dyDescent="0.35">
      <c r="A1338" s="92">
        <f t="shared" si="21"/>
        <v>45532</v>
      </c>
      <c r="B1338" s="91">
        <v>86.647930674070793</v>
      </c>
      <c r="C1338" s="91">
        <v>38.75</v>
      </c>
    </row>
    <row r="1339" spans="1:3" x14ac:dyDescent="0.35">
      <c r="A1339" s="92">
        <f t="shared" si="21"/>
        <v>45533</v>
      </c>
      <c r="B1339" s="91">
        <v>84.669136728997046</v>
      </c>
      <c r="C1339" s="91">
        <v>38.83</v>
      </c>
    </row>
    <row r="1340" spans="1:3" x14ac:dyDescent="0.35">
      <c r="A1340" s="92">
        <f t="shared" si="21"/>
        <v>45534</v>
      </c>
      <c r="B1340" s="91">
        <v>92.41378595352252</v>
      </c>
      <c r="C1340" s="91">
        <v>39.274999999999999</v>
      </c>
    </row>
    <row r="1341" spans="1:3" x14ac:dyDescent="0.35">
      <c r="A1341" s="92">
        <f t="shared" si="21"/>
        <v>45535</v>
      </c>
      <c r="B1341" s="91">
        <v>91.40163094149851</v>
      </c>
    </row>
    <row r="1342" spans="1:3" x14ac:dyDescent="0.35">
      <c r="A1342" s="92">
        <f t="shared" si="21"/>
        <v>45536</v>
      </c>
      <c r="B1342" s="91">
        <v>87.880140465575721</v>
      </c>
    </row>
    <row r="1343" spans="1:3" x14ac:dyDescent="0.35">
      <c r="A1343" s="92">
        <f t="shared" si="21"/>
        <v>45537</v>
      </c>
      <c r="B1343" s="91">
        <v>90.872444055667444</v>
      </c>
      <c r="C1343" s="91">
        <v>38.634999999999998</v>
      </c>
    </row>
    <row r="1344" spans="1:3" x14ac:dyDescent="0.35">
      <c r="A1344" s="92">
        <f t="shared" si="21"/>
        <v>45538</v>
      </c>
      <c r="B1344" s="91">
        <v>94.049211322519241</v>
      </c>
      <c r="C1344" s="91">
        <v>37.094999999999999</v>
      </c>
    </row>
    <row r="1345" spans="1:3" x14ac:dyDescent="0.35">
      <c r="A1345" s="92">
        <f t="shared" si="21"/>
        <v>45539</v>
      </c>
      <c r="B1345" s="91">
        <v>93.880735569520652</v>
      </c>
      <c r="C1345" s="91">
        <v>35.700000000000003</v>
      </c>
    </row>
    <row r="1346" spans="1:3" x14ac:dyDescent="0.35">
      <c r="A1346" s="92">
        <f t="shared" si="21"/>
        <v>45540</v>
      </c>
      <c r="B1346" s="91">
        <v>94.863692729872966</v>
      </c>
      <c r="C1346" s="91">
        <v>36.130000000000003</v>
      </c>
    </row>
    <row r="1347" spans="1:3" x14ac:dyDescent="0.35">
      <c r="A1347" s="92">
        <f t="shared" si="21"/>
        <v>45541</v>
      </c>
      <c r="B1347" s="91">
        <v>92.763675983084539</v>
      </c>
      <c r="C1347" s="91">
        <v>36.380000000000003</v>
      </c>
    </row>
    <row r="1348" spans="1:3" x14ac:dyDescent="0.35">
      <c r="A1348" s="92">
        <f t="shared" si="21"/>
        <v>45542</v>
      </c>
      <c r="B1348" s="91">
        <v>86.849521449880996</v>
      </c>
    </row>
    <row r="1349" spans="1:3" x14ac:dyDescent="0.35">
      <c r="A1349" s="92">
        <f t="shared" si="21"/>
        <v>45543</v>
      </c>
      <c r="B1349" s="91">
        <v>84.55511016192213</v>
      </c>
    </row>
    <row r="1350" spans="1:3" x14ac:dyDescent="0.35">
      <c r="A1350" s="92">
        <f t="shared" si="21"/>
        <v>45544</v>
      </c>
      <c r="B1350" s="91">
        <v>92.298208096871861</v>
      </c>
      <c r="C1350" s="91">
        <v>37.25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6B444-199D-4873-A5E7-E77EEEE54A6D}">
  <sheetPr>
    <tabColor rgb="FFC00000"/>
  </sheetPr>
  <dimension ref="B2:AZ74"/>
  <sheetViews>
    <sheetView topLeftCell="A32" zoomScale="70" zoomScaleNormal="70" workbookViewId="0">
      <selection activeCell="B51" sqref="B51"/>
    </sheetView>
  </sheetViews>
  <sheetFormatPr defaultColWidth="9.1796875" defaultRowHeight="13" x14ac:dyDescent="0.3"/>
  <cols>
    <col min="1" max="1" width="9.1796875" style="2"/>
    <col min="2" max="2" width="28.54296875" style="2" customWidth="1"/>
    <col min="3" max="3" width="7.7265625" style="2" customWidth="1"/>
    <col min="4" max="4" width="11" style="2" customWidth="1"/>
    <col min="5" max="5" width="10.7265625" style="2" customWidth="1"/>
    <col min="6" max="6" width="11.54296875" style="2" customWidth="1"/>
    <col min="7" max="14" width="7.7265625" style="2" customWidth="1"/>
    <col min="15" max="15" width="11.81640625" style="2" bestFit="1" customWidth="1"/>
    <col min="16" max="16" width="11.81640625" style="2" customWidth="1"/>
    <col min="17" max="19" width="11.81640625" style="2" bestFit="1" customWidth="1"/>
    <col min="20" max="20" width="11.81640625" style="2" customWidth="1"/>
    <col min="21" max="21" width="14.54296875" style="2" bestFit="1" customWidth="1"/>
    <col min="22" max="22" width="16.453125" style="2" bestFit="1" customWidth="1"/>
    <col min="23" max="25" width="5.1796875" style="2" bestFit="1" customWidth="1"/>
    <col min="26" max="26" width="10.453125" style="2" bestFit="1" customWidth="1"/>
    <col min="27" max="29" width="5.1796875" style="2" bestFit="1" customWidth="1"/>
    <col min="30" max="30" width="10.1796875" style="2" bestFit="1" customWidth="1"/>
    <col min="31" max="33" width="5.1796875" style="2" bestFit="1" customWidth="1"/>
    <col min="34" max="34" width="10.1796875" style="2" bestFit="1" customWidth="1"/>
    <col min="35" max="37" width="5.1796875" style="2" bestFit="1" customWidth="1"/>
    <col min="38" max="38" width="10.7265625" style="2" bestFit="1" customWidth="1"/>
    <col min="39" max="41" width="5.1796875" style="2" bestFit="1" customWidth="1"/>
    <col min="42" max="42" width="10.453125" style="2" bestFit="1" customWidth="1"/>
    <col min="43" max="45" width="5.1796875" style="2" bestFit="1" customWidth="1"/>
    <col min="46" max="50" width="12.26953125" style="2" bestFit="1" customWidth="1"/>
    <col min="51" max="51" width="13.7265625" style="2" bestFit="1" customWidth="1"/>
    <col min="52" max="52" width="12.26953125" style="2" bestFit="1" customWidth="1"/>
    <col min="53" max="16384" width="9.1796875" style="2"/>
  </cols>
  <sheetData>
    <row r="2" spans="2:52" x14ac:dyDescent="0.3">
      <c r="B2" s="63"/>
      <c r="C2" s="94" t="s">
        <v>6</v>
      </c>
      <c r="D2" s="95"/>
      <c r="E2" s="95"/>
      <c r="F2" s="95"/>
      <c r="G2" s="94" t="s">
        <v>14</v>
      </c>
      <c r="H2" s="95"/>
      <c r="I2" s="95"/>
      <c r="J2" s="95"/>
      <c r="K2" s="94" t="s">
        <v>15</v>
      </c>
      <c r="L2" s="95"/>
      <c r="M2" s="95"/>
      <c r="N2" s="96"/>
    </row>
    <row r="3" spans="2:52" ht="14.5" x14ac:dyDescent="0.35">
      <c r="B3" s="64"/>
      <c r="C3" s="48">
        <v>2020</v>
      </c>
      <c r="D3" s="18">
        <v>2030</v>
      </c>
      <c r="E3" s="18">
        <v>2040</v>
      </c>
      <c r="F3" s="18">
        <v>2050</v>
      </c>
      <c r="G3" s="48">
        <v>2020</v>
      </c>
      <c r="H3" s="18">
        <v>2030</v>
      </c>
      <c r="I3" s="18">
        <v>2040</v>
      </c>
      <c r="J3" s="18">
        <v>2050</v>
      </c>
      <c r="K3" s="48">
        <v>2020</v>
      </c>
      <c r="L3" s="18">
        <v>2030</v>
      </c>
      <c r="M3" s="18">
        <v>2040</v>
      </c>
      <c r="N3" s="49">
        <v>2050</v>
      </c>
      <c r="U3" s="72" t="s">
        <v>41</v>
      </c>
      <c r="V3" s="72" t="s">
        <v>39</v>
      </c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</row>
    <row r="4" spans="2:52" ht="14.5" x14ac:dyDescent="0.35">
      <c r="B4" s="64" t="s">
        <v>8</v>
      </c>
      <c r="C4" s="50">
        <f>AP7</f>
        <v>3.7755514610000001</v>
      </c>
      <c r="D4" s="17">
        <f t="shared" ref="D4:F6" si="0">AQ7</f>
        <v>46.468215039999997</v>
      </c>
      <c r="E4" s="17">
        <f t="shared" si="0"/>
        <v>46.468217719999998</v>
      </c>
      <c r="F4" s="17">
        <f t="shared" si="0"/>
        <v>46.468229690000001</v>
      </c>
      <c r="G4" s="50">
        <f>AH7</f>
        <v>3.7755514610000001</v>
      </c>
      <c r="H4" s="17">
        <f t="shared" ref="H4:J4" si="1">AI7</f>
        <v>46.468253660000002</v>
      </c>
      <c r="I4" s="17">
        <f t="shared" si="1"/>
        <v>46.46825114</v>
      </c>
      <c r="J4" s="17">
        <f t="shared" si="1"/>
        <v>46.468247669999997</v>
      </c>
      <c r="K4" s="50">
        <f>AL7</f>
        <v>3.7755514610000001</v>
      </c>
      <c r="L4" s="17">
        <f t="shared" ref="L4:L6" si="2">AM7</f>
        <v>60.989595299999998</v>
      </c>
      <c r="M4" s="17">
        <f t="shared" ref="M4:M6" si="3">AN7</f>
        <v>87.20264976</v>
      </c>
      <c r="N4" s="22">
        <f t="shared" ref="N4:N5" si="4">AO7</f>
        <v>88.000288269999999</v>
      </c>
      <c r="U4"/>
      <c r="V4" t="s">
        <v>17</v>
      </c>
      <c r="W4"/>
      <c r="X4"/>
      <c r="Y4"/>
      <c r="Z4" t="s">
        <v>18</v>
      </c>
      <c r="AA4"/>
      <c r="AB4"/>
      <c r="AC4"/>
      <c r="AD4" t="s">
        <v>16</v>
      </c>
      <c r="AE4"/>
      <c r="AF4"/>
      <c r="AG4"/>
      <c r="AH4" t="s">
        <v>14</v>
      </c>
      <c r="AI4"/>
      <c r="AJ4"/>
      <c r="AK4"/>
      <c r="AL4" t="s">
        <v>15</v>
      </c>
      <c r="AM4"/>
      <c r="AN4"/>
      <c r="AO4"/>
      <c r="AP4" t="s">
        <v>6</v>
      </c>
      <c r="AQ4"/>
      <c r="AR4"/>
      <c r="AS4"/>
      <c r="AT4"/>
      <c r="AU4"/>
      <c r="AV4"/>
      <c r="AW4"/>
      <c r="AX4"/>
      <c r="AY4"/>
      <c r="AZ4"/>
    </row>
    <row r="5" spans="2:52" ht="14.5" x14ac:dyDescent="0.35">
      <c r="B5" s="64" t="s">
        <v>13</v>
      </c>
      <c r="C5" s="50">
        <f t="shared" ref="C5:C6" si="5">AP8</f>
        <v>140.9309279</v>
      </c>
      <c r="D5" s="17">
        <f t="shared" si="0"/>
        <v>143.04082679999999</v>
      </c>
      <c r="E5" s="17">
        <f t="shared" si="0"/>
        <v>151.26682829999999</v>
      </c>
      <c r="F5" s="17">
        <f t="shared" si="0"/>
        <v>60.856985819999998</v>
      </c>
      <c r="G5" s="50">
        <f t="shared" ref="G5:G6" si="6">AH8</f>
        <v>140.9309279</v>
      </c>
      <c r="H5" s="17">
        <f t="shared" ref="H5:H6" si="7">AI8</f>
        <v>0</v>
      </c>
      <c r="I5" s="17">
        <f t="shared" ref="I5:I6" si="8">AJ8</f>
        <v>0</v>
      </c>
      <c r="J5" s="17">
        <f t="shared" ref="J5:J6" si="9">AK8</f>
        <v>0</v>
      </c>
      <c r="K5" s="50">
        <f t="shared" ref="K5:K6" si="10">AL8</f>
        <v>140.9309279</v>
      </c>
      <c r="L5" s="17">
        <f t="shared" si="2"/>
        <v>14.99998493</v>
      </c>
      <c r="M5" s="17">
        <f t="shared" si="3"/>
        <v>14.99998658</v>
      </c>
      <c r="N5" s="22">
        <f t="shared" si="4"/>
        <v>14.999971049999999</v>
      </c>
      <c r="U5" s="72" t="s">
        <v>40</v>
      </c>
      <c r="V5">
        <v>2020</v>
      </c>
      <c r="W5">
        <v>2030</v>
      </c>
      <c r="X5">
        <v>2040</v>
      </c>
      <c r="Y5">
        <v>2050</v>
      </c>
      <c r="Z5">
        <v>2020</v>
      </c>
      <c r="AA5">
        <v>2030</v>
      </c>
      <c r="AB5">
        <v>2040</v>
      </c>
      <c r="AC5">
        <v>2050</v>
      </c>
      <c r="AD5">
        <v>2020</v>
      </c>
      <c r="AE5">
        <v>2030</v>
      </c>
      <c r="AF5">
        <v>2040</v>
      </c>
      <c r="AG5">
        <v>2050</v>
      </c>
      <c r="AH5">
        <v>2020</v>
      </c>
      <c r="AI5">
        <v>2030</v>
      </c>
      <c r="AJ5">
        <v>2040</v>
      </c>
      <c r="AK5">
        <v>2050</v>
      </c>
      <c r="AL5">
        <v>2020</v>
      </c>
      <c r="AM5">
        <v>2030</v>
      </c>
      <c r="AN5">
        <v>2040</v>
      </c>
      <c r="AO5">
        <v>2050</v>
      </c>
      <c r="AP5">
        <v>2020</v>
      </c>
      <c r="AQ5">
        <v>2030</v>
      </c>
      <c r="AR5">
        <v>2040</v>
      </c>
      <c r="AS5">
        <v>2050</v>
      </c>
      <c r="AT5"/>
      <c r="AU5"/>
      <c r="AV5"/>
      <c r="AW5"/>
      <c r="AX5"/>
      <c r="AY5"/>
      <c r="AZ5"/>
    </row>
    <row r="6" spans="2:52" ht="14.5" x14ac:dyDescent="0.35">
      <c r="B6" s="64" t="s">
        <v>10</v>
      </c>
      <c r="C6" s="50">
        <f t="shared" si="5"/>
        <v>19.084800000000001</v>
      </c>
      <c r="D6" s="17">
        <f t="shared" si="0"/>
        <v>5.20355E-5</v>
      </c>
      <c r="E6" s="17">
        <f t="shared" si="0"/>
        <v>1.8017599999999999E-4</v>
      </c>
      <c r="F6" s="17">
        <f t="shared" si="0"/>
        <v>7.0840599859999998</v>
      </c>
      <c r="G6" s="50">
        <f t="shared" si="6"/>
        <v>19.084800000000001</v>
      </c>
      <c r="H6" s="17">
        <f t="shared" si="7"/>
        <v>15.084799139999999</v>
      </c>
      <c r="I6" s="17">
        <f t="shared" si="8"/>
        <v>11.13285284</v>
      </c>
      <c r="J6" s="17">
        <f t="shared" si="9"/>
        <v>7.1567942499999999</v>
      </c>
      <c r="K6" s="50">
        <f t="shared" si="10"/>
        <v>19.084800000000001</v>
      </c>
      <c r="L6" s="17">
        <f t="shared" si="2"/>
        <v>2.1982099999999999E-3</v>
      </c>
      <c r="M6" s="17">
        <f t="shared" si="3"/>
        <v>11.084702269999999</v>
      </c>
      <c r="N6" s="22">
        <f>AO9</f>
        <v>7.0836455689999998</v>
      </c>
      <c r="U6" s="73" t="s">
        <v>11</v>
      </c>
      <c r="V6" s="75">
        <v>39.714298470000003</v>
      </c>
      <c r="W6" s="75">
        <v>52.499968389999999</v>
      </c>
      <c r="X6" s="75">
        <v>61.016561400000001</v>
      </c>
      <c r="Y6" s="75">
        <v>38.85178063</v>
      </c>
      <c r="Z6" s="75">
        <v>39.714298470000003</v>
      </c>
      <c r="AA6" s="75">
        <v>52.370284179999999</v>
      </c>
      <c r="AB6" s="75">
        <v>26.914079390000001</v>
      </c>
      <c r="AC6" s="75">
        <v>1.9256399999999999E-4</v>
      </c>
      <c r="AD6" s="75">
        <v>39.714298470000003</v>
      </c>
      <c r="AE6" s="75">
        <v>21.600119039999999</v>
      </c>
      <c r="AF6" s="75">
        <v>20.419200069999999</v>
      </c>
      <c r="AG6" s="75">
        <v>27.052885570000001</v>
      </c>
      <c r="AH6" s="75">
        <v>39.714298470000003</v>
      </c>
      <c r="AI6" s="75">
        <v>52.499980229999998</v>
      </c>
      <c r="AJ6" s="75">
        <v>82.705232769999995</v>
      </c>
      <c r="AK6" s="75">
        <v>120.75278230000001</v>
      </c>
      <c r="AL6" s="75">
        <v>39.714298470000003</v>
      </c>
      <c r="AM6" s="75">
        <v>64.394254680000003</v>
      </c>
      <c r="AN6" s="75">
        <v>62.828134310000003</v>
      </c>
      <c r="AO6" s="75">
        <v>84.316616780000004</v>
      </c>
      <c r="AP6" s="75">
        <v>39.714298470000003</v>
      </c>
      <c r="AQ6" s="75">
        <v>21.616195229999999</v>
      </c>
      <c r="AR6" s="75">
        <v>46.72736828</v>
      </c>
      <c r="AS6" s="75">
        <v>82.978837549999994</v>
      </c>
      <c r="AT6"/>
      <c r="AU6"/>
      <c r="AV6"/>
      <c r="AW6"/>
      <c r="AX6"/>
      <c r="AY6"/>
      <c r="AZ6"/>
    </row>
    <row r="7" spans="2:52" ht="14.5" x14ac:dyDescent="0.35">
      <c r="B7" s="64" t="s">
        <v>12</v>
      </c>
      <c r="C7" s="76">
        <f>AP6</f>
        <v>39.714298470000003</v>
      </c>
      <c r="D7" s="77">
        <f t="shared" ref="D7:F7" si="11">AQ6</f>
        <v>21.616195229999999</v>
      </c>
      <c r="E7" s="77">
        <f t="shared" si="11"/>
        <v>46.72736828</v>
      </c>
      <c r="F7" s="77">
        <f t="shared" si="11"/>
        <v>82.978837549999994</v>
      </c>
      <c r="G7" s="76">
        <f>AH6</f>
        <v>39.714298470000003</v>
      </c>
      <c r="H7" s="77">
        <f t="shared" ref="H7:J7" si="12">AI6</f>
        <v>52.499980229999998</v>
      </c>
      <c r="I7" s="77">
        <f t="shared" si="12"/>
        <v>82.705232769999995</v>
      </c>
      <c r="J7" s="77">
        <f t="shared" si="12"/>
        <v>120.75278230000001</v>
      </c>
      <c r="K7" s="76">
        <f>AL6</f>
        <v>39.714298470000003</v>
      </c>
      <c r="L7" s="77">
        <f t="shared" ref="L7" si="13">AM6</f>
        <v>64.394254680000003</v>
      </c>
      <c r="M7" s="77">
        <f t="shared" ref="M7" si="14">AN6</f>
        <v>62.828134310000003</v>
      </c>
      <c r="N7" s="78">
        <f>AO6</f>
        <v>84.316616780000004</v>
      </c>
      <c r="U7" s="73" t="s">
        <v>8</v>
      </c>
      <c r="V7" s="75">
        <v>3.7755514610000001</v>
      </c>
      <c r="W7" s="75">
        <v>46.46825553</v>
      </c>
      <c r="X7" s="75">
        <v>46.468243059999999</v>
      </c>
      <c r="Y7" s="75">
        <v>46.468225969999999</v>
      </c>
      <c r="Z7" s="75">
        <v>3.7755514610000001</v>
      </c>
      <c r="AA7" s="75">
        <v>60.989606270000003</v>
      </c>
      <c r="AB7" s="75">
        <v>85.191838860000004</v>
      </c>
      <c r="AC7" s="75">
        <v>85.191315799999998</v>
      </c>
      <c r="AD7" s="75">
        <v>3.7755514610000001</v>
      </c>
      <c r="AE7" s="75">
        <v>46.468190130000004</v>
      </c>
      <c r="AF7" s="75">
        <v>46.468200549999999</v>
      </c>
      <c r="AG7" s="75">
        <v>46.468189330000001</v>
      </c>
      <c r="AH7" s="75">
        <v>3.7755514610000001</v>
      </c>
      <c r="AI7" s="75">
        <v>46.468253660000002</v>
      </c>
      <c r="AJ7" s="75">
        <v>46.46825114</v>
      </c>
      <c r="AK7" s="75">
        <v>46.468247669999997</v>
      </c>
      <c r="AL7" s="75">
        <v>3.7755514610000001</v>
      </c>
      <c r="AM7" s="75">
        <v>60.989595299999998</v>
      </c>
      <c r="AN7" s="75">
        <v>87.20264976</v>
      </c>
      <c r="AO7" s="75">
        <v>88.000288269999999</v>
      </c>
      <c r="AP7" s="75">
        <v>3.7755514610000001</v>
      </c>
      <c r="AQ7" s="75">
        <v>46.468215039999997</v>
      </c>
      <c r="AR7" s="75">
        <v>46.468217719999998</v>
      </c>
      <c r="AS7" s="75">
        <v>46.468229690000001</v>
      </c>
      <c r="AT7"/>
      <c r="AU7"/>
      <c r="AV7"/>
      <c r="AW7"/>
      <c r="AX7"/>
      <c r="AY7"/>
      <c r="AZ7"/>
    </row>
    <row r="8" spans="2:52" ht="16.5" customHeight="1" x14ac:dyDescent="0.35">
      <c r="B8" s="65" t="s">
        <v>31</v>
      </c>
      <c r="C8" s="60">
        <f>SUM(C4:C7)</f>
        <v>203.50557783099998</v>
      </c>
      <c r="D8" s="61">
        <f t="shared" ref="D8:M8" si="15">SUM(D4:D7)</f>
        <v>211.12528910549997</v>
      </c>
      <c r="E8" s="61">
        <f t="shared" si="15"/>
        <v>244.46259447599996</v>
      </c>
      <c r="F8" s="61">
        <f t="shared" si="15"/>
        <v>197.388113046</v>
      </c>
      <c r="G8" s="60">
        <f t="shared" si="15"/>
        <v>203.50557783099998</v>
      </c>
      <c r="H8" s="61">
        <f t="shared" si="15"/>
        <v>114.05303302999999</v>
      </c>
      <c r="I8" s="61">
        <f t="shared" si="15"/>
        <v>140.30633674999999</v>
      </c>
      <c r="J8" s="61">
        <f t="shared" si="15"/>
        <v>174.37782422000001</v>
      </c>
      <c r="K8" s="51">
        <f t="shared" si="15"/>
        <v>203.50557783099998</v>
      </c>
      <c r="L8" s="36">
        <f t="shared" si="15"/>
        <v>140.38603312000001</v>
      </c>
      <c r="M8" s="36">
        <f t="shared" si="15"/>
        <v>176.11547292</v>
      </c>
      <c r="N8" s="52">
        <f>SUM(N4:N7)</f>
        <v>194.400521669</v>
      </c>
      <c r="U8" s="73" t="s">
        <v>13</v>
      </c>
      <c r="V8" s="75">
        <v>140.9309279</v>
      </c>
      <c r="W8" s="75"/>
      <c r="X8" s="75"/>
      <c r="Y8" s="75"/>
      <c r="Z8" s="75">
        <v>140.9309279</v>
      </c>
      <c r="AA8" s="75">
        <v>14.999988910000001</v>
      </c>
      <c r="AB8" s="75">
        <v>14.999968709999999</v>
      </c>
      <c r="AC8" s="75">
        <v>8.5205089829999991</v>
      </c>
      <c r="AD8" s="75">
        <v>140.9309279</v>
      </c>
      <c r="AE8" s="75">
        <v>127.94599530000001</v>
      </c>
      <c r="AF8" s="75">
        <v>62.589534309999998</v>
      </c>
      <c r="AG8" s="75">
        <v>16.6960017</v>
      </c>
      <c r="AH8" s="75">
        <v>140.9309279</v>
      </c>
      <c r="AI8" s="75"/>
      <c r="AJ8" s="75"/>
      <c r="AK8" s="75"/>
      <c r="AL8" s="75">
        <v>140.9309279</v>
      </c>
      <c r="AM8" s="75">
        <v>14.99998493</v>
      </c>
      <c r="AN8" s="75">
        <v>14.99998658</v>
      </c>
      <c r="AO8" s="75">
        <v>14.999971049999999</v>
      </c>
      <c r="AP8" s="75">
        <v>140.9309279</v>
      </c>
      <c r="AQ8" s="75">
        <v>143.04082679999999</v>
      </c>
      <c r="AR8" s="75">
        <v>151.26682829999999</v>
      </c>
      <c r="AS8" s="75">
        <v>60.856985819999998</v>
      </c>
      <c r="AT8"/>
      <c r="AU8"/>
      <c r="AV8"/>
      <c r="AW8"/>
      <c r="AX8"/>
      <c r="AY8"/>
      <c r="AZ8"/>
    </row>
    <row r="9" spans="2:52" ht="14.5" x14ac:dyDescent="0.35">
      <c r="B9" s="55" t="s">
        <v>32</v>
      </c>
      <c r="C9" s="5"/>
      <c r="F9" s="6"/>
      <c r="G9" s="21">
        <f>SUM(G4:G6)-SUM(C4:C6)</f>
        <v>0</v>
      </c>
      <c r="H9" s="17">
        <f>SUM(H4:H6)-SUM(D4:D6)</f>
        <v>-127.95604107549998</v>
      </c>
      <c r="I9" s="17">
        <f>SUM(I4:I6)-SUM(E4:E6)</f>
        <v>-140.13412221599995</v>
      </c>
      <c r="J9" s="22">
        <f t="shared" ref="J9" si="16">SUM(J4:J6)-SUM(F4:F6)</f>
        <v>-60.784233575999998</v>
      </c>
      <c r="K9" s="33">
        <f>SUM(K4:K6)-SUM(C4:C6)</f>
        <v>0</v>
      </c>
      <c r="L9" s="34">
        <f t="shared" ref="L9" si="17">SUM(L4:L6)-SUM(D4:D6)</f>
        <v>-113.51731543549998</v>
      </c>
      <c r="M9" s="34">
        <f t="shared" ref="M9" si="18">SUM(M4:M6)-SUM(E4:E6)</f>
        <v>-84.447887585999965</v>
      </c>
      <c r="N9" s="35">
        <f>SUM(N4:N6)-SUM(F4:F6)</f>
        <v>-4.3253706069999964</v>
      </c>
      <c r="P9" s="2" t="s">
        <v>51</v>
      </c>
      <c r="Q9" s="2" t="s">
        <v>50</v>
      </c>
      <c r="R9" s="2" t="s">
        <v>33</v>
      </c>
      <c r="U9" s="73" t="s">
        <v>10</v>
      </c>
      <c r="V9" s="75">
        <v>19.084800000000001</v>
      </c>
      <c r="W9" s="75">
        <v>5.6333817379999997</v>
      </c>
      <c r="X9" s="75">
        <v>9.4886699999999994E-5</v>
      </c>
      <c r="Y9" s="75">
        <v>6.3555600000000001E-4</v>
      </c>
      <c r="Z9" s="75">
        <v>19.084800000000001</v>
      </c>
      <c r="AA9" s="75">
        <v>5.0432900000000003E-5</v>
      </c>
      <c r="AB9" s="75">
        <v>4.9767800000000001E-5</v>
      </c>
      <c r="AC9" s="75">
        <v>8.2393100000000002E-5</v>
      </c>
      <c r="AD9" s="75">
        <v>19.084800000000001</v>
      </c>
      <c r="AE9" s="75">
        <v>5.6516900000000001E-5</v>
      </c>
      <c r="AF9" s="75">
        <v>6.8327899999999993E-5</v>
      </c>
      <c r="AG9" s="75">
        <v>6.2413699999999998E-4</v>
      </c>
      <c r="AH9" s="75">
        <v>19.084800000000001</v>
      </c>
      <c r="AI9" s="75">
        <v>15.084799139999999</v>
      </c>
      <c r="AJ9" s="75">
        <v>11.13285284</v>
      </c>
      <c r="AK9" s="75">
        <v>7.1567942499999999</v>
      </c>
      <c r="AL9" s="75">
        <v>19.084800000000001</v>
      </c>
      <c r="AM9" s="75">
        <v>2.1982099999999999E-3</v>
      </c>
      <c r="AN9" s="75">
        <v>11.084702269999999</v>
      </c>
      <c r="AO9" s="75">
        <v>7.0836455689999998</v>
      </c>
      <c r="AP9" s="75">
        <v>19.084800000000001</v>
      </c>
      <c r="AQ9" s="75">
        <v>5.20355E-5</v>
      </c>
      <c r="AR9" s="75">
        <v>1.8017599999999999E-4</v>
      </c>
      <c r="AS9" s="75">
        <v>7.0840599859999998</v>
      </c>
      <c r="AT9"/>
      <c r="AU9"/>
      <c r="AV9"/>
      <c r="AW9"/>
      <c r="AX9"/>
      <c r="AY9"/>
      <c r="AZ9"/>
    </row>
    <row r="10" spans="2:52" ht="14.5" x14ac:dyDescent="0.35">
      <c r="B10" s="55" t="s">
        <v>34</v>
      </c>
      <c r="C10" s="5"/>
      <c r="F10" s="6"/>
      <c r="G10" s="21">
        <f>G7-C7</f>
        <v>0</v>
      </c>
      <c r="H10" s="17">
        <f>H7-D7</f>
        <v>30.883785</v>
      </c>
      <c r="I10" s="17">
        <f>I7-E7</f>
        <v>35.977864489999995</v>
      </c>
      <c r="J10" s="22">
        <f>J7-F7</f>
        <v>37.773944750000013</v>
      </c>
      <c r="K10" s="21">
        <f>K7-C7</f>
        <v>0</v>
      </c>
      <c r="L10" s="17">
        <f>L7-D7</f>
        <v>42.778059450000001</v>
      </c>
      <c r="M10" s="17">
        <f t="shared" ref="M10" si="19">M7-E7</f>
        <v>16.100766030000003</v>
      </c>
      <c r="N10" s="22">
        <f>N7-F7</f>
        <v>1.3377792300000095</v>
      </c>
      <c r="Q10" s="2" t="s">
        <v>49</v>
      </c>
      <c r="R10" s="2" t="s">
        <v>35</v>
      </c>
      <c r="S10" s="2" t="s">
        <v>36</v>
      </c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</row>
    <row r="11" spans="2:52" ht="14.5" x14ac:dyDescent="0.35">
      <c r="B11" s="56" t="s">
        <v>37</v>
      </c>
      <c r="C11" s="57"/>
      <c r="D11" s="58"/>
      <c r="E11" s="58"/>
      <c r="F11" s="59"/>
      <c r="G11" s="44">
        <f>SUM(G9:G10)</f>
        <v>0</v>
      </c>
      <c r="H11" s="45">
        <f>SUM(H9:H10)</f>
        <v>-97.072256075499979</v>
      </c>
      <c r="I11" s="45">
        <f t="shared" ref="I11" si="20">SUM(I9:I10)</f>
        <v>-104.15625772599995</v>
      </c>
      <c r="J11" s="46">
        <f t="shared" ref="J11" si="21">SUM(J9:J10)</f>
        <v>-23.010288825999986</v>
      </c>
      <c r="K11" s="23">
        <f>SUM(K9:K10)</f>
        <v>0</v>
      </c>
      <c r="L11" s="24">
        <f t="shared" ref="L11" si="22">SUM(L9:L10)</f>
        <v>-70.73925598549998</v>
      </c>
      <c r="M11" s="24">
        <f t="shared" ref="M11" si="23">SUM(M9:M10)</f>
        <v>-68.347121555999962</v>
      </c>
      <c r="N11" s="25">
        <f t="shared" ref="N11" si="24">SUM(N9:N10)</f>
        <v>-2.9875913769999869</v>
      </c>
      <c r="Q11" s="66">
        <f>(AVERAGE(C8:D8)*10)+(AVERAGE(D8:E8)*10)+(AVERAGE(E8:F8)*10)</f>
        <v>6560.3472901999994</v>
      </c>
      <c r="R11" s="66">
        <f>(AVERAGE(G11:H11)*10)+(AVERAGE(H11:I11)*10)+(AVERAGE(I11:J11)*10)</f>
        <v>-2127.3365821449993</v>
      </c>
      <c r="S11" s="66">
        <f>(AVERAGE(K11:L11)*10)+(AVERAGE(L11:M11)*10)+(AVERAGE(M11:N11)*10)</f>
        <v>-1405.8017322999992</v>
      </c>
      <c r="U11"/>
      <c r="V11"/>
      <c r="W11"/>
    </row>
    <row r="12" spans="2:52" ht="14.5" x14ac:dyDescent="0.35">
      <c r="B12" s="56" t="s">
        <v>52</v>
      </c>
      <c r="G12" s="17"/>
      <c r="H12" s="82">
        <f>H11/D8</f>
        <v>-0.4597850711621414</v>
      </c>
      <c r="I12" s="82">
        <f>I11/E8</f>
        <v>-0.42606214643698981</v>
      </c>
      <c r="J12" s="82">
        <f>J11/F8</f>
        <v>-0.11657383249130909</v>
      </c>
      <c r="K12" s="83"/>
      <c r="L12" s="82">
        <f>L11/D8</f>
        <v>-0.33505818410105931</v>
      </c>
      <c r="M12" s="82">
        <f t="shared" ref="M12:N12" si="25">M11/E8</f>
        <v>-0.27958110197799574</v>
      </c>
      <c r="N12" s="82">
        <f t="shared" si="25"/>
        <v>-1.5135619520835829E-2</v>
      </c>
      <c r="Q12" s="66"/>
      <c r="R12" s="86">
        <f>R11/$Q11</f>
        <v>-0.32427194598719866</v>
      </c>
      <c r="S12" s="86">
        <f>S11/$Q11</f>
        <v>-0.21428770004295639</v>
      </c>
      <c r="U12"/>
      <c r="V12"/>
      <c r="W12"/>
    </row>
    <row r="13" spans="2:52" ht="14.5" x14ac:dyDescent="0.35">
      <c r="G13" s="17"/>
      <c r="H13" s="17"/>
      <c r="I13" s="17"/>
      <c r="J13" s="17"/>
      <c r="K13" s="17"/>
      <c r="L13" s="17"/>
      <c r="M13" s="17"/>
      <c r="N13" s="17"/>
      <c r="Q13" s="66"/>
      <c r="R13" s="66"/>
      <c r="U13"/>
      <c r="V13"/>
      <c r="W13"/>
    </row>
    <row r="14" spans="2:52" ht="14.5" x14ac:dyDescent="0.35">
      <c r="B14" s="11" t="s">
        <v>42</v>
      </c>
      <c r="D14" s="17">
        <f>SUM(D4:D6)-SUM($C4:$C6)</f>
        <v>25.717814514499992</v>
      </c>
      <c r="E14" s="17">
        <f>SUM(E4:E6)-SUM($C4:$C6)</f>
        <v>33.943946834999963</v>
      </c>
      <c r="F14" s="17">
        <f>SUM(F4:F6)-SUM($C4:$C6)</f>
        <v>-49.382003865000001</v>
      </c>
      <c r="G14" s="17"/>
      <c r="H14" s="17">
        <f>SUM(H4:H6)-SUM($G4:$G6)</f>
        <v>-102.23822656099999</v>
      </c>
      <c r="I14" s="17">
        <f t="shared" ref="I14:J14" si="26">SUM(I4:I6)-SUM($G4:$G6)</f>
        <v>-106.19017538099999</v>
      </c>
      <c r="J14" s="17">
        <f t="shared" si="26"/>
        <v>-110.16623744099999</v>
      </c>
      <c r="K14" s="17"/>
      <c r="L14" s="17">
        <f>SUM(L4:L6)-SUM($G4:$G6)</f>
        <v>-87.799500920999989</v>
      </c>
      <c r="M14" s="17">
        <f t="shared" ref="M14:N14" si="27">SUM(M4:M6)-SUM($G4:$G6)</f>
        <v>-50.503940751000002</v>
      </c>
      <c r="N14" s="17">
        <f t="shared" si="27"/>
        <v>-53.707374471999998</v>
      </c>
      <c r="Q14" s="66"/>
      <c r="R14" s="66"/>
      <c r="U14"/>
      <c r="V14"/>
      <c r="W14"/>
    </row>
    <row r="15" spans="2:52" ht="14.5" x14ac:dyDescent="0.35">
      <c r="B15" s="3" t="s">
        <v>43</v>
      </c>
      <c r="D15" s="17">
        <f>D7-$C7</f>
        <v>-18.098103240000004</v>
      </c>
      <c r="E15" s="17">
        <f>E7-$C7</f>
        <v>7.0130698099999975</v>
      </c>
      <c r="F15" s="17">
        <f>F7-$C7</f>
        <v>43.264539079999992</v>
      </c>
      <c r="G15" s="17"/>
      <c r="H15" s="17">
        <f>H7-$G7</f>
        <v>12.785681759999996</v>
      </c>
      <c r="I15" s="17">
        <f t="shared" ref="I15:J15" si="28">I7-$G7</f>
        <v>42.990934299999992</v>
      </c>
      <c r="J15" s="17">
        <f t="shared" si="28"/>
        <v>81.038483830000004</v>
      </c>
      <c r="K15" s="17"/>
      <c r="L15" s="17">
        <f>L7-$G7</f>
        <v>24.67995621</v>
      </c>
      <c r="M15" s="17">
        <f>M7-$G7</f>
        <v>23.11383584</v>
      </c>
      <c r="N15" s="17">
        <f t="shared" ref="N15" si="29">N7-$G7</f>
        <v>44.602318310000001</v>
      </c>
      <c r="Q15" s="66"/>
      <c r="R15" s="66"/>
      <c r="U15"/>
      <c r="V15"/>
      <c r="W15"/>
    </row>
    <row r="16" spans="2:52" ht="14.5" x14ac:dyDescent="0.35">
      <c r="B16" s="7" t="s">
        <v>44</v>
      </c>
      <c r="D16" s="17">
        <f>SUM(D14:D15)</f>
        <v>7.6197112744999878</v>
      </c>
      <c r="E16" s="17">
        <f t="shared" ref="E16" si="30">SUM(E14:E15)</f>
        <v>40.95701664499996</v>
      </c>
      <c r="F16" s="17">
        <f>SUM(F14:F15)</f>
        <v>-6.1174647850000099</v>
      </c>
      <c r="G16" s="17"/>
      <c r="H16" s="17">
        <f>SUM(H14:H15)</f>
        <v>-89.452544800999988</v>
      </c>
      <c r="I16" s="17">
        <f t="shared" ref="I16:J16" si="31">SUM(I14:I15)</f>
        <v>-63.199241080999997</v>
      </c>
      <c r="J16" s="17">
        <f t="shared" si="31"/>
        <v>-29.127753610999989</v>
      </c>
      <c r="K16" s="17"/>
      <c r="L16" s="17">
        <f>SUM(L14:L15)</f>
        <v>-63.119544710999989</v>
      </c>
      <c r="M16" s="17">
        <f t="shared" ref="M16" si="32">SUM(M14:M15)</f>
        <v>-27.390104911000002</v>
      </c>
      <c r="N16" s="17">
        <f t="shared" ref="N16" si="33">SUM(N14:N15)</f>
        <v>-9.1050561619999968</v>
      </c>
      <c r="Q16" s="66"/>
      <c r="R16" s="66"/>
      <c r="U16"/>
      <c r="V16"/>
      <c r="W16"/>
    </row>
    <row r="17" spans="2:23" ht="14.5" x14ac:dyDescent="0.35">
      <c r="B17" s="7" t="s">
        <v>53</v>
      </c>
      <c r="D17" s="82">
        <f>D16/$C8</f>
        <v>3.7442272372640972E-2</v>
      </c>
      <c r="E17" s="82">
        <f t="shared" ref="E17" si="34">E16/$C8</f>
        <v>0.20125746469225761</v>
      </c>
      <c r="F17" s="82">
        <f>F16/$C8</f>
        <v>-3.0060428073771142E-2</v>
      </c>
      <c r="H17" s="82">
        <f>H16/$G8</f>
        <v>-0.43955819665682744</v>
      </c>
      <c r="I17" s="87">
        <f t="shared" ref="I17:J17" si="35">I16/$G8</f>
        <v>-0.31055286913798225</v>
      </c>
      <c r="J17" s="82">
        <f t="shared" si="35"/>
        <v>-0.14313000125819136</v>
      </c>
      <c r="L17" s="82">
        <f>L16/$K8</f>
        <v>-0.31016125151821267</v>
      </c>
      <c r="M17" s="87">
        <f t="shared" ref="M17:N17" si="36">M16/$K8</f>
        <v>-0.1345914210456971</v>
      </c>
      <c r="N17" s="82">
        <f t="shared" si="36"/>
        <v>-4.4741064392648917E-2</v>
      </c>
      <c r="U17"/>
      <c r="V17"/>
      <c r="W17"/>
    </row>
    <row r="18" spans="2:23" ht="14.5" x14ac:dyDescent="0.35">
      <c r="U18"/>
      <c r="V18"/>
      <c r="W18"/>
    </row>
    <row r="19" spans="2:23" ht="14.5" x14ac:dyDescent="0.35">
      <c r="B19" s="37"/>
      <c r="C19" s="97" t="s">
        <v>16</v>
      </c>
      <c r="D19" s="97"/>
      <c r="E19" s="97"/>
      <c r="F19" s="97"/>
      <c r="G19" s="98" t="s">
        <v>17</v>
      </c>
      <c r="H19" s="99"/>
      <c r="I19" s="99"/>
      <c r="J19" s="99"/>
      <c r="K19" s="98" t="s">
        <v>18</v>
      </c>
      <c r="L19" s="99"/>
      <c r="M19" s="99"/>
      <c r="N19" s="100"/>
      <c r="U19"/>
      <c r="V19"/>
      <c r="W19"/>
    </row>
    <row r="20" spans="2:23" ht="14.5" x14ac:dyDescent="0.35">
      <c r="B20" s="38"/>
      <c r="C20" s="18">
        <v>2020</v>
      </c>
      <c r="D20" s="18">
        <v>2030</v>
      </c>
      <c r="E20" s="18">
        <v>2040</v>
      </c>
      <c r="F20" s="18">
        <v>2050</v>
      </c>
      <c r="G20" s="48">
        <v>2020</v>
      </c>
      <c r="H20" s="18">
        <v>2030</v>
      </c>
      <c r="I20" s="18">
        <v>2040</v>
      </c>
      <c r="J20" s="18">
        <v>2050</v>
      </c>
      <c r="K20" s="48">
        <v>2020</v>
      </c>
      <c r="L20" s="18">
        <v>2030</v>
      </c>
      <c r="M20" s="18">
        <v>2040</v>
      </c>
      <c r="N20" s="49">
        <v>2050</v>
      </c>
      <c r="U20"/>
      <c r="V20"/>
      <c r="W20"/>
    </row>
    <row r="21" spans="2:23" ht="14.5" x14ac:dyDescent="0.35">
      <c r="B21" s="38" t="s">
        <v>8</v>
      </c>
      <c r="C21" s="17">
        <f t="shared" ref="C21:F23" si="37">AD7</f>
        <v>3.7755514610000001</v>
      </c>
      <c r="D21" s="17">
        <f t="shared" si="37"/>
        <v>46.468190130000004</v>
      </c>
      <c r="E21" s="17">
        <f t="shared" si="37"/>
        <v>46.468200549999999</v>
      </c>
      <c r="F21" s="17">
        <f t="shared" si="37"/>
        <v>46.468189330000001</v>
      </c>
      <c r="G21" s="50">
        <f t="shared" ref="G21:N23" si="38">V7</f>
        <v>3.7755514610000001</v>
      </c>
      <c r="H21" s="17">
        <f t="shared" si="38"/>
        <v>46.46825553</v>
      </c>
      <c r="I21" s="17">
        <f t="shared" si="38"/>
        <v>46.468243059999999</v>
      </c>
      <c r="J21" s="17">
        <f t="shared" si="38"/>
        <v>46.468225969999999</v>
      </c>
      <c r="K21" s="50">
        <f t="shared" si="38"/>
        <v>3.7755514610000001</v>
      </c>
      <c r="L21" s="17">
        <f t="shared" si="38"/>
        <v>60.989606270000003</v>
      </c>
      <c r="M21" s="17">
        <f t="shared" si="38"/>
        <v>85.191838860000004</v>
      </c>
      <c r="N21" s="22">
        <f t="shared" si="38"/>
        <v>85.191315799999998</v>
      </c>
      <c r="U21"/>
      <c r="V21"/>
      <c r="W21"/>
    </row>
    <row r="22" spans="2:23" ht="14.5" x14ac:dyDescent="0.35">
      <c r="B22" s="38" t="s">
        <v>13</v>
      </c>
      <c r="C22" s="17">
        <f t="shared" si="37"/>
        <v>140.9309279</v>
      </c>
      <c r="D22" s="17">
        <f t="shared" si="37"/>
        <v>127.94599530000001</v>
      </c>
      <c r="E22" s="17">
        <f t="shared" si="37"/>
        <v>62.589534309999998</v>
      </c>
      <c r="F22" s="17">
        <f t="shared" si="37"/>
        <v>16.6960017</v>
      </c>
      <c r="G22" s="50">
        <f t="shared" si="38"/>
        <v>140.9309279</v>
      </c>
      <c r="H22" s="17">
        <f t="shared" si="38"/>
        <v>0</v>
      </c>
      <c r="I22" s="17">
        <f t="shared" si="38"/>
        <v>0</v>
      </c>
      <c r="J22" s="17">
        <f t="shared" si="38"/>
        <v>0</v>
      </c>
      <c r="K22" s="50">
        <f t="shared" si="38"/>
        <v>140.9309279</v>
      </c>
      <c r="L22" s="17">
        <f t="shared" si="38"/>
        <v>14.999988910000001</v>
      </c>
      <c r="M22" s="17">
        <f t="shared" si="38"/>
        <v>14.999968709999999</v>
      </c>
      <c r="N22" s="22">
        <f t="shared" si="38"/>
        <v>8.5205089829999991</v>
      </c>
      <c r="U22"/>
      <c r="V22"/>
      <c r="W22"/>
    </row>
    <row r="23" spans="2:23" ht="14.5" x14ac:dyDescent="0.35">
      <c r="B23" s="38" t="s">
        <v>10</v>
      </c>
      <c r="C23" s="17">
        <f t="shared" si="37"/>
        <v>19.084800000000001</v>
      </c>
      <c r="D23" s="17">
        <f t="shared" si="37"/>
        <v>5.6516900000000001E-5</v>
      </c>
      <c r="E23" s="17">
        <f t="shared" si="37"/>
        <v>6.8327899999999993E-5</v>
      </c>
      <c r="F23" s="17">
        <f t="shared" si="37"/>
        <v>6.2413699999999998E-4</v>
      </c>
      <c r="G23" s="50">
        <f t="shared" si="38"/>
        <v>19.084800000000001</v>
      </c>
      <c r="H23" s="17">
        <f t="shared" si="38"/>
        <v>5.6333817379999997</v>
      </c>
      <c r="I23" s="17">
        <f t="shared" si="38"/>
        <v>9.4886699999999994E-5</v>
      </c>
      <c r="J23" s="17">
        <f t="shared" si="38"/>
        <v>6.3555600000000001E-4</v>
      </c>
      <c r="K23" s="50">
        <f t="shared" si="38"/>
        <v>19.084800000000001</v>
      </c>
      <c r="L23" s="17">
        <f t="shared" si="38"/>
        <v>5.0432900000000003E-5</v>
      </c>
      <c r="M23" s="17">
        <f t="shared" si="38"/>
        <v>4.9767800000000001E-5</v>
      </c>
      <c r="N23" s="22">
        <f t="shared" si="38"/>
        <v>8.2393100000000002E-5</v>
      </c>
      <c r="U23"/>
      <c r="V23"/>
      <c r="W23"/>
    </row>
    <row r="24" spans="2:23" ht="14.5" x14ac:dyDescent="0.35">
      <c r="B24" s="38" t="s">
        <v>12</v>
      </c>
      <c r="C24" s="17">
        <f>AD6</f>
        <v>39.714298470000003</v>
      </c>
      <c r="D24" s="17">
        <f t="shared" ref="D24:F24" si="39">AE6</f>
        <v>21.600119039999999</v>
      </c>
      <c r="E24" s="17">
        <f t="shared" si="39"/>
        <v>20.419200069999999</v>
      </c>
      <c r="F24" s="17">
        <f t="shared" si="39"/>
        <v>27.052885570000001</v>
      </c>
      <c r="G24" s="50">
        <f>V6</f>
        <v>39.714298470000003</v>
      </c>
      <c r="H24" s="17">
        <f t="shared" ref="H24:N24" si="40">W6</f>
        <v>52.499968389999999</v>
      </c>
      <c r="I24" s="17">
        <f t="shared" si="40"/>
        <v>61.016561400000001</v>
      </c>
      <c r="J24" s="17">
        <f t="shared" si="40"/>
        <v>38.85178063</v>
      </c>
      <c r="K24" s="50">
        <f t="shared" si="40"/>
        <v>39.714298470000003</v>
      </c>
      <c r="L24" s="17">
        <f>AA6</f>
        <v>52.370284179999999</v>
      </c>
      <c r="M24" s="17">
        <f t="shared" si="40"/>
        <v>26.914079390000001</v>
      </c>
      <c r="N24" s="22">
        <f t="shared" si="40"/>
        <v>1.9256399999999999E-4</v>
      </c>
      <c r="U24"/>
      <c r="V24"/>
      <c r="W24"/>
    </row>
    <row r="25" spans="2:23" ht="17.25" customHeight="1" x14ac:dyDescent="0.35">
      <c r="B25" s="38" t="s">
        <v>31</v>
      </c>
      <c r="C25" s="36">
        <f>SUM(C21:C24)</f>
        <v>203.50557783099998</v>
      </c>
      <c r="D25" s="36">
        <f t="shared" ref="D25" si="41">SUM(D21:D24)</f>
        <v>196.01436098690002</v>
      </c>
      <c r="E25" s="36">
        <f t="shared" ref="E25" si="42">SUM(E21:E24)</f>
        <v>129.47700325789998</v>
      </c>
      <c r="F25" s="36">
        <f t="shared" ref="F25" si="43">SUM(F21:F24)</f>
        <v>90.217700737000001</v>
      </c>
      <c r="G25" s="51">
        <f t="shared" ref="G25" si="44">SUM(G21:G24)</f>
        <v>203.50557783099998</v>
      </c>
      <c r="H25" s="36">
        <f t="shared" ref="H25" si="45">SUM(H21:H24)</f>
        <v>104.601605658</v>
      </c>
      <c r="I25" s="36">
        <f t="shared" ref="I25" si="46">SUM(I21:I24)</f>
        <v>107.48489934669999</v>
      </c>
      <c r="J25" s="36">
        <f t="shared" ref="J25" si="47">SUM(J21:J24)</f>
        <v>85.320642155999991</v>
      </c>
      <c r="K25" s="51">
        <f t="shared" ref="K25" si="48">SUM(K21:K24)</f>
        <v>203.50557783099998</v>
      </c>
      <c r="L25" s="36">
        <f>SUM(L21:L24)</f>
        <v>128.3599297929</v>
      </c>
      <c r="M25" s="36">
        <f t="shared" ref="M25" si="49">SUM(M21:M24)</f>
        <v>127.1059367278</v>
      </c>
      <c r="N25" s="52">
        <f t="shared" ref="N25" si="50">SUM(N21:N24)</f>
        <v>93.712099740100001</v>
      </c>
      <c r="U25"/>
      <c r="V25"/>
      <c r="W25"/>
    </row>
    <row r="26" spans="2:23" ht="14.5" x14ac:dyDescent="0.35">
      <c r="B26" s="37" t="s">
        <v>32</v>
      </c>
      <c r="C26" s="40"/>
      <c r="D26" s="40"/>
      <c r="E26" s="40"/>
      <c r="F26" s="40"/>
      <c r="G26" s="53">
        <f>SUM(G21:G23)-SUM(C21:C23)</f>
        <v>0</v>
      </c>
      <c r="H26" s="41">
        <f>SUM(H21:H23)-SUM(D21:D23)</f>
        <v>-122.31260467890002</v>
      </c>
      <c r="I26" s="41">
        <f t="shared" ref="I26:J26" si="51">SUM(I21:I23)-SUM(E21:E23)</f>
        <v>-62.589465241199996</v>
      </c>
      <c r="J26" s="41">
        <f t="shared" si="51"/>
        <v>-16.695953641000003</v>
      </c>
      <c r="K26" s="53">
        <f>SUM(K21:K23)-SUM(C21:C23)</f>
        <v>0</v>
      </c>
      <c r="L26" s="41">
        <f>SUM(L21:L23)-SUM(D21:D23)</f>
        <v>-98.424596334</v>
      </c>
      <c r="M26" s="41">
        <f>SUM(M21:M23)-SUM(E21:E23)</f>
        <v>-8.8659458500999904</v>
      </c>
      <c r="N26" s="42">
        <f t="shared" ref="N26" si="52">SUM(N21:N23)-SUM(F21:F23)</f>
        <v>30.547092009099998</v>
      </c>
      <c r="P26" s="2" t="s">
        <v>51</v>
      </c>
      <c r="Q26" s="2" t="s">
        <v>50</v>
      </c>
      <c r="R26" s="2" t="s">
        <v>33</v>
      </c>
      <c r="U26"/>
      <c r="V26"/>
      <c r="W26"/>
    </row>
    <row r="27" spans="2:23" x14ac:dyDescent="0.3">
      <c r="B27" s="38" t="s">
        <v>34</v>
      </c>
      <c r="C27" s="15"/>
      <c r="D27" s="15"/>
      <c r="E27" s="15"/>
      <c r="F27" s="15"/>
      <c r="G27" s="50">
        <f>G24-C24</f>
        <v>0</v>
      </c>
      <c r="H27" s="17">
        <f t="shared" ref="H27:J27" si="53">H24-D24</f>
        <v>30.89984935</v>
      </c>
      <c r="I27" s="17">
        <f t="shared" si="53"/>
        <v>40.597361329999998</v>
      </c>
      <c r="J27" s="17">
        <f t="shared" si="53"/>
        <v>11.79889506</v>
      </c>
      <c r="K27" s="50">
        <f>K24-C24</f>
        <v>0</v>
      </c>
      <c r="L27" s="17">
        <f>L24-D24</f>
        <v>30.77016514</v>
      </c>
      <c r="M27" s="17">
        <f>M24-E24</f>
        <v>6.4948793200000026</v>
      </c>
      <c r="N27" s="22">
        <f>N24-F24</f>
        <v>-27.052693006000002</v>
      </c>
      <c r="Q27" s="2" t="s">
        <v>49</v>
      </c>
      <c r="R27" s="2" t="s">
        <v>35</v>
      </c>
      <c r="S27" s="2" t="s">
        <v>36</v>
      </c>
    </row>
    <row r="28" spans="2:23" x14ac:dyDescent="0.3">
      <c r="B28" s="39" t="s">
        <v>37</v>
      </c>
      <c r="C28" s="43"/>
      <c r="D28" s="43"/>
      <c r="E28" s="43"/>
      <c r="F28" s="43"/>
      <c r="G28" s="54">
        <f>SUM(G26:G27)</f>
        <v>0</v>
      </c>
      <c r="H28" s="45">
        <f>SUM(H26:H27)</f>
        <v>-91.412755328900019</v>
      </c>
      <c r="I28" s="45">
        <f t="shared" ref="I28:J28" si="54">SUM(I26:I27)</f>
        <v>-21.992103911199997</v>
      </c>
      <c r="J28" s="45">
        <f t="shared" si="54"/>
        <v>-4.8970585810000031</v>
      </c>
      <c r="K28" s="54">
        <f>SUM(K26:K27)</f>
        <v>0</v>
      </c>
      <c r="L28" s="45">
        <f>SUM(L26:L27)</f>
        <v>-67.654431193999997</v>
      </c>
      <c r="M28" s="45">
        <f>SUM(M26:M27)</f>
        <v>-2.3710665300999878</v>
      </c>
      <c r="N28" s="47">
        <f t="shared" ref="N28" si="55">SUM(N26:N27)</f>
        <v>3.4943990030999963</v>
      </c>
      <c r="Q28" s="66">
        <f>(AVERAGE(C25:D25)*10)+(AVERAGE(D25:E25)*10)+(AVERAGE(E25:F25)*10)</f>
        <v>4723.5300352879995</v>
      </c>
      <c r="R28" s="66">
        <f>(AVERAGE(G28:H28)*10)+(AVERAGE(H28:I28)*10)+(AVERAGE(I28:J28)*10)</f>
        <v>-1158.5338853060002</v>
      </c>
      <c r="S28" s="66">
        <f>(AVERAGE(K28:L28)*10)+(AVERAGE(L28:M28)*10)+(AVERAGE(M28:N28)*10)</f>
        <v>-682.78298222549984</v>
      </c>
      <c r="T28" s="66"/>
    </row>
    <row r="29" spans="2:23" x14ac:dyDescent="0.3">
      <c r="B29" s="56" t="s">
        <v>52</v>
      </c>
      <c r="C29" s="15"/>
      <c r="D29" s="15"/>
      <c r="E29" s="15"/>
      <c r="F29" s="15"/>
      <c r="G29" s="15"/>
      <c r="H29" s="82">
        <f>H28/D25</f>
        <v>-0.46635743865220819</v>
      </c>
      <c r="I29" s="82">
        <f t="shared" ref="I29" si="56">I28/E25</f>
        <v>-0.16985335895822998</v>
      </c>
      <c r="J29" s="82">
        <f>J28/F25</f>
        <v>-5.4280463157399289E-2</v>
      </c>
      <c r="K29" s="83"/>
      <c r="L29" s="82">
        <f>L28/D25</f>
        <v>-0.34515038007098603</v>
      </c>
      <c r="M29" s="82">
        <f t="shared" ref="M29" si="57">M28/E25</f>
        <v>-1.8312646033189051E-2</v>
      </c>
      <c r="N29" s="82">
        <f t="shared" ref="N29" si="58">N28/F25</f>
        <v>3.8732964535271919E-2</v>
      </c>
      <c r="R29" s="86">
        <f>R28/$Q28</f>
        <v>-0.24526866065230027</v>
      </c>
      <c r="S29" s="86">
        <f>S28/$Q28</f>
        <v>-0.1445493046777821</v>
      </c>
      <c r="T29" s="85"/>
    </row>
    <row r="30" spans="2:23" x14ac:dyDescent="0.3"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</row>
    <row r="31" spans="2:23" x14ac:dyDescent="0.3">
      <c r="B31" s="11" t="s">
        <v>42</v>
      </c>
      <c r="D31" s="17">
        <f>SUM(D21:D23)-SUM($C21:$C23)</f>
        <v>10.622962585900012</v>
      </c>
      <c r="E31" s="17">
        <f>SUM(E21:E23)-SUM($C21:$C23)</f>
        <v>-54.733476173100001</v>
      </c>
      <c r="F31" s="17">
        <f t="shared" ref="F31" si="59">SUM(F21:F23)-SUM($C21:$C23)</f>
        <v>-100.62646419399999</v>
      </c>
      <c r="G31" s="17"/>
      <c r="H31" s="17">
        <f>SUM(H21:H23)-SUM($G21:$G23)</f>
        <v>-111.689642093</v>
      </c>
      <c r="I31" s="17">
        <f t="shared" ref="I31:J31" si="60">SUM(I21:I23)-SUM($G21:$G23)</f>
        <v>-117.3229414143</v>
      </c>
      <c r="J31" s="17">
        <f t="shared" si="60"/>
        <v>-117.322417835</v>
      </c>
      <c r="K31" s="17"/>
      <c r="L31" s="17">
        <f>SUM(L21:L23)-SUM($G21:$G23)</f>
        <v>-87.801633748099988</v>
      </c>
      <c r="M31" s="17">
        <f t="shared" ref="M31" si="61">SUM(M21:M23)-SUM($G21:$G23)</f>
        <v>-63.599422023199992</v>
      </c>
      <c r="N31" s="17">
        <f>SUM(N21:N23)-SUM($G21:$G23)</f>
        <v>-70.079372184899995</v>
      </c>
    </row>
    <row r="32" spans="2:23" x14ac:dyDescent="0.3">
      <c r="B32" s="3" t="s">
        <v>43</v>
      </c>
      <c r="D32" s="17">
        <f>D24-$C24</f>
        <v>-18.114179430000004</v>
      </c>
      <c r="E32" s="17">
        <f>E24-$C24</f>
        <v>-19.295098400000004</v>
      </c>
      <c r="F32" s="17">
        <f t="shared" ref="F32" si="62">F24-$C24</f>
        <v>-12.661412900000002</v>
      </c>
      <c r="G32" s="17"/>
      <c r="H32" s="17">
        <f>H24-$G24</f>
        <v>12.785669919999997</v>
      </c>
      <c r="I32" s="17">
        <f t="shared" ref="I32:J32" si="63">I24-$G24</f>
        <v>21.302262929999998</v>
      </c>
      <c r="J32" s="17">
        <f t="shared" si="63"/>
        <v>-0.86251784000000242</v>
      </c>
      <c r="K32" s="17"/>
      <c r="L32" s="17">
        <f>L24-$G24</f>
        <v>12.655985709999996</v>
      </c>
      <c r="M32" s="17">
        <f>M24-$G24</f>
        <v>-12.800219080000002</v>
      </c>
      <c r="N32" s="17">
        <f>N24-$G24</f>
        <v>-39.714105906</v>
      </c>
    </row>
    <row r="33" spans="2:14" x14ac:dyDescent="0.3">
      <c r="B33" s="7" t="s">
        <v>44</v>
      </c>
      <c r="D33" s="17">
        <f>SUM(D31:D32)</f>
        <v>-7.4912168440999913</v>
      </c>
      <c r="E33" s="17">
        <f t="shared" ref="E33" si="64">SUM(E31:E32)</f>
        <v>-74.028574573100002</v>
      </c>
      <c r="F33" s="17">
        <f>SUM(F31:F32)</f>
        <v>-113.287877094</v>
      </c>
      <c r="G33" s="17"/>
      <c r="H33" s="17">
        <f>SUM(H31:H32)</f>
        <v>-98.903972173</v>
      </c>
      <c r="I33" s="17">
        <f t="shared" ref="I33" si="65">SUM(I31:I32)</f>
        <v>-96.020678484300007</v>
      </c>
      <c r="J33" s="17">
        <f t="shared" ref="J33" si="66">SUM(J31:J32)</f>
        <v>-118.18493567499999</v>
      </c>
      <c r="K33" s="17"/>
      <c r="L33" s="17">
        <f>SUM(L31:L32)</f>
        <v>-75.145648038099992</v>
      </c>
      <c r="M33" s="17">
        <f t="shared" ref="M33" si="67">SUM(M31:M32)</f>
        <v>-76.399641103199997</v>
      </c>
      <c r="N33" s="17">
        <f>SUM(N31:N32)</f>
        <v>-109.7934780909</v>
      </c>
    </row>
    <row r="34" spans="2:14" x14ac:dyDescent="0.3">
      <c r="B34" s="7" t="s">
        <v>53</v>
      </c>
      <c r="D34" s="82">
        <f>D33/$C25</f>
        <v>-3.6810867416720287E-2</v>
      </c>
      <c r="E34" s="82">
        <f t="shared" ref="E34" si="68">E33/$C25</f>
        <v>-0.36376680856667526</v>
      </c>
      <c r="F34" s="82">
        <f>F33/$C25</f>
        <v>-0.55668192636999492</v>
      </c>
      <c r="H34" s="82">
        <f>H33/$G25</f>
        <v>-0.48600128422590078</v>
      </c>
      <c r="I34" s="87">
        <f>I33/$G25</f>
        <v>-0.47183315321234004</v>
      </c>
      <c r="J34" s="82">
        <f t="shared" ref="J34" si="69">J33/$G25</f>
        <v>-0.58074543673267753</v>
      </c>
      <c r="L34" s="82">
        <f>L33/$K25</f>
        <v>-0.36925596260808269</v>
      </c>
      <c r="M34" s="87">
        <f t="shared" ref="M34" si="70">M33/$K25</f>
        <v>-0.37541792179595995</v>
      </c>
      <c r="N34" s="82">
        <f t="shared" ref="N34" si="71">N33/$K25</f>
        <v>-0.53951090314623884</v>
      </c>
    </row>
    <row r="35" spans="2:14" ht="14.5" x14ac:dyDescent="0.35">
      <c r="D35"/>
      <c r="E35"/>
      <c r="F35"/>
    </row>
    <row r="36" spans="2:14" ht="14.5" x14ac:dyDescent="0.35">
      <c r="D36"/>
      <c r="E36"/>
      <c r="F36"/>
    </row>
    <row r="38" spans="2:14" x14ac:dyDescent="0.3">
      <c r="B38" s="2" t="s">
        <v>47</v>
      </c>
      <c r="D38" s="2">
        <v>2030</v>
      </c>
      <c r="H38" s="2">
        <v>2040</v>
      </c>
      <c r="L38" s="2">
        <v>2050</v>
      </c>
    </row>
    <row r="39" spans="2:14" x14ac:dyDescent="0.3">
      <c r="D39" s="2" t="s">
        <v>49</v>
      </c>
      <c r="E39" s="2" t="s">
        <v>35</v>
      </c>
      <c r="F39" s="2" t="s">
        <v>36</v>
      </c>
      <c r="H39" s="2" t="s">
        <v>49</v>
      </c>
      <c r="I39" s="2" t="s">
        <v>35</v>
      </c>
      <c r="J39" s="2" t="s">
        <v>36</v>
      </c>
      <c r="L39" s="2" t="s">
        <v>49</v>
      </c>
      <c r="M39" s="2" t="s">
        <v>35</v>
      </c>
      <c r="N39" s="2" t="s">
        <v>36</v>
      </c>
    </row>
    <row r="40" spans="2:14" x14ac:dyDescent="0.3">
      <c r="B40" s="2" t="s">
        <v>45</v>
      </c>
      <c r="E40" s="84">
        <f>H12</f>
        <v>-0.4597850711621414</v>
      </c>
      <c r="F40" s="84">
        <f>L12</f>
        <v>-0.33505818410105931</v>
      </c>
      <c r="I40" s="84">
        <f>I12</f>
        <v>-0.42606214643698981</v>
      </c>
      <c r="J40" s="84">
        <f>M12</f>
        <v>-0.27958110197799574</v>
      </c>
      <c r="M40" s="84">
        <f>J12</f>
        <v>-0.11657383249130909</v>
      </c>
      <c r="N40" s="84">
        <f>N12</f>
        <v>-1.5135619520835829E-2</v>
      </c>
    </row>
    <row r="41" spans="2:14" x14ac:dyDescent="0.3">
      <c r="B41" s="2" t="s">
        <v>46</v>
      </c>
      <c r="D41" s="84">
        <f>D17</f>
        <v>3.7442272372640972E-2</v>
      </c>
      <c r="E41" s="84">
        <f>H17</f>
        <v>-0.43955819665682744</v>
      </c>
      <c r="F41" s="84">
        <f>L17</f>
        <v>-0.31016125151821267</v>
      </c>
      <c r="H41" s="84">
        <f>E17</f>
        <v>0.20125746469225761</v>
      </c>
      <c r="I41" s="84">
        <f>I17</f>
        <v>-0.31055286913798225</v>
      </c>
      <c r="J41" s="84">
        <f>M17</f>
        <v>-0.1345914210456971</v>
      </c>
      <c r="L41" s="84">
        <f>F17</f>
        <v>-3.0060428073771142E-2</v>
      </c>
      <c r="M41" s="84">
        <f>J17</f>
        <v>-0.14313000125819136</v>
      </c>
      <c r="N41" s="84">
        <f>N17</f>
        <v>-4.4741064392648917E-2</v>
      </c>
    </row>
    <row r="44" spans="2:14" x14ac:dyDescent="0.3">
      <c r="B44" s="2" t="s">
        <v>48</v>
      </c>
      <c r="D44" s="2">
        <v>2030</v>
      </c>
      <c r="H44" s="2">
        <v>2040</v>
      </c>
      <c r="L44" s="2">
        <v>2050</v>
      </c>
    </row>
    <row r="45" spans="2:14" x14ac:dyDescent="0.3">
      <c r="D45" s="2" t="str">
        <f>$C$19</f>
        <v>B2D_REF</v>
      </c>
      <c r="E45" s="2" t="str">
        <f>$G$19</f>
        <v>B2D_LM</v>
      </c>
      <c r="F45" s="2" t="str">
        <f>$K$19</f>
        <v>B2D_P2A</v>
      </c>
      <c r="H45" s="2" t="str">
        <f>$C$19</f>
        <v>B2D_REF</v>
      </c>
      <c r="I45" s="2" t="str">
        <f>$G$19</f>
        <v>B2D_LM</v>
      </c>
      <c r="J45" s="2" t="str">
        <f>$K$19</f>
        <v>B2D_P2A</v>
      </c>
      <c r="L45" s="2" t="str">
        <f>$C$19</f>
        <v>B2D_REF</v>
      </c>
      <c r="M45" s="2" t="str">
        <f>$G$19</f>
        <v>B2D_LM</v>
      </c>
      <c r="N45" s="2" t="str">
        <f>$K$19</f>
        <v>B2D_P2A</v>
      </c>
    </row>
    <row r="46" spans="2:14" x14ac:dyDescent="0.3">
      <c r="B46" s="2" t="s">
        <v>45</v>
      </c>
      <c r="E46" s="84">
        <f>H29</f>
        <v>-0.46635743865220819</v>
      </c>
      <c r="F46" s="84">
        <f>L29</f>
        <v>-0.34515038007098603</v>
      </c>
      <c r="I46" s="84">
        <f>I29</f>
        <v>-0.16985335895822998</v>
      </c>
      <c r="J46" s="84">
        <f>M29</f>
        <v>-1.8312646033189051E-2</v>
      </c>
      <c r="M46" s="84">
        <f>J29</f>
        <v>-5.4280463157399289E-2</v>
      </c>
      <c r="N46" s="84">
        <f>N29</f>
        <v>3.8732964535271919E-2</v>
      </c>
    </row>
    <row r="47" spans="2:14" x14ac:dyDescent="0.3">
      <c r="B47" s="2" t="s">
        <v>46</v>
      </c>
      <c r="D47" s="84">
        <f>D34</f>
        <v>-3.6810867416720287E-2</v>
      </c>
      <c r="E47" s="84">
        <f>H34</f>
        <v>-0.48600128422590078</v>
      </c>
      <c r="F47" s="84">
        <f>L34</f>
        <v>-0.36925596260808269</v>
      </c>
      <c r="H47" s="84">
        <f>E34</f>
        <v>-0.36376680856667526</v>
      </c>
      <c r="I47" s="84">
        <f>I34</f>
        <v>-0.47183315321234004</v>
      </c>
      <c r="J47" s="84">
        <f>M34</f>
        <v>-0.37541792179595995</v>
      </c>
      <c r="L47" s="84">
        <f>F34</f>
        <v>-0.55668192636999492</v>
      </c>
      <c r="M47" s="84">
        <f>J34</f>
        <v>-0.58074543673267753</v>
      </c>
      <c r="N47" s="84">
        <f>N34</f>
        <v>-0.53951090314623884</v>
      </c>
    </row>
    <row r="70" spans="3:10" x14ac:dyDescent="0.3">
      <c r="D70" s="2" t="s">
        <v>47</v>
      </c>
      <c r="G70" s="2" t="s">
        <v>54</v>
      </c>
      <c r="H70" s="2" t="s">
        <v>48</v>
      </c>
    </row>
    <row r="71" spans="3:10" x14ac:dyDescent="0.3">
      <c r="D71" s="2">
        <v>2030</v>
      </c>
      <c r="E71" s="2">
        <v>2040</v>
      </c>
      <c r="F71" s="2">
        <v>2050</v>
      </c>
      <c r="H71" s="2">
        <v>2030</v>
      </c>
      <c r="I71" s="2">
        <v>2040</v>
      </c>
      <c r="J71" s="2">
        <v>2050</v>
      </c>
    </row>
    <row r="72" spans="3:10" x14ac:dyDescent="0.3">
      <c r="C72" s="2" t="s">
        <v>49</v>
      </c>
      <c r="D72" s="84">
        <f>D41</f>
        <v>3.7442272372640972E-2</v>
      </c>
      <c r="E72" s="84">
        <f>H41</f>
        <v>0.20125746469225761</v>
      </c>
      <c r="F72" s="84">
        <f>L41</f>
        <v>-3.0060428073771142E-2</v>
      </c>
      <c r="H72" s="84">
        <f>D47</f>
        <v>-3.6810867416720287E-2</v>
      </c>
      <c r="I72" s="84">
        <f>H47</f>
        <v>-0.36376680856667526</v>
      </c>
      <c r="J72" s="84">
        <f>L47</f>
        <v>-0.55668192636999492</v>
      </c>
    </row>
    <row r="73" spans="3:10" x14ac:dyDescent="0.3">
      <c r="C73" s="2" t="s">
        <v>35</v>
      </c>
      <c r="D73" s="84">
        <f>E41</f>
        <v>-0.43955819665682744</v>
      </c>
      <c r="E73" s="84">
        <f>I41</f>
        <v>-0.31055286913798225</v>
      </c>
      <c r="F73" s="84">
        <f>M41</f>
        <v>-0.14313000125819136</v>
      </c>
      <c r="H73" s="84">
        <f>E47</f>
        <v>-0.48600128422590078</v>
      </c>
      <c r="I73" s="84">
        <f>I47</f>
        <v>-0.47183315321234004</v>
      </c>
      <c r="J73" s="84">
        <f>M47</f>
        <v>-0.58074543673267753</v>
      </c>
    </row>
    <row r="74" spans="3:10" x14ac:dyDescent="0.3">
      <c r="C74" s="2" t="s">
        <v>36</v>
      </c>
      <c r="D74" s="84">
        <f>F41</f>
        <v>-0.31016125151821267</v>
      </c>
      <c r="E74" s="84">
        <f>J41</f>
        <v>-0.1345914210456971</v>
      </c>
      <c r="F74" s="84">
        <f>N41</f>
        <v>-4.4741064392648917E-2</v>
      </c>
      <c r="H74" s="84">
        <f>F47</f>
        <v>-0.36925596260808269</v>
      </c>
      <c r="I74" s="84">
        <f>J47</f>
        <v>-0.37541792179595995</v>
      </c>
      <c r="J74" s="84">
        <f>N47</f>
        <v>-0.53951090314623884</v>
      </c>
    </row>
  </sheetData>
  <mergeCells count="6">
    <mergeCell ref="C2:F2"/>
    <mergeCell ref="G2:J2"/>
    <mergeCell ref="K2:N2"/>
    <mergeCell ref="C19:F19"/>
    <mergeCell ref="G19:J19"/>
    <mergeCell ref="K19:N19"/>
  </mergeCells>
  <pageMargins left="0.7" right="0.7" top="0.75" bottom="0.75" header="0.3" footer="0.3"/>
  <pageSetup orientation="portrait" r:id="rId2"/>
  <drawing r:id="rId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1C0B0-4B9A-4739-A473-2FC0E3316E25}">
  <sheetPr>
    <tabColor rgb="FFC00000"/>
  </sheetPr>
  <dimension ref="B2:AX28"/>
  <sheetViews>
    <sheetView topLeftCell="B6" zoomScale="80" zoomScaleNormal="80" workbookViewId="0">
      <selection activeCell="D32" sqref="D32"/>
    </sheetView>
  </sheetViews>
  <sheetFormatPr defaultColWidth="8.7265625" defaultRowHeight="13" x14ac:dyDescent="0.3"/>
  <cols>
    <col min="1" max="1" width="8.7265625" style="2"/>
    <col min="2" max="2" width="21.54296875" style="2" customWidth="1"/>
    <col min="3" max="14" width="5.7265625" style="2" customWidth="1"/>
    <col min="15" max="15" width="8.7265625" style="2"/>
    <col min="16" max="16" width="9.7265625" style="2" bestFit="1" customWidth="1"/>
    <col min="17" max="18" width="11.81640625" style="2" bestFit="1" customWidth="1"/>
    <col min="19" max="19" width="14.54296875" style="2" bestFit="1" customWidth="1"/>
    <col min="20" max="20" width="16.453125" style="2" bestFit="1" customWidth="1"/>
    <col min="21" max="23" width="5.1796875" style="2" bestFit="1" customWidth="1"/>
    <col min="24" max="24" width="10.453125" style="2" bestFit="1" customWidth="1"/>
    <col min="25" max="27" width="5.1796875" style="2" bestFit="1" customWidth="1"/>
    <col min="28" max="28" width="10.1796875" style="2" bestFit="1" customWidth="1"/>
    <col min="29" max="29" width="5.54296875" style="2" bestFit="1" customWidth="1"/>
    <col min="30" max="31" width="5.1796875" style="2" bestFit="1" customWidth="1"/>
    <col min="32" max="32" width="10.1796875" style="2" bestFit="1" customWidth="1"/>
    <col min="33" max="35" width="5.1796875" style="2" bestFit="1" customWidth="1"/>
    <col min="36" max="36" width="10.7265625" style="2" bestFit="1" customWidth="1"/>
    <col min="37" max="39" width="5.1796875" style="2" bestFit="1" customWidth="1"/>
    <col min="40" max="40" width="10.453125" style="2" bestFit="1" customWidth="1"/>
    <col min="41" max="42" width="5.54296875" style="2" bestFit="1" customWidth="1"/>
    <col min="43" max="43" width="5.1796875" style="2" bestFit="1" customWidth="1"/>
    <col min="44" max="44" width="14.1796875" style="2" bestFit="1" customWidth="1"/>
    <col min="45" max="48" width="12.26953125" style="2" bestFit="1" customWidth="1"/>
    <col min="49" max="49" width="13.7265625" style="2" bestFit="1" customWidth="1"/>
    <col min="50" max="50" width="12.26953125" style="2" bestFit="1" customWidth="1"/>
    <col min="51" max="16384" width="8.7265625" style="2"/>
  </cols>
  <sheetData>
    <row r="2" spans="2:50" x14ac:dyDescent="0.3">
      <c r="B2" s="1"/>
      <c r="C2" s="101" t="s">
        <v>6</v>
      </c>
      <c r="D2" s="102"/>
      <c r="E2" s="102"/>
      <c r="F2" s="103"/>
      <c r="G2" s="101" t="s">
        <v>14</v>
      </c>
      <c r="H2" s="102"/>
      <c r="I2" s="102"/>
      <c r="J2" s="103"/>
      <c r="K2" s="101" t="s">
        <v>15</v>
      </c>
      <c r="L2" s="102"/>
      <c r="M2" s="102"/>
      <c r="N2" s="103"/>
    </row>
    <row r="3" spans="2:50" ht="14.5" x14ac:dyDescent="0.35">
      <c r="B3" s="3"/>
      <c r="C3" s="19">
        <v>2020</v>
      </c>
      <c r="D3" s="18">
        <v>2030</v>
      </c>
      <c r="E3" s="18">
        <v>2040</v>
      </c>
      <c r="F3" s="20">
        <v>2050</v>
      </c>
      <c r="G3" s="19">
        <v>2020</v>
      </c>
      <c r="H3" s="18">
        <v>2030</v>
      </c>
      <c r="I3" s="18">
        <v>2040</v>
      </c>
      <c r="J3" s="20">
        <v>2050</v>
      </c>
      <c r="K3" s="19">
        <v>2020</v>
      </c>
      <c r="L3" s="18">
        <v>2030</v>
      </c>
      <c r="M3" s="18">
        <v>2040</v>
      </c>
      <c r="N3" s="20">
        <v>2050</v>
      </c>
      <c r="S3" s="72" t="s">
        <v>41</v>
      </c>
      <c r="T3" s="72" t="s">
        <v>39</v>
      </c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</row>
    <row r="4" spans="2:50" ht="14.5" x14ac:dyDescent="0.35">
      <c r="B4" s="3" t="s">
        <v>20</v>
      </c>
      <c r="C4" s="50">
        <f>AN7</f>
        <v>24.424883080000001</v>
      </c>
      <c r="D4" s="17">
        <f t="shared" ref="D4:F6" si="0">AO7</f>
        <v>50.946129509999999</v>
      </c>
      <c r="E4" s="17">
        <f t="shared" si="0"/>
        <v>53.85305254</v>
      </c>
      <c r="F4" s="17">
        <f t="shared" si="0"/>
        <v>63.016065210000001</v>
      </c>
      <c r="G4" s="50">
        <f>AF7</f>
        <v>24.424883080000001</v>
      </c>
      <c r="H4" s="17">
        <f t="shared" ref="H4:K6" si="1">AG7</f>
        <v>50.946134129999997</v>
      </c>
      <c r="I4" s="17">
        <f t="shared" si="1"/>
        <v>63.01608031</v>
      </c>
      <c r="J4" s="17">
        <f t="shared" si="1"/>
        <v>63.016050499999999</v>
      </c>
      <c r="K4" s="50">
        <f>AJ7</f>
        <v>24.424883080000001</v>
      </c>
      <c r="L4" s="17">
        <f t="shared" ref="L4:N6" si="2">AK7</f>
        <v>50.946133619999998</v>
      </c>
      <c r="M4" s="17">
        <f t="shared" si="2"/>
        <v>63.01610505</v>
      </c>
      <c r="N4" s="22">
        <f t="shared" si="2"/>
        <v>63.016061139999998</v>
      </c>
      <c r="S4"/>
      <c r="T4" t="s">
        <v>17</v>
      </c>
      <c r="U4"/>
      <c r="V4"/>
      <c r="W4"/>
      <c r="X4" t="s">
        <v>18</v>
      </c>
      <c r="Y4"/>
      <c r="Z4"/>
      <c r="AA4"/>
      <c r="AB4" t="s">
        <v>16</v>
      </c>
      <c r="AC4"/>
      <c r="AD4"/>
      <c r="AE4"/>
      <c r="AF4" t="s">
        <v>14</v>
      </c>
      <c r="AG4"/>
      <c r="AH4"/>
      <c r="AI4"/>
      <c r="AJ4" t="s">
        <v>15</v>
      </c>
      <c r="AK4"/>
      <c r="AL4"/>
      <c r="AM4"/>
      <c r="AN4" t="s">
        <v>6</v>
      </c>
      <c r="AO4"/>
      <c r="AP4"/>
      <c r="AQ4"/>
      <c r="AR4"/>
      <c r="AS4"/>
      <c r="AT4"/>
      <c r="AU4"/>
      <c r="AV4"/>
      <c r="AW4"/>
      <c r="AX4"/>
    </row>
    <row r="5" spans="2:50" ht="14.5" x14ac:dyDescent="0.35">
      <c r="B5" s="3" t="s">
        <v>19</v>
      </c>
      <c r="C5" s="50">
        <f t="shared" ref="C5:C6" si="3">AN8</f>
        <v>8.4172189100000008</v>
      </c>
      <c r="D5" s="17">
        <f t="shared" si="0"/>
        <v>9.2050076680000004</v>
      </c>
      <c r="E5" s="17">
        <f t="shared" si="0"/>
        <v>19.374415429999999</v>
      </c>
      <c r="F5" s="17">
        <f t="shared" si="0"/>
        <v>19.37509296</v>
      </c>
      <c r="G5" s="50">
        <f t="shared" ref="G5:G6" si="4">AF8</f>
        <v>8.4172189100000008</v>
      </c>
      <c r="H5" s="17">
        <f t="shared" si="1"/>
        <v>21.51677231</v>
      </c>
      <c r="I5" s="17">
        <f t="shared" si="1"/>
        <v>21.516983960000001</v>
      </c>
      <c r="J5" s="17">
        <f t="shared" si="1"/>
        <v>21.517016160000001</v>
      </c>
      <c r="K5" s="50">
        <f t="shared" si="1"/>
        <v>8.4172189100000008</v>
      </c>
      <c r="L5" s="17">
        <f t="shared" si="2"/>
        <v>21.516868219999999</v>
      </c>
      <c r="M5" s="17">
        <f t="shared" si="2"/>
        <v>21.516998409999999</v>
      </c>
      <c r="N5" s="22">
        <f t="shared" si="2"/>
        <v>21.517029239999999</v>
      </c>
      <c r="S5" s="72" t="s">
        <v>40</v>
      </c>
      <c r="T5">
        <v>2020</v>
      </c>
      <c r="U5">
        <v>2030</v>
      </c>
      <c r="V5">
        <v>2040</v>
      </c>
      <c r="W5">
        <v>2050</v>
      </c>
      <c r="X5">
        <v>2020</v>
      </c>
      <c r="Y5">
        <v>2030</v>
      </c>
      <c r="Z5">
        <v>2040</v>
      </c>
      <c r="AA5">
        <v>2050</v>
      </c>
      <c r="AB5">
        <v>2020</v>
      </c>
      <c r="AC5">
        <v>2030</v>
      </c>
      <c r="AD5">
        <v>2040</v>
      </c>
      <c r="AE5">
        <v>2050</v>
      </c>
      <c r="AF5">
        <v>2020</v>
      </c>
      <c r="AG5">
        <v>2030</v>
      </c>
      <c r="AH5">
        <v>2040</v>
      </c>
      <c r="AI5">
        <v>2050</v>
      </c>
      <c r="AJ5">
        <v>2020</v>
      </c>
      <c r="AK5">
        <v>2030</v>
      </c>
      <c r="AL5">
        <v>2040</v>
      </c>
      <c r="AM5">
        <v>2050</v>
      </c>
      <c r="AN5">
        <v>2020</v>
      </c>
      <c r="AO5">
        <v>2030</v>
      </c>
      <c r="AP5">
        <v>2040</v>
      </c>
      <c r="AQ5">
        <v>2050</v>
      </c>
      <c r="AR5"/>
      <c r="AS5"/>
      <c r="AT5"/>
      <c r="AU5"/>
      <c r="AV5"/>
      <c r="AW5"/>
      <c r="AX5"/>
    </row>
    <row r="6" spans="2:50" ht="14.5" x14ac:dyDescent="0.35">
      <c r="B6" s="3" t="s">
        <v>21</v>
      </c>
      <c r="C6" s="50">
        <f t="shared" si="3"/>
        <v>140.9309279</v>
      </c>
      <c r="D6" s="17">
        <f t="shared" si="0"/>
        <v>143.04082679999999</v>
      </c>
      <c r="E6" s="17">
        <f t="shared" si="0"/>
        <v>151.26682829999999</v>
      </c>
      <c r="F6" s="17">
        <f t="shared" si="0"/>
        <v>60.856985819999998</v>
      </c>
      <c r="G6" s="50">
        <f t="shared" si="4"/>
        <v>140.9309279</v>
      </c>
      <c r="H6" s="17">
        <f t="shared" si="1"/>
        <v>0</v>
      </c>
      <c r="I6" s="17">
        <f t="shared" si="1"/>
        <v>0</v>
      </c>
      <c r="J6" s="17">
        <f t="shared" si="1"/>
        <v>0</v>
      </c>
      <c r="K6" s="50">
        <f t="shared" si="1"/>
        <v>140.9309279</v>
      </c>
      <c r="L6" s="17">
        <f t="shared" si="2"/>
        <v>14.99998493</v>
      </c>
      <c r="M6" s="17">
        <f t="shared" si="2"/>
        <v>14.99998658</v>
      </c>
      <c r="N6" s="22">
        <f t="shared" si="2"/>
        <v>14.999971049999999</v>
      </c>
      <c r="S6" s="73" t="s">
        <v>11</v>
      </c>
      <c r="T6" s="74">
        <v>73.235201680000003</v>
      </c>
      <c r="U6" s="74">
        <v>95.765574740000005</v>
      </c>
      <c r="V6" s="74">
        <v>61.987277630000001</v>
      </c>
      <c r="W6" s="74">
        <v>7.0255478839999999</v>
      </c>
      <c r="X6" s="74">
        <v>73.235201680000003</v>
      </c>
      <c r="Y6" s="74">
        <v>82.190536309999999</v>
      </c>
      <c r="Z6" s="74">
        <v>47.919718330000002</v>
      </c>
      <c r="AA6" s="74">
        <v>3.3212495000000002E-2</v>
      </c>
      <c r="AB6" s="74">
        <v>73.235201680000003</v>
      </c>
      <c r="AC6" s="74">
        <v>15.872567719999999</v>
      </c>
      <c r="AD6" s="74">
        <v>27.68585139</v>
      </c>
      <c r="AE6" s="74">
        <v>3.2628308000000002E-2</v>
      </c>
      <c r="AF6" s="74">
        <v>73.235201680000003</v>
      </c>
      <c r="AG6" s="74">
        <v>84.859064270000005</v>
      </c>
      <c r="AH6" s="74">
        <v>59.932875279999998</v>
      </c>
      <c r="AI6" s="74">
        <v>47.715423540000003</v>
      </c>
      <c r="AJ6" s="74">
        <v>73.235201680000003</v>
      </c>
      <c r="AK6" s="74">
        <v>98.135638029999996</v>
      </c>
      <c r="AL6" s="74">
        <v>67.481235119999994</v>
      </c>
      <c r="AM6" s="74">
        <v>40.519806240000001</v>
      </c>
      <c r="AN6" s="74">
        <v>73.235201680000003</v>
      </c>
      <c r="AO6" s="74">
        <v>14.089432589999999</v>
      </c>
      <c r="AP6" s="74">
        <v>17.112536070000001</v>
      </c>
      <c r="AQ6" s="74">
        <v>29.483515820000001</v>
      </c>
      <c r="AR6"/>
      <c r="AS6"/>
      <c r="AT6"/>
      <c r="AU6"/>
      <c r="AV6"/>
      <c r="AW6"/>
      <c r="AX6"/>
    </row>
    <row r="7" spans="2:50" ht="14.5" x14ac:dyDescent="0.35">
      <c r="B7" s="7" t="s">
        <v>12</v>
      </c>
      <c r="C7" s="76">
        <f>AN6</f>
        <v>73.235201680000003</v>
      </c>
      <c r="D7" s="77">
        <f t="shared" ref="D7:F7" si="5">AO6</f>
        <v>14.089432589999999</v>
      </c>
      <c r="E7" s="77">
        <f t="shared" si="5"/>
        <v>17.112536070000001</v>
      </c>
      <c r="F7" s="77">
        <f t="shared" si="5"/>
        <v>29.483515820000001</v>
      </c>
      <c r="G7" s="76">
        <f>AF6</f>
        <v>73.235201680000003</v>
      </c>
      <c r="H7" s="77">
        <f t="shared" ref="H7:J7" si="6">AG6</f>
        <v>84.859064270000005</v>
      </c>
      <c r="I7" s="77">
        <f t="shared" si="6"/>
        <v>59.932875279999998</v>
      </c>
      <c r="J7" s="77">
        <f t="shared" si="6"/>
        <v>47.715423540000003</v>
      </c>
      <c r="K7" s="76">
        <f>AJ6</f>
        <v>73.235201680000003</v>
      </c>
      <c r="L7" s="77">
        <f t="shared" ref="L7:N7" si="7">AK6</f>
        <v>98.135638029999996</v>
      </c>
      <c r="M7" s="77">
        <f t="shared" si="7"/>
        <v>67.481235119999994</v>
      </c>
      <c r="N7" s="78">
        <f t="shared" si="7"/>
        <v>40.519806240000001</v>
      </c>
      <c r="S7" s="73" t="s">
        <v>20</v>
      </c>
      <c r="T7" s="74">
        <v>24.424883080000001</v>
      </c>
      <c r="U7" s="74">
        <v>50.946140759999999</v>
      </c>
      <c r="V7" s="74">
        <v>63.016113740000002</v>
      </c>
      <c r="W7" s="74">
        <v>46.998622339999997</v>
      </c>
      <c r="X7" s="74">
        <v>24.424883080000001</v>
      </c>
      <c r="Y7" s="74">
        <v>50.946142430000002</v>
      </c>
      <c r="Z7" s="74">
        <v>63.016120209999997</v>
      </c>
      <c r="AA7" s="74">
        <v>45.991265110000001</v>
      </c>
      <c r="AB7" s="74">
        <v>24.424883080000001</v>
      </c>
      <c r="AC7" s="74">
        <v>50.946126919999998</v>
      </c>
      <c r="AD7" s="74">
        <v>63.015996209999997</v>
      </c>
      <c r="AE7" s="74">
        <v>46.234085919999998</v>
      </c>
      <c r="AF7" s="74">
        <v>24.424883080000001</v>
      </c>
      <c r="AG7" s="74">
        <v>50.946134129999997</v>
      </c>
      <c r="AH7" s="74">
        <v>63.01608031</v>
      </c>
      <c r="AI7" s="74">
        <v>63.016050499999999</v>
      </c>
      <c r="AJ7" s="74">
        <v>24.424883080000001</v>
      </c>
      <c r="AK7" s="74">
        <v>50.946133619999998</v>
      </c>
      <c r="AL7" s="74">
        <v>63.01610505</v>
      </c>
      <c r="AM7" s="74">
        <v>63.016061139999998</v>
      </c>
      <c r="AN7" s="74">
        <v>24.424883080000001</v>
      </c>
      <c r="AO7" s="74">
        <v>50.946129509999999</v>
      </c>
      <c r="AP7" s="74">
        <v>53.85305254</v>
      </c>
      <c r="AQ7" s="74">
        <v>63.016065210000001</v>
      </c>
      <c r="AR7"/>
      <c r="AS7"/>
      <c r="AT7"/>
      <c r="AU7"/>
      <c r="AV7"/>
      <c r="AW7"/>
      <c r="AX7"/>
    </row>
    <row r="8" spans="2:50" ht="14.5" x14ac:dyDescent="0.35">
      <c r="B8" s="65" t="s">
        <v>31</v>
      </c>
      <c r="C8" s="60">
        <f>SUM(C4:C7)</f>
        <v>247.00823157000002</v>
      </c>
      <c r="D8" s="61">
        <f t="shared" ref="D8:N8" si="8">SUM(D4:D7)</f>
        <v>217.28139656799999</v>
      </c>
      <c r="E8" s="61">
        <f t="shared" si="8"/>
        <v>241.60683233999998</v>
      </c>
      <c r="F8" s="61">
        <f t="shared" si="8"/>
        <v>172.73165981</v>
      </c>
      <c r="G8" s="60">
        <f t="shared" si="8"/>
        <v>247.00823157000002</v>
      </c>
      <c r="H8" s="61">
        <f t="shared" si="8"/>
        <v>157.32197071000002</v>
      </c>
      <c r="I8" s="61">
        <f t="shared" si="8"/>
        <v>144.46593955</v>
      </c>
      <c r="J8" s="61">
        <f t="shared" si="8"/>
        <v>132.24849019999999</v>
      </c>
      <c r="K8" s="60">
        <f t="shared" si="8"/>
        <v>247.00823157000002</v>
      </c>
      <c r="L8" s="61">
        <f t="shared" si="8"/>
        <v>185.59862479999998</v>
      </c>
      <c r="M8" s="61">
        <f t="shared" si="8"/>
        <v>167.01432516</v>
      </c>
      <c r="N8" s="62">
        <f t="shared" si="8"/>
        <v>140.05286767000001</v>
      </c>
      <c r="S8" s="73" t="s">
        <v>19</v>
      </c>
      <c r="T8" s="74">
        <v>8.4172189100000008</v>
      </c>
      <c r="U8" s="74">
        <v>6.3512177870000004</v>
      </c>
      <c r="V8" s="74">
        <v>2.1419050419999999</v>
      </c>
      <c r="W8" s="74">
        <v>2.1425339280000002</v>
      </c>
      <c r="X8" s="74">
        <v>8.4172189100000008</v>
      </c>
      <c r="Y8" s="74">
        <v>6.3512491469999999</v>
      </c>
      <c r="Z8" s="74">
        <v>2.1422802120000002</v>
      </c>
      <c r="AA8" s="74">
        <v>2.142327426</v>
      </c>
      <c r="AB8" s="74">
        <v>8.4172189100000008</v>
      </c>
      <c r="AC8" s="74">
        <v>4.2087518619999997</v>
      </c>
      <c r="AD8" s="74">
        <v>1.104E-4</v>
      </c>
      <c r="AE8" s="74">
        <v>3.0345799999999999E-4</v>
      </c>
      <c r="AF8" s="74">
        <v>8.4172189100000008</v>
      </c>
      <c r="AG8" s="74">
        <v>21.51677231</v>
      </c>
      <c r="AH8" s="74">
        <v>21.516983960000001</v>
      </c>
      <c r="AI8" s="74">
        <v>21.517016160000001</v>
      </c>
      <c r="AJ8" s="74">
        <v>8.4172189100000008</v>
      </c>
      <c r="AK8" s="74">
        <v>21.516868219999999</v>
      </c>
      <c r="AL8" s="74">
        <v>21.516998409999999</v>
      </c>
      <c r="AM8" s="74">
        <v>21.517029239999999</v>
      </c>
      <c r="AN8" s="74">
        <v>8.4172189100000008</v>
      </c>
      <c r="AO8" s="74">
        <v>9.2050076680000004</v>
      </c>
      <c r="AP8" s="74">
        <v>19.374415429999999</v>
      </c>
      <c r="AQ8" s="74">
        <v>19.37509296</v>
      </c>
      <c r="AR8"/>
      <c r="AS8"/>
      <c r="AT8"/>
      <c r="AU8"/>
      <c r="AV8"/>
      <c r="AW8"/>
      <c r="AX8"/>
    </row>
    <row r="9" spans="2:50" ht="14.5" x14ac:dyDescent="0.35">
      <c r="B9" s="11" t="s">
        <v>32</v>
      </c>
      <c r="C9" s="12"/>
      <c r="D9" s="13"/>
      <c r="E9" s="13"/>
      <c r="F9" s="14"/>
      <c r="G9" s="33">
        <f>SUM(G4:G6)-SUM(C4:C6)</f>
        <v>0</v>
      </c>
      <c r="H9" s="34">
        <f t="shared" ref="H9:J9" si="9">SUM(H4:H6)-SUM(D4:D6)</f>
        <v>-130.72905753800001</v>
      </c>
      <c r="I9" s="34">
        <f t="shared" si="9"/>
        <v>-139.961232</v>
      </c>
      <c r="J9" s="35">
        <f t="shared" si="9"/>
        <v>-58.715077329999986</v>
      </c>
      <c r="K9" s="34">
        <f>SUM(K4:K6)-SUM(C4:C6)</f>
        <v>0</v>
      </c>
      <c r="L9" s="34">
        <f>SUM(L4:L6)-SUM(D4:D6)</f>
        <v>-115.72897720799999</v>
      </c>
      <c r="M9" s="34">
        <f>SUM(M4:M6)-SUM(E4:E6)</f>
        <v>-124.96120622999997</v>
      </c>
      <c r="N9" s="35">
        <f t="shared" ref="N9" si="10">SUM(N4:N6)-SUM(F4:F6)</f>
        <v>-43.715082559999985</v>
      </c>
      <c r="S9" s="73" t="s">
        <v>21</v>
      </c>
      <c r="T9" s="74">
        <v>140.9309279</v>
      </c>
      <c r="U9" s="74"/>
      <c r="V9" s="74"/>
      <c r="W9" s="74"/>
      <c r="X9" s="74">
        <v>140.9309279</v>
      </c>
      <c r="Y9" s="74">
        <v>14.999988910000001</v>
      </c>
      <c r="Z9" s="74">
        <v>14.999968709999999</v>
      </c>
      <c r="AA9" s="74">
        <v>8.5205089829999991</v>
      </c>
      <c r="AB9" s="74">
        <v>140.9309279</v>
      </c>
      <c r="AC9" s="74">
        <v>127.94599530000001</v>
      </c>
      <c r="AD9" s="74">
        <v>62.589534309999998</v>
      </c>
      <c r="AE9" s="74">
        <v>16.6960017</v>
      </c>
      <c r="AF9" s="74">
        <v>140.9309279</v>
      </c>
      <c r="AG9" s="74"/>
      <c r="AH9" s="74"/>
      <c r="AI9" s="74"/>
      <c r="AJ9" s="74">
        <v>140.9309279</v>
      </c>
      <c r="AK9" s="74">
        <v>14.99998493</v>
      </c>
      <c r="AL9" s="74">
        <v>14.99998658</v>
      </c>
      <c r="AM9" s="74">
        <v>14.999971049999999</v>
      </c>
      <c r="AN9" s="74">
        <v>140.9309279</v>
      </c>
      <c r="AO9" s="74">
        <v>143.04082679999999</v>
      </c>
      <c r="AP9" s="74">
        <v>151.26682829999999</v>
      </c>
      <c r="AQ9" s="74">
        <v>60.856985819999998</v>
      </c>
      <c r="AR9"/>
      <c r="AS9"/>
      <c r="AT9"/>
      <c r="AU9"/>
      <c r="AV9"/>
      <c r="AW9"/>
      <c r="AX9"/>
    </row>
    <row r="10" spans="2:50" ht="14.5" x14ac:dyDescent="0.35">
      <c r="B10" s="3" t="s">
        <v>34</v>
      </c>
      <c r="C10" s="5"/>
      <c r="F10" s="6"/>
      <c r="G10" s="21">
        <f>G7-C7</f>
        <v>0</v>
      </c>
      <c r="H10" s="17">
        <f>H7-D7</f>
        <v>70.769631680000003</v>
      </c>
      <c r="I10" s="17">
        <f>I7-E7</f>
        <v>42.82033921</v>
      </c>
      <c r="J10" s="22">
        <f t="shared" ref="J10" si="11">J7-F7</f>
        <v>18.231907720000002</v>
      </c>
      <c r="K10" s="17">
        <f>K7-C7</f>
        <v>0</v>
      </c>
      <c r="L10" s="17">
        <f t="shared" ref="L10:N10" si="12">L7-D7</f>
        <v>84.046205439999994</v>
      </c>
      <c r="M10" s="17">
        <f t="shared" si="12"/>
        <v>50.368699049999989</v>
      </c>
      <c r="N10" s="22">
        <f t="shared" si="12"/>
        <v>11.03629042</v>
      </c>
      <c r="P10" s="2" t="s">
        <v>38</v>
      </c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</row>
    <row r="11" spans="2:50" ht="14.5" x14ac:dyDescent="0.35">
      <c r="B11" s="7" t="s">
        <v>37</v>
      </c>
      <c r="C11" s="8"/>
      <c r="D11" s="9"/>
      <c r="E11" s="9"/>
      <c r="F11" s="10"/>
      <c r="G11" s="23">
        <f>SUM(G9:G10)</f>
        <v>0</v>
      </c>
      <c r="H11" s="24">
        <f t="shared" ref="H11:J11" si="13">SUM(H9:H10)</f>
        <v>-59.959425858000003</v>
      </c>
      <c r="I11" s="24">
        <f t="shared" si="13"/>
        <v>-97.140892789999995</v>
      </c>
      <c r="J11" s="25">
        <f t="shared" si="13"/>
        <v>-40.483169609999983</v>
      </c>
      <c r="K11" s="24">
        <f>SUM(K9:K10)</f>
        <v>0</v>
      </c>
      <c r="L11" s="24">
        <f t="shared" ref="L11:N11" si="14">SUM(L9:L10)</f>
        <v>-31.682771767999995</v>
      </c>
      <c r="M11" s="24">
        <f t="shared" si="14"/>
        <v>-74.592507179999984</v>
      </c>
      <c r="N11" s="25">
        <f t="shared" si="14"/>
        <v>-32.678792139999985</v>
      </c>
      <c r="P11" s="2" t="s">
        <v>35</v>
      </c>
      <c r="Q11" s="2" t="s">
        <v>36</v>
      </c>
      <c r="S11"/>
      <c r="T11"/>
      <c r="U11"/>
    </row>
    <row r="12" spans="2:50" ht="14.5" x14ac:dyDescent="0.35">
      <c r="P12" s="66">
        <f>(AVERAGE(G11:H11)*10)+(AVERAGE(H11:I11)*10)+(AVERAGE(I11:J11)*10)</f>
        <v>-1773.4190345299999</v>
      </c>
      <c r="Q12" s="66">
        <f>(AVERAGE(K11:L11)*10)+(AVERAGE(L11:M11)*10)+(AVERAGE(M11:N11)*10)</f>
        <v>-1226.1467501799998</v>
      </c>
      <c r="S12"/>
      <c r="T12"/>
      <c r="U12"/>
    </row>
    <row r="13" spans="2:50" ht="14.5" x14ac:dyDescent="0.35">
      <c r="B13" s="1"/>
      <c r="C13" s="101" t="s">
        <v>16</v>
      </c>
      <c r="D13" s="102"/>
      <c r="E13" s="102"/>
      <c r="F13" s="103"/>
      <c r="G13" s="101" t="s">
        <v>17</v>
      </c>
      <c r="H13" s="102"/>
      <c r="I13" s="102"/>
      <c r="J13" s="103"/>
      <c r="K13" s="101" t="s">
        <v>18</v>
      </c>
      <c r="L13" s="102"/>
      <c r="M13" s="102"/>
      <c r="N13" s="103"/>
      <c r="S13"/>
      <c r="T13"/>
      <c r="U13"/>
    </row>
    <row r="14" spans="2:50" ht="14.5" x14ac:dyDescent="0.35">
      <c r="B14" s="3"/>
      <c r="C14" s="19">
        <v>2020</v>
      </c>
      <c r="D14" s="18">
        <v>2030</v>
      </c>
      <c r="E14" s="18">
        <v>2040</v>
      </c>
      <c r="F14" s="20">
        <v>2050</v>
      </c>
      <c r="G14" s="19">
        <v>2020</v>
      </c>
      <c r="H14" s="18">
        <v>2030</v>
      </c>
      <c r="I14" s="18">
        <v>2040</v>
      </c>
      <c r="J14" s="20">
        <v>2050</v>
      </c>
      <c r="K14" s="19">
        <v>2020</v>
      </c>
      <c r="L14" s="18">
        <v>2030</v>
      </c>
      <c r="M14" s="18">
        <v>2040</v>
      </c>
      <c r="N14" s="20">
        <v>2050</v>
      </c>
      <c r="P14" s="2" t="s">
        <v>55</v>
      </c>
      <c r="S14"/>
      <c r="T14" s="2" t="s">
        <v>56</v>
      </c>
    </row>
    <row r="15" spans="2:50" ht="14.5" x14ac:dyDescent="0.35">
      <c r="B15" s="3" t="s">
        <v>20</v>
      </c>
      <c r="C15" s="17">
        <f>AB7</f>
        <v>24.424883080000001</v>
      </c>
      <c r="D15" s="17">
        <f>AC7</f>
        <v>50.946126919999998</v>
      </c>
      <c r="E15" s="17">
        <f t="shared" ref="D15:F17" si="15">AD7</f>
        <v>63.015996209999997</v>
      </c>
      <c r="F15" s="17">
        <f t="shared" si="15"/>
        <v>46.234085919999998</v>
      </c>
      <c r="G15" s="50">
        <f>T7</f>
        <v>24.424883080000001</v>
      </c>
      <c r="H15" s="17">
        <f t="shared" ref="H15:N17" si="16">U7</f>
        <v>50.946140759999999</v>
      </c>
      <c r="I15" s="17">
        <f t="shared" si="16"/>
        <v>63.016113740000002</v>
      </c>
      <c r="J15" s="17">
        <f t="shared" si="16"/>
        <v>46.998622339999997</v>
      </c>
      <c r="K15" s="50">
        <f t="shared" si="16"/>
        <v>24.424883080000001</v>
      </c>
      <c r="L15" s="17">
        <f>Y7</f>
        <v>50.946142430000002</v>
      </c>
      <c r="M15" s="17">
        <f t="shared" si="16"/>
        <v>63.016120209999997</v>
      </c>
      <c r="N15" s="22">
        <f t="shared" si="16"/>
        <v>45.991265110000001</v>
      </c>
      <c r="P15" s="2" t="s">
        <v>6</v>
      </c>
      <c r="Q15" t="s">
        <v>14</v>
      </c>
      <c r="R15" s="2" t="s">
        <v>15</v>
      </c>
      <c r="S15"/>
      <c r="T15" s="2" t="s">
        <v>6</v>
      </c>
      <c r="U15" t="s">
        <v>14</v>
      </c>
      <c r="V15" s="2" t="s">
        <v>15</v>
      </c>
    </row>
    <row r="16" spans="2:50" x14ac:dyDescent="0.3">
      <c r="B16" s="3" t="s">
        <v>19</v>
      </c>
      <c r="C16" s="17">
        <f t="shared" ref="C16:C17" si="17">AB8</f>
        <v>8.4172189100000008</v>
      </c>
      <c r="D16" s="17">
        <f t="shared" si="15"/>
        <v>4.2087518619999997</v>
      </c>
      <c r="E16" s="17">
        <f t="shared" si="15"/>
        <v>1.104E-4</v>
      </c>
      <c r="F16" s="17">
        <f t="shared" si="15"/>
        <v>3.0345799999999999E-4</v>
      </c>
      <c r="G16" s="50">
        <f t="shared" ref="G16" si="18">T8</f>
        <v>8.4172189100000008</v>
      </c>
      <c r="H16" s="17">
        <f t="shared" si="16"/>
        <v>6.3512177870000004</v>
      </c>
      <c r="I16" s="17">
        <f t="shared" si="16"/>
        <v>2.1419050419999999</v>
      </c>
      <c r="J16" s="17">
        <f t="shared" si="16"/>
        <v>2.1425339280000002</v>
      </c>
      <c r="K16" s="50">
        <f t="shared" si="16"/>
        <v>8.4172189100000008</v>
      </c>
      <c r="L16" s="17">
        <f t="shared" si="16"/>
        <v>6.3512491469999999</v>
      </c>
      <c r="M16" s="17">
        <f t="shared" si="16"/>
        <v>2.1422802120000002</v>
      </c>
      <c r="N16" s="22">
        <f t="shared" si="16"/>
        <v>2.142327426</v>
      </c>
      <c r="P16" s="85">
        <f>(F8/C8)^(1/(F$14-C$14))-1</f>
        <v>-1.185195141192974E-2</v>
      </c>
      <c r="Q16" s="85">
        <f>(J8/G8)^(1/(J$14-G$14))-1</f>
        <v>-2.0609298263019049E-2</v>
      </c>
      <c r="R16" s="85">
        <f>(N8/K8)^(1/(N$14-K$14))-1</f>
        <v>-1.87356536328811E-2</v>
      </c>
      <c r="T16" s="85">
        <f>(F8/D8)^(1/(F$14-D$14))-1</f>
        <v>-1.1407138592256838E-2</v>
      </c>
      <c r="U16" s="85">
        <f>(J8/H8)^(1/(J$14-H$14))-1</f>
        <v>-8.643023442935549E-3</v>
      </c>
      <c r="V16" s="85">
        <f>(N8/L8)^(1/(N$14-L$14))-1</f>
        <v>-1.3979685514291296E-2</v>
      </c>
    </row>
    <row r="17" spans="2:22" x14ac:dyDescent="0.3">
      <c r="B17" s="3" t="s">
        <v>21</v>
      </c>
      <c r="C17" s="17">
        <f t="shared" si="17"/>
        <v>140.9309279</v>
      </c>
      <c r="D17" s="17">
        <f t="shared" si="15"/>
        <v>127.94599530000001</v>
      </c>
      <c r="E17" s="17">
        <f t="shared" si="15"/>
        <v>62.589534309999998</v>
      </c>
      <c r="F17" s="17">
        <f t="shared" si="15"/>
        <v>16.6960017</v>
      </c>
      <c r="G17" s="50">
        <f>T9</f>
        <v>140.9309279</v>
      </c>
      <c r="H17" s="17">
        <f>U9</f>
        <v>0</v>
      </c>
      <c r="I17" s="17">
        <f t="shared" si="16"/>
        <v>0</v>
      </c>
      <c r="J17" s="17">
        <f t="shared" si="16"/>
        <v>0</v>
      </c>
      <c r="K17" s="50">
        <f t="shared" si="16"/>
        <v>140.9309279</v>
      </c>
      <c r="L17" s="17">
        <f t="shared" si="16"/>
        <v>14.999988910000001</v>
      </c>
      <c r="M17" s="17">
        <f t="shared" si="16"/>
        <v>14.999968709999999</v>
      </c>
      <c r="N17" s="22">
        <f t="shared" si="16"/>
        <v>8.5205089829999991</v>
      </c>
    </row>
    <row r="18" spans="2:22" x14ac:dyDescent="0.3">
      <c r="B18" s="7" t="s">
        <v>12</v>
      </c>
      <c r="C18" s="17">
        <f>AB6</f>
        <v>73.235201680000003</v>
      </c>
      <c r="D18" s="17">
        <f t="shared" ref="D18:F18" si="19">AC6</f>
        <v>15.872567719999999</v>
      </c>
      <c r="E18" s="17">
        <f t="shared" si="19"/>
        <v>27.68585139</v>
      </c>
      <c r="F18" s="17">
        <f t="shared" si="19"/>
        <v>3.2628308000000002E-2</v>
      </c>
      <c r="G18" s="50">
        <f>T6</f>
        <v>73.235201680000003</v>
      </c>
      <c r="H18" s="17">
        <f t="shared" ref="H18:N18" si="20">U6</f>
        <v>95.765574740000005</v>
      </c>
      <c r="I18" s="17">
        <f t="shared" si="20"/>
        <v>61.987277630000001</v>
      </c>
      <c r="J18" s="17">
        <f t="shared" si="20"/>
        <v>7.0255478839999999</v>
      </c>
      <c r="K18" s="50">
        <f t="shared" si="20"/>
        <v>73.235201680000003</v>
      </c>
      <c r="L18" s="17">
        <f t="shared" si="20"/>
        <v>82.190536309999999</v>
      </c>
      <c r="M18" s="17">
        <f t="shared" si="20"/>
        <v>47.919718330000002</v>
      </c>
      <c r="N18" s="22">
        <f t="shared" si="20"/>
        <v>3.3212495000000002E-2</v>
      </c>
    </row>
    <row r="19" spans="2:22" x14ac:dyDescent="0.3">
      <c r="B19" s="65" t="s">
        <v>31</v>
      </c>
      <c r="C19" s="60">
        <f>SUM(C15:C18)</f>
        <v>247.00823157000002</v>
      </c>
      <c r="D19" s="61">
        <f t="shared" ref="D19:N19" si="21">SUM(D15:D18)</f>
        <v>198.97344180200002</v>
      </c>
      <c r="E19" s="61">
        <f t="shared" si="21"/>
        <v>153.29149231</v>
      </c>
      <c r="F19" s="61">
        <f t="shared" si="21"/>
        <v>62.963019385999999</v>
      </c>
      <c r="G19" s="60">
        <f t="shared" si="21"/>
        <v>247.00823157000002</v>
      </c>
      <c r="H19" s="61">
        <f t="shared" si="21"/>
        <v>153.06293328700002</v>
      </c>
      <c r="I19" s="61">
        <f t="shared" si="21"/>
        <v>127.14529641199999</v>
      </c>
      <c r="J19" s="61">
        <f t="shared" si="21"/>
        <v>56.166704151999994</v>
      </c>
      <c r="K19" s="60">
        <f t="shared" si="21"/>
        <v>247.00823157000002</v>
      </c>
      <c r="L19" s="61">
        <f t="shared" si="21"/>
        <v>154.487916797</v>
      </c>
      <c r="M19" s="61">
        <f t="shared" si="21"/>
        <v>128.07808746200001</v>
      </c>
      <c r="N19" s="62">
        <f t="shared" si="21"/>
        <v>56.687314014000002</v>
      </c>
    </row>
    <row r="20" spans="2:22" x14ac:dyDescent="0.3">
      <c r="B20" s="11" t="s">
        <v>32</v>
      </c>
      <c r="C20" s="12"/>
      <c r="D20" s="13"/>
      <c r="E20" s="13"/>
      <c r="F20" s="13"/>
      <c r="G20" s="33">
        <f>SUM(G15:G17)-SUM(C15:C17)</f>
        <v>0</v>
      </c>
      <c r="H20" s="34">
        <f>SUM(H15:H17)-SUM(D15:D17)</f>
        <v>-125.80351553500002</v>
      </c>
      <c r="I20" s="34">
        <f t="shared" ref="I20:J20" si="22">SUM(I15:I17)-SUM(E15:E17)</f>
        <v>-60.447622137999986</v>
      </c>
      <c r="J20" s="35">
        <f t="shared" si="22"/>
        <v>-13.789234810000004</v>
      </c>
      <c r="K20" s="34">
        <f>SUM(K15:K17)-SUM(C15:C17)</f>
        <v>0</v>
      </c>
      <c r="L20" s="34">
        <f>SUM(L15:L17)-SUM(D15:D17)</f>
        <v>-110.80349359500002</v>
      </c>
      <c r="M20" s="34">
        <f t="shared" ref="M20:N20" si="23">SUM(M15:M17)-SUM(E15:E17)</f>
        <v>-45.447271787999981</v>
      </c>
      <c r="N20" s="35">
        <f t="shared" si="23"/>
        <v>-6.2762895589999985</v>
      </c>
    </row>
    <row r="21" spans="2:22" x14ac:dyDescent="0.3">
      <c r="B21" s="3" t="s">
        <v>34</v>
      </c>
      <c r="C21" s="5"/>
      <c r="G21" s="21">
        <f>G18-C18</f>
        <v>0</v>
      </c>
      <c r="H21" s="17">
        <f>H18-D18</f>
        <v>79.893007019999999</v>
      </c>
      <c r="I21" s="17">
        <f t="shared" ref="I21:J21" si="24">I18-E18</f>
        <v>34.301426239999998</v>
      </c>
      <c r="J21" s="22">
        <f t="shared" si="24"/>
        <v>6.9929195760000002</v>
      </c>
      <c r="K21" s="17">
        <f>K18-C18</f>
        <v>0</v>
      </c>
      <c r="L21" s="17">
        <f t="shared" ref="L21:N21" si="25">L18-D18</f>
        <v>66.317968589999992</v>
      </c>
      <c r="M21" s="17">
        <f t="shared" si="25"/>
        <v>20.233866940000002</v>
      </c>
      <c r="N21" s="17">
        <f t="shared" si="25"/>
        <v>5.841869999999999E-4</v>
      </c>
    </row>
    <row r="22" spans="2:22" ht="14.5" x14ac:dyDescent="0.35">
      <c r="B22" s="7" t="s">
        <v>37</v>
      </c>
      <c r="C22" s="8"/>
      <c r="D22" s="9"/>
      <c r="E22" s="9"/>
      <c r="F22" s="9"/>
      <c r="G22" s="23">
        <f>SUM(G20:G21)</f>
        <v>0</v>
      </c>
      <c r="H22" s="24">
        <f>SUM(H20:H21)</f>
        <v>-45.910508515000018</v>
      </c>
      <c r="I22" s="24">
        <f t="shared" ref="I22:J22" si="26">SUM(I20:I21)</f>
        <v>-26.146195897999988</v>
      </c>
      <c r="J22" s="25">
        <f t="shared" si="26"/>
        <v>-6.7963152340000033</v>
      </c>
      <c r="K22" s="24">
        <f>SUM(K20:K21)</f>
        <v>0</v>
      </c>
      <c r="L22" s="24">
        <f t="shared" ref="L22:N22" si="27">SUM(L20:L21)</f>
        <v>-44.485525005000028</v>
      </c>
      <c r="M22" s="24">
        <f t="shared" si="27"/>
        <v>-25.213404847999978</v>
      </c>
      <c r="N22" s="25">
        <f t="shared" si="27"/>
        <v>-6.2757053719999982</v>
      </c>
      <c r="P22" s="2" t="s">
        <v>55</v>
      </c>
      <c r="S22"/>
      <c r="T22" s="2" t="s">
        <v>56</v>
      </c>
    </row>
    <row r="23" spans="2:22" ht="14.5" x14ac:dyDescent="0.35">
      <c r="P23" s="2" t="s">
        <v>16</v>
      </c>
      <c r="Q23" t="s">
        <v>17</v>
      </c>
      <c r="R23" s="2" t="s">
        <v>18</v>
      </c>
      <c r="S23"/>
      <c r="T23" s="2" t="s">
        <v>16</v>
      </c>
      <c r="U23" t="s">
        <v>17</v>
      </c>
      <c r="V23" s="2" t="s">
        <v>18</v>
      </c>
    </row>
    <row r="24" spans="2:22" x14ac:dyDescent="0.3">
      <c r="P24" s="85">
        <f>(F19/C19)^(1/(F$14-C$14))-1</f>
        <v>-4.4540086939980461E-2</v>
      </c>
      <c r="Q24" s="85">
        <f>(J19/G19)^(1/(J$14-G$14))-1</f>
        <v>-4.8171033902398075E-2</v>
      </c>
      <c r="R24" s="85">
        <f>(N19/K19)^(1/(N$14-K$14))-1</f>
        <v>-4.7878259645809051E-2</v>
      </c>
      <c r="T24" s="85">
        <f>(F19/D19)^(1/(F$14-D$14))-1</f>
        <v>-5.5907556191805319E-2</v>
      </c>
      <c r="U24" s="85">
        <f>(J19/H19)^(1/(J$14-H$14))-1</f>
        <v>-4.8890662391932738E-2</v>
      </c>
      <c r="V24" s="85">
        <f>(N19/L19)^(1/(N$14-L$14))-1</f>
        <v>-4.8892583673699419E-2</v>
      </c>
    </row>
    <row r="25" spans="2:22" ht="14.5" x14ac:dyDescent="0.35">
      <c r="S25"/>
      <c r="T25"/>
      <c r="U25"/>
    </row>
    <row r="26" spans="2:22" x14ac:dyDescent="0.3">
      <c r="P26" s="2" t="s">
        <v>38</v>
      </c>
    </row>
    <row r="27" spans="2:22" x14ac:dyDescent="0.3">
      <c r="P27" s="2" t="s">
        <v>35</v>
      </c>
      <c r="Q27" s="2" t="s">
        <v>36</v>
      </c>
    </row>
    <row r="28" spans="2:22" x14ac:dyDescent="0.3">
      <c r="P28" s="66">
        <f>(AVERAGE(G22:H22)*10)+(AVERAGE(H22:I22)*10)+(AVERAGE(I22:J22)*10)</f>
        <v>-754.54862030000004</v>
      </c>
      <c r="Q28" s="66">
        <f>(AVERAGE(K22:L22)*10)+(AVERAGE(L22:M22)*10)+(AVERAGE(M22:N22)*10)</f>
        <v>-728.36782539000001</v>
      </c>
      <c r="R28" s="66"/>
      <c r="S28" s="66"/>
    </row>
  </sheetData>
  <mergeCells count="6">
    <mergeCell ref="C2:F2"/>
    <mergeCell ref="G2:J2"/>
    <mergeCell ref="K2:N2"/>
    <mergeCell ref="C13:F13"/>
    <mergeCell ref="G13:J13"/>
    <mergeCell ref="K13:N13"/>
  </mergeCells>
  <pageMargins left="0.7" right="0.7" top="0.75" bottom="0.75" header="0.3" footer="0.3"/>
  <pageSetup orientation="portrait"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E2FAA-2AD4-435E-9C34-AB8C663F3C46}">
  <sheetPr>
    <tabColor rgb="FFC00000"/>
  </sheetPr>
  <dimension ref="B2:BI30"/>
  <sheetViews>
    <sheetView zoomScale="80" zoomScaleNormal="80" workbookViewId="0">
      <selection activeCell="D32" sqref="D32"/>
    </sheetView>
  </sheetViews>
  <sheetFormatPr defaultColWidth="8.7265625" defaultRowHeight="13" x14ac:dyDescent="0.3"/>
  <cols>
    <col min="1" max="1" width="8.7265625" style="2"/>
    <col min="2" max="2" width="15.26953125" style="2" customWidth="1"/>
    <col min="3" max="3" width="6.26953125" style="2" customWidth="1"/>
    <col min="4" max="4" width="5.7265625" style="2" customWidth="1"/>
    <col min="5" max="5" width="5.26953125" style="2" customWidth="1"/>
    <col min="6" max="6" width="6.1796875" style="2" customWidth="1"/>
    <col min="7" max="7" width="6" style="2" customWidth="1"/>
    <col min="8" max="8" width="5.7265625" style="2" customWidth="1"/>
    <col min="9" max="9" width="6.7265625" style="2" customWidth="1"/>
    <col min="10" max="10" width="7.26953125" style="2" customWidth="1"/>
    <col min="11" max="11" width="5.7265625" style="2" customWidth="1"/>
    <col min="12" max="12" width="5.81640625" style="2" customWidth="1"/>
    <col min="13" max="13" width="7" style="2" customWidth="1"/>
    <col min="14" max="14" width="6.7265625" style="2" customWidth="1"/>
    <col min="15" max="15" width="8.7265625" style="2"/>
    <col min="16" max="28" width="0.7265625" style="2" customWidth="1"/>
    <col min="29" max="29" width="8.7265625" style="2"/>
    <col min="30" max="30" width="14.54296875" style="2" bestFit="1" customWidth="1"/>
    <col min="31" max="31" width="16.453125" style="2" bestFit="1" customWidth="1"/>
    <col min="32" max="34" width="5.54296875" style="2" bestFit="1" customWidth="1"/>
    <col min="35" max="35" width="10.453125" style="2" bestFit="1" customWidth="1"/>
    <col min="36" max="38" width="5.54296875" style="2" bestFit="1" customWidth="1"/>
    <col min="39" max="39" width="10.1796875" style="2" bestFit="1" customWidth="1"/>
    <col min="40" max="42" width="5.54296875" style="2" bestFit="1" customWidth="1"/>
    <col min="43" max="43" width="10.1796875" style="2" bestFit="1" customWidth="1"/>
    <col min="44" max="46" width="5.54296875" style="2" bestFit="1" customWidth="1"/>
    <col min="47" max="47" width="10.7265625" style="2" bestFit="1" customWidth="1"/>
    <col min="48" max="50" width="5.54296875" style="2" bestFit="1" customWidth="1"/>
    <col min="51" max="51" width="10.453125" style="2" bestFit="1" customWidth="1"/>
    <col min="52" max="54" width="5.54296875" style="2" bestFit="1" customWidth="1"/>
    <col min="55" max="55" width="11" style="2" bestFit="1" customWidth="1"/>
    <col min="56" max="56" width="10.453125" style="2" bestFit="1" customWidth="1"/>
    <col min="57" max="59" width="5.54296875" style="2" bestFit="1" customWidth="1"/>
    <col min="60" max="60" width="13.7265625" style="2" bestFit="1" customWidth="1"/>
    <col min="61" max="61" width="11" style="2" bestFit="1" customWidth="1"/>
    <col min="62" max="16384" width="8.7265625" style="2"/>
  </cols>
  <sheetData>
    <row r="2" spans="2:61" x14ac:dyDescent="0.3">
      <c r="B2" s="11"/>
      <c r="C2" s="105" t="s">
        <v>6</v>
      </c>
      <c r="D2" s="97"/>
      <c r="E2" s="97"/>
      <c r="F2" s="106"/>
      <c r="G2" s="105" t="s">
        <v>14</v>
      </c>
      <c r="H2" s="97"/>
      <c r="I2" s="97"/>
      <c r="J2" s="106"/>
      <c r="K2" s="105" t="s">
        <v>15</v>
      </c>
      <c r="L2" s="97"/>
      <c r="M2" s="97"/>
      <c r="N2" s="106"/>
      <c r="Q2" s="104" t="s">
        <v>6</v>
      </c>
      <c r="R2" s="104"/>
      <c r="S2" s="104"/>
      <c r="T2" s="104"/>
      <c r="U2" s="104" t="s">
        <v>14</v>
      </c>
      <c r="V2" s="104"/>
      <c r="W2" s="104"/>
      <c r="X2" s="104"/>
      <c r="Y2" s="104" t="s">
        <v>15</v>
      </c>
      <c r="Z2" s="104"/>
      <c r="AA2" s="104"/>
      <c r="AB2" s="104"/>
    </row>
    <row r="3" spans="2:61" ht="14.5" x14ac:dyDescent="0.35">
      <c r="B3" s="7"/>
      <c r="C3" s="26">
        <v>2020</v>
      </c>
      <c r="D3" s="18">
        <v>2030</v>
      </c>
      <c r="E3" s="18">
        <v>2040</v>
      </c>
      <c r="F3" s="28">
        <v>2050</v>
      </c>
      <c r="G3" s="26">
        <v>2020</v>
      </c>
      <c r="H3" s="18">
        <v>2030</v>
      </c>
      <c r="I3" s="18">
        <v>2040</v>
      </c>
      <c r="J3" s="28">
        <v>2050</v>
      </c>
      <c r="K3" s="26">
        <v>2020</v>
      </c>
      <c r="L3" s="27">
        <v>2030</v>
      </c>
      <c r="M3" s="27">
        <v>2040</v>
      </c>
      <c r="N3" s="28">
        <v>2050</v>
      </c>
      <c r="Q3" s="4">
        <v>2020</v>
      </c>
      <c r="R3" s="4">
        <v>2030</v>
      </c>
      <c r="S3" s="4">
        <v>2040</v>
      </c>
      <c r="T3" s="4">
        <v>2050</v>
      </c>
      <c r="U3" s="4">
        <v>2020</v>
      </c>
      <c r="V3" s="4">
        <v>2030</v>
      </c>
      <c r="W3" s="4">
        <v>2040</v>
      </c>
      <c r="X3" s="4">
        <v>2050</v>
      </c>
      <c r="Y3" s="4">
        <v>2020</v>
      </c>
      <c r="Z3" s="4">
        <v>2030</v>
      </c>
      <c r="AA3" s="4">
        <v>2040</v>
      </c>
      <c r="AB3" s="4">
        <v>2050</v>
      </c>
      <c r="AD3" s="72" t="s">
        <v>41</v>
      </c>
      <c r="AE3" s="72" t="s">
        <v>39</v>
      </c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</row>
    <row r="4" spans="2:61" ht="14.5" x14ac:dyDescent="0.35">
      <c r="B4" s="3" t="s">
        <v>23</v>
      </c>
      <c r="C4" s="21">
        <f>AY18</f>
        <v>175.77760000000001</v>
      </c>
      <c r="D4" s="34">
        <f t="shared" ref="D4:F4" si="0">AZ18</f>
        <v>184.2277</v>
      </c>
      <c r="E4" s="34">
        <f t="shared" si="0"/>
        <v>250.04310000000001</v>
      </c>
      <c r="F4" s="17">
        <f t="shared" si="0"/>
        <v>298.66050000000001</v>
      </c>
      <c r="G4" s="21">
        <f>AQ18</f>
        <v>175.77760000000001</v>
      </c>
      <c r="H4" s="34">
        <f t="shared" ref="H4:J4" si="1">AR18</f>
        <v>183.92740000000001</v>
      </c>
      <c r="I4" s="34">
        <f t="shared" si="1"/>
        <v>252.23599999999999</v>
      </c>
      <c r="J4" s="17">
        <f t="shared" si="1"/>
        <v>302.7364</v>
      </c>
      <c r="K4" s="21">
        <f>AU18</f>
        <v>175.77760000000001</v>
      </c>
      <c r="L4" s="34">
        <f t="shared" ref="L4" si="2">AV18</f>
        <v>184.2345</v>
      </c>
      <c r="M4" s="34">
        <f t="shared" ref="M4" si="3">AW18</f>
        <v>263.05720000000002</v>
      </c>
      <c r="N4" s="35">
        <f t="shared" ref="N4" si="4">AX18</f>
        <v>298.64019999999999</v>
      </c>
      <c r="P4" s="2" t="s">
        <v>23</v>
      </c>
      <c r="Q4" s="16">
        <f>C4/SUM(C$4,C$6:C$9)</f>
        <v>0.58522753632257662</v>
      </c>
      <c r="R4" s="16">
        <f t="shared" ref="R4:AB4" si="5">D4/SUM(D$4,D$6:D$9)</f>
        <v>0.53378252836475648</v>
      </c>
      <c r="S4" s="16">
        <f t="shared" si="5"/>
        <v>0.53038753181520426</v>
      </c>
      <c r="T4" s="16">
        <f t="shared" si="5"/>
        <v>0.56313574682970169</v>
      </c>
      <c r="U4" s="16">
        <f t="shared" si="5"/>
        <v>0.58522753632257662</v>
      </c>
      <c r="V4" s="16">
        <f t="shared" si="5"/>
        <v>0.533788797350776</v>
      </c>
      <c r="W4" s="16">
        <f t="shared" si="5"/>
        <v>0.53038437198035759</v>
      </c>
      <c r="X4" s="16">
        <f t="shared" si="5"/>
        <v>0.56610943498684518</v>
      </c>
      <c r="Y4" s="16">
        <f t="shared" si="5"/>
        <v>0.58522753632257662</v>
      </c>
      <c r="Z4" s="16">
        <f t="shared" si="5"/>
        <v>0.53371667635345788</v>
      </c>
      <c r="AA4" s="16">
        <f t="shared" si="5"/>
        <v>0.53036832657561472</v>
      </c>
      <c r="AB4" s="16">
        <f t="shared" si="5"/>
        <v>0.5300002937538858</v>
      </c>
      <c r="AD4"/>
      <c r="AE4" t="s">
        <v>17</v>
      </c>
      <c r="AF4"/>
      <c r="AG4"/>
      <c r="AH4"/>
      <c r="AI4" t="s">
        <v>18</v>
      </c>
      <c r="AJ4"/>
      <c r="AK4"/>
      <c r="AL4"/>
      <c r="AM4" t="s">
        <v>16</v>
      </c>
      <c r="AN4"/>
      <c r="AO4"/>
      <c r="AP4"/>
      <c r="AQ4" t="s">
        <v>14</v>
      </c>
      <c r="AR4"/>
      <c r="AS4"/>
      <c r="AT4"/>
      <c r="AU4" t="s">
        <v>15</v>
      </c>
      <c r="AV4"/>
      <c r="AW4"/>
      <c r="AX4"/>
      <c r="AY4" t="s">
        <v>6</v>
      </c>
      <c r="AZ4"/>
      <c r="BA4"/>
      <c r="BB4"/>
      <c r="BC4"/>
      <c r="BD4"/>
      <c r="BE4"/>
      <c r="BF4"/>
      <c r="BG4"/>
      <c r="BH4"/>
      <c r="BI4"/>
    </row>
    <row r="5" spans="2:61" ht="14.5" x14ac:dyDescent="0.35">
      <c r="B5" s="3" t="s">
        <v>26</v>
      </c>
      <c r="C5" s="21">
        <f>SUM(C6:C9)</f>
        <v>124.58010549100001</v>
      </c>
      <c r="D5" s="17">
        <f t="shared" ref="D5:N5" si="6">SUM(D6:D9)</f>
        <v>160.908549709</v>
      </c>
      <c r="E5" s="17">
        <f>SUM(E6:E9)</f>
        <v>221.39162461400002</v>
      </c>
      <c r="F5" s="22">
        <f t="shared" si="6"/>
        <v>231.69208671000001</v>
      </c>
      <c r="G5" s="21">
        <f t="shared" si="6"/>
        <v>124.58010549100001</v>
      </c>
      <c r="H5" s="17">
        <f t="shared" si="6"/>
        <v>160.64221426099999</v>
      </c>
      <c r="I5" s="17">
        <f t="shared" si="6"/>
        <v>223.33608191899998</v>
      </c>
      <c r="J5" s="22">
        <f t="shared" si="6"/>
        <v>232.03016860000002</v>
      </c>
      <c r="K5" s="21">
        <f t="shared" si="6"/>
        <v>124.58010549100001</v>
      </c>
      <c r="L5" s="17">
        <f t="shared" si="6"/>
        <v>160.95707478599999</v>
      </c>
      <c r="M5" s="17">
        <f t="shared" si="6"/>
        <v>232.93244873799998</v>
      </c>
      <c r="N5" s="22">
        <f t="shared" si="6"/>
        <v>264.83156316600002</v>
      </c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D5" s="72" t="s">
        <v>40</v>
      </c>
      <c r="AE5">
        <v>2020</v>
      </c>
      <c r="AF5">
        <v>2030</v>
      </c>
      <c r="AG5">
        <v>2040</v>
      </c>
      <c r="AH5">
        <v>2050</v>
      </c>
      <c r="AI5">
        <v>2020</v>
      </c>
      <c r="AJ5">
        <v>2030</v>
      </c>
      <c r="AK5">
        <v>2040</v>
      </c>
      <c r="AL5">
        <v>2050</v>
      </c>
      <c r="AM5">
        <v>2020</v>
      </c>
      <c r="AN5">
        <v>2030</v>
      </c>
      <c r="AO5">
        <v>2040</v>
      </c>
      <c r="AP5">
        <v>2050</v>
      </c>
      <c r="AQ5">
        <v>2020</v>
      </c>
      <c r="AR5">
        <v>2030</v>
      </c>
      <c r="AS5">
        <v>2040</v>
      </c>
      <c r="AT5">
        <v>2050</v>
      </c>
      <c r="AU5">
        <v>2020</v>
      </c>
      <c r="AV5">
        <v>2030</v>
      </c>
      <c r="AW5">
        <v>2040</v>
      </c>
      <c r="AX5">
        <v>2050</v>
      </c>
      <c r="AY5">
        <v>2020</v>
      </c>
      <c r="AZ5">
        <v>2030</v>
      </c>
      <c r="BA5">
        <v>2040</v>
      </c>
      <c r="BB5">
        <v>2050</v>
      </c>
      <c r="BC5"/>
      <c r="BD5"/>
      <c r="BE5"/>
      <c r="BF5"/>
      <c r="BG5"/>
      <c r="BH5"/>
      <c r="BI5"/>
    </row>
    <row r="6" spans="2:61" ht="14.5" x14ac:dyDescent="0.35">
      <c r="B6" s="29" t="s">
        <v>24</v>
      </c>
      <c r="C6" s="79">
        <f>AY8</f>
        <v>3.5489999999999999</v>
      </c>
      <c r="D6" s="80">
        <f t="shared" ref="D6:F6" si="7">AZ8</f>
        <v>3.548313829</v>
      </c>
      <c r="E6" s="80">
        <f t="shared" si="7"/>
        <v>1.091704E-3</v>
      </c>
      <c r="F6" s="80">
        <f t="shared" si="7"/>
        <v>10.91987653</v>
      </c>
      <c r="G6" s="79">
        <f>AQ8</f>
        <v>3.5489999999999999</v>
      </c>
      <c r="H6" s="80">
        <f t="shared" ref="H6:N6" si="8">AR8</f>
        <v>3.548072281</v>
      </c>
      <c r="I6" s="80">
        <f t="shared" si="8"/>
        <v>7.7569900000000003E-4</v>
      </c>
      <c r="J6" s="80">
        <f t="shared" si="8"/>
        <v>10.919765330000001</v>
      </c>
      <c r="K6" s="79">
        <f t="shared" si="8"/>
        <v>3.5489999999999999</v>
      </c>
      <c r="L6" s="80">
        <f t="shared" si="8"/>
        <v>1.6034268460000001</v>
      </c>
      <c r="M6" s="80">
        <f t="shared" si="8"/>
        <v>2.3255800000000001E-4</v>
      </c>
      <c r="N6" s="81">
        <f t="shared" si="8"/>
        <v>2.5158905859999998</v>
      </c>
      <c r="P6" s="2" t="s">
        <v>24</v>
      </c>
      <c r="Q6" s="16">
        <f>C6/SUM(C$4,C$6:C$9)</f>
        <v>1.1815911278847955E-2</v>
      </c>
      <c r="R6" s="16">
        <f t="shared" ref="R6:AB9" si="9">D6/SUM(D$4,D$6:D$9)</f>
        <v>1.0280907415525734E-2</v>
      </c>
      <c r="S6" s="16">
        <f t="shared" si="9"/>
        <v>2.3157055324973408E-6</v>
      </c>
      <c r="T6" s="16">
        <f t="shared" si="9"/>
        <v>2.0589843065988576E-2</v>
      </c>
      <c r="U6" s="16">
        <f t="shared" si="9"/>
        <v>1.1815911278847955E-2</v>
      </c>
      <c r="V6" s="16">
        <f t="shared" si="9"/>
        <v>1.0297113077163134E-2</v>
      </c>
      <c r="W6" s="16">
        <f t="shared" si="9"/>
        <v>1.6310860739973338E-6</v>
      </c>
      <c r="X6" s="16">
        <f t="shared" si="9"/>
        <v>2.041968584271743E-2</v>
      </c>
      <c r="Y6" s="16">
        <f t="shared" si="9"/>
        <v>1.1815911278847955E-2</v>
      </c>
      <c r="Z6" s="16">
        <f t="shared" si="9"/>
        <v>4.6450347086079303E-3</v>
      </c>
      <c r="AA6" s="16">
        <f t="shared" si="9"/>
        <v>4.6887672069714037E-7</v>
      </c>
      <c r="AB6" s="16">
        <f t="shared" si="9"/>
        <v>4.4649807682711025E-3</v>
      </c>
      <c r="AD6" s="73" t="s">
        <v>11</v>
      </c>
      <c r="AE6" s="74">
        <v>92.392060670000006</v>
      </c>
      <c r="AF6" s="74">
        <v>98.869365270000003</v>
      </c>
      <c r="AG6" s="74">
        <v>111.5434286</v>
      </c>
      <c r="AH6" s="74">
        <v>70.6925782</v>
      </c>
      <c r="AI6" s="74">
        <v>92.392060670000006</v>
      </c>
      <c r="AJ6" s="74">
        <v>87.42521678</v>
      </c>
      <c r="AK6" s="74">
        <v>61.580001860000003</v>
      </c>
      <c r="AL6" s="74">
        <v>19.908072799999999</v>
      </c>
      <c r="AM6" s="74">
        <v>92.392060670000006</v>
      </c>
      <c r="AN6" s="74">
        <v>99.520414680000002</v>
      </c>
      <c r="AO6" s="74">
        <v>88.927408689999993</v>
      </c>
      <c r="AP6" s="74">
        <v>52.238530830000002</v>
      </c>
      <c r="AQ6" s="74">
        <v>92.392060670000006</v>
      </c>
      <c r="AR6" s="74">
        <v>66.472366690000001</v>
      </c>
      <c r="AS6" s="74">
        <v>95.429600669999999</v>
      </c>
      <c r="AT6" s="74">
        <v>93.204674929999996</v>
      </c>
      <c r="AU6" s="74">
        <v>92.392060670000006</v>
      </c>
      <c r="AV6" s="74">
        <v>54.210624860000003</v>
      </c>
      <c r="AW6" s="74">
        <v>64.292111930000004</v>
      </c>
      <c r="AX6" s="74">
        <v>92.877947559999996</v>
      </c>
      <c r="AY6" s="74">
        <v>92.392060670000006</v>
      </c>
      <c r="AZ6" s="74">
        <v>54.426716040000002</v>
      </c>
      <c r="BA6" s="74">
        <v>93.484815600000005</v>
      </c>
      <c r="BB6" s="74">
        <v>92.866467119999996</v>
      </c>
      <c r="BC6"/>
      <c r="BD6"/>
      <c r="BE6"/>
      <c r="BF6"/>
      <c r="BG6"/>
      <c r="BH6"/>
      <c r="BI6"/>
    </row>
    <row r="7" spans="2:61" ht="14.5" x14ac:dyDescent="0.35">
      <c r="B7" s="29" t="s">
        <v>27</v>
      </c>
      <c r="C7" s="79">
        <f>AY9</f>
        <v>3.7755514610000001</v>
      </c>
      <c r="D7" s="80">
        <f t="shared" ref="D7:F7" si="10">AZ9</f>
        <v>46.468215039999997</v>
      </c>
      <c r="E7" s="80">
        <f t="shared" si="10"/>
        <v>46.468217719999998</v>
      </c>
      <c r="F7" s="80">
        <f t="shared" si="10"/>
        <v>46.468229690000001</v>
      </c>
      <c r="G7" s="79">
        <f>AQ9</f>
        <v>3.7755514610000001</v>
      </c>
      <c r="H7" s="80">
        <f t="shared" ref="H7:N7" si="11">AR9</f>
        <v>46.468253660000002</v>
      </c>
      <c r="I7" s="80">
        <f t="shared" si="11"/>
        <v>46.46825114</v>
      </c>
      <c r="J7" s="80">
        <f t="shared" si="11"/>
        <v>46.468247669999997</v>
      </c>
      <c r="K7" s="79">
        <f t="shared" si="11"/>
        <v>3.7755514610000001</v>
      </c>
      <c r="L7" s="80">
        <f t="shared" si="11"/>
        <v>60.989595299999998</v>
      </c>
      <c r="M7" s="80">
        <f t="shared" si="11"/>
        <v>87.20264976</v>
      </c>
      <c r="N7" s="81">
        <f t="shared" si="11"/>
        <v>88.000288269999999</v>
      </c>
      <c r="P7" s="2" t="s">
        <v>27</v>
      </c>
      <c r="Q7" s="16">
        <f t="shared" ref="Q7:Q8" si="12">C7/SUM(C$4,C$6:C$9)</f>
        <v>1.25701834578475E-2</v>
      </c>
      <c r="R7" s="16">
        <f t="shared" si="9"/>
        <v>0.13463730651063008</v>
      </c>
      <c r="S7" s="16">
        <f t="shared" si="9"/>
        <v>9.8567660152839007E-2</v>
      </c>
      <c r="T7" s="16">
        <f t="shared" si="9"/>
        <v>8.7617616759940689E-2</v>
      </c>
      <c r="U7" s="16">
        <f t="shared" si="9"/>
        <v>1.25701834578475E-2</v>
      </c>
      <c r="V7" s="16">
        <f t="shared" si="9"/>
        <v>0.13485882601592908</v>
      </c>
      <c r="W7" s="16">
        <f t="shared" si="9"/>
        <v>9.7710216614259812E-2</v>
      </c>
      <c r="X7" s="16">
        <f t="shared" si="9"/>
        <v>8.68944515205059E-2</v>
      </c>
      <c r="Y7" s="16">
        <f t="shared" si="9"/>
        <v>1.25701834578475E-2</v>
      </c>
      <c r="Z7" s="16">
        <f t="shared" si="9"/>
        <v>0.1766833253036672</v>
      </c>
      <c r="AA7" s="16">
        <f t="shared" si="9"/>
        <v>0.17581546304822915</v>
      </c>
      <c r="AB7" s="16">
        <f t="shared" si="9"/>
        <v>0.1561751520174666</v>
      </c>
      <c r="AD7" s="73" t="s">
        <v>25</v>
      </c>
      <c r="AE7" s="74">
        <v>24.86349336</v>
      </c>
      <c r="AF7" s="74">
        <v>59.319079909999999</v>
      </c>
      <c r="AG7" s="74">
        <v>37.693990159999998</v>
      </c>
      <c r="AH7" s="74">
        <v>17.780432380000001</v>
      </c>
      <c r="AI7" s="74">
        <v>24.86349336</v>
      </c>
      <c r="AJ7" s="74">
        <v>59.319015970000002</v>
      </c>
      <c r="AK7" s="74">
        <v>56.265238850000003</v>
      </c>
      <c r="AL7" s="74">
        <v>28.359535180000002</v>
      </c>
      <c r="AM7" s="74">
        <v>24.86349336</v>
      </c>
      <c r="AN7" s="74">
        <v>61.461499609999997</v>
      </c>
      <c r="AO7" s="74">
        <v>59.239676160000002</v>
      </c>
      <c r="AP7" s="74">
        <v>34.546043509999997</v>
      </c>
      <c r="AQ7" s="74">
        <v>24.86349336</v>
      </c>
      <c r="AR7" s="74">
        <v>44.15352163</v>
      </c>
      <c r="AS7" s="74">
        <v>81.437454410000001</v>
      </c>
      <c r="AT7" s="74">
        <v>81.437480669999999</v>
      </c>
      <c r="AU7" s="74">
        <v>24.86349336</v>
      </c>
      <c r="AV7" s="74">
        <v>44.153427780000001</v>
      </c>
      <c r="AW7" s="74">
        <v>81.437454489999993</v>
      </c>
      <c r="AX7" s="74">
        <v>81.437436750000003</v>
      </c>
      <c r="AY7" s="74">
        <v>24.86349336</v>
      </c>
      <c r="AZ7" s="74">
        <v>56.465304799999998</v>
      </c>
      <c r="BA7" s="74">
        <v>81.437499590000002</v>
      </c>
      <c r="BB7" s="74">
        <v>81.437513370000005</v>
      </c>
      <c r="BC7"/>
      <c r="BD7"/>
      <c r="BE7"/>
      <c r="BF7"/>
      <c r="BG7"/>
      <c r="BH7"/>
      <c r="BI7"/>
    </row>
    <row r="8" spans="2:61" ht="14.5" x14ac:dyDescent="0.35">
      <c r="B8" s="29" t="s">
        <v>25</v>
      </c>
      <c r="C8" s="79">
        <f>AY7</f>
        <v>24.86349336</v>
      </c>
      <c r="D8" s="80">
        <f t="shared" ref="D8:F8" si="13">AZ7</f>
        <v>56.465304799999998</v>
      </c>
      <c r="E8" s="80">
        <f t="shared" si="13"/>
        <v>81.437499590000002</v>
      </c>
      <c r="F8" s="80">
        <f t="shared" si="13"/>
        <v>81.437513370000005</v>
      </c>
      <c r="G8" s="79">
        <f>AQ7</f>
        <v>24.86349336</v>
      </c>
      <c r="H8" s="80">
        <f t="shared" ref="H8:N8" si="14">AR7</f>
        <v>44.15352163</v>
      </c>
      <c r="I8" s="80">
        <f t="shared" si="14"/>
        <v>81.437454410000001</v>
      </c>
      <c r="J8" s="80">
        <f t="shared" si="14"/>
        <v>81.437480669999999</v>
      </c>
      <c r="K8" s="79">
        <f t="shared" si="14"/>
        <v>24.86349336</v>
      </c>
      <c r="L8" s="80">
        <f t="shared" si="14"/>
        <v>44.153427780000001</v>
      </c>
      <c r="M8" s="80">
        <f t="shared" si="14"/>
        <v>81.437454489999993</v>
      </c>
      <c r="N8" s="81">
        <f t="shared" si="14"/>
        <v>81.437436750000003</v>
      </c>
      <c r="P8" s="2" t="s">
        <v>28</v>
      </c>
      <c r="Q8" s="16">
        <f t="shared" si="12"/>
        <v>8.27796087979671E-2</v>
      </c>
      <c r="R8" s="16">
        <f t="shared" si="9"/>
        <v>0.16360293897731243</v>
      </c>
      <c r="S8" s="16">
        <f t="shared" si="9"/>
        <v>0.17274395656085614</v>
      </c>
      <c r="T8" s="16">
        <f t="shared" si="9"/>
        <v>0.15355353289627777</v>
      </c>
      <c r="U8" s="16">
        <f t="shared" si="9"/>
        <v>8.27796087979671E-2</v>
      </c>
      <c r="V8" s="16">
        <f t="shared" si="9"/>
        <v>0.12814107745599174</v>
      </c>
      <c r="W8" s="16">
        <f t="shared" si="9"/>
        <v>0.17124103265563542</v>
      </c>
      <c r="X8" s="16">
        <f t="shared" si="9"/>
        <v>0.15228603553733819</v>
      </c>
      <c r="Y8" s="16">
        <f t="shared" si="9"/>
        <v>8.27796087979671E-2</v>
      </c>
      <c r="Z8" s="16">
        <f t="shared" si="9"/>
        <v>0.12790992308364632</v>
      </c>
      <c r="AA8" s="16">
        <f t="shared" si="9"/>
        <v>0.16419184290883912</v>
      </c>
      <c r="AB8" s="16">
        <f t="shared" si="9"/>
        <v>0.14452798183253124</v>
      </c>
      <c r="AD8" s="73" t="s">
        <v>24</v>
      </c>
      <c r="AE8" s="74">
        <v>3.5489999999999999</v>
      </c>
      <c r="AF8" s="74">
        <v>8.1897001829999994</v>
      </c>
      <c r="AG8" s="74">
        <v>10.917417240000001</v>
      </c>
      <c r="AH8" s="74">
        <v>10.919882599999999</v>
      </c>
      <c r="AI8" s="74">
        <v>3.5489999999999999</v>
      </c>
      <c r="AJ8" s="74">
        <v>5.4602260749999996</v>
      </c>
      <c r="AK8" s="74">
        <v>5.1406631530000002</v>
      </c>
      <c r="AL8" s="74">
        <v>10.91972971</v>
      </c>
      <c r="AM8" s="74">
        <v>3.5489999999999999</v>
      </c>
      <c r="AN8" s="74">
        <v>5.46013532</v>
      </c>
      <c r="AO8" s="74">
        <v>10.906378800000001</v>
      </c>
      <c r="AP8" s="74">
        <v>10.919685169999999</v>
      </c>
      <c r="AQ8" s="74">
        <v>3.5489999999999999</v>
      </c>
      <c r="AR8" s="74">
        <v>3.548072281</v>
      </c>
      <c r="AS8" s="74">
        <v>7.7569900000000003E-4</v>
      </c>
      <c r="AT8" s="74">
        <v>10.919765330000001</v>
      </c>
      <c r="AU8" s="74">
        <v>3.5489999999999999</v>
      </c>
      <c r="AV8" s="74">
        <v>1.6034268460000001</v>
      </c>
      <c r="AW8" s="74">
        <v>2.3255800000000001E-4</v>
      </c>
      <c r="AX8" s="74">
        <v>2.5158905859999998</v>
      </c>
      <c r="AY8" s="74">
        <v>3.5489999999999999</v>
      </c>
      <c r="AZ8" s="74">
        <v>3.548313829</v>
      </c>
      <c r="BA8" s="74">
        <v>1.091704E-3</v>
      </c>
      <c r="BB8" s="74">
        <v>10.91987653</v>
      </c>
      <c r="BC8"/>
      <c r="BD8"/>
      <c r="BE8"/>
      <c r="BF8"/>
      <c r="BG8"/>
      <c r="BH8"/>
      <c r="BI8"/>
    </row>
    <row r="9" spans="2:61" ht="14.5" x14ac:dyDescent="0.35">
      <c r="B9" s="29" t="s">
        <v>12</v>
      </c>
      <c r="C9" s="79">
        <f>AY6</f>
        <v>92.392060670000006</v>
      </c>
      <c r="D9" s="80">
        <f t="shared" ref="D9:F9" si="15">AZ6</f>
        <v>54.426716040000002</v>
      </c>
      <c r="E9" s="80">
        <f t="shared" si="15"/>
        <v>93.484815600000005</v>
      </c>
      <c r="F9" s="80">
        <f t="shared" si="15"/>
        <v>92.866467119999996</v>
      </c>
      <c r="G9" s="79">
        <f>AQ6</f>
        <v>92.392060670000006</v>
      </c>
      <c r="H9" s="80">
        <f t="shared" ref="H9:N9" si="16">AR6</f>
        <v>66.472366690000001</v>
      </c>
      <c r="I9" s="80">
        <f t="shared" si="16"/>
        <v>95.429600669999999</v>
      </c>
      <c r="J9" s="80">
        <f t="shared" si="16"/>
        <v>93.204674929999996</v>
      </c>
      <c r="K9" s="79">
        <f t="shared" si="16"/>
        <v>92.392060670000006</v>
      </c>
      <c r="L9" s="80">
        <f t="shared" si="16"/>
        <v>54.210624860000003</v>
      </c>
      <c r="M9" s="80">
        <f t="shared" si="16"/>
        <v>64.292111930000004</v>
      </c>
      <c r="N9" s="81">
        <f t="shared" si="16"/>
        <v>92.877947559999996</v>
      </c>
      <c r="P9" s="2" t="s">
        <v>12</v>
      </c>
      <c r="Q9" s="16">
        <f>C9/SUM(C$4,C$6:C$9)</f>
        <v>0.30760676014276067</v>
      </c>
      <c r="R9" s="16">
        <f t="shared" si="9"/>
        <v>0.15769631873177514</v>
      </c>
      <c r="S9" s="16">
        <f t="shared" si="9"/>
        <v>0.19829853576556805</v>
      </c>
      <c r="T9" s="16">
        <f t="shared" si="9"/>
        <v>0.17510326044809116</v>
      </c>
      <c r="U9" s="16">
        <f t="shared" si="9"/>
        <v>0.30760676014276067</v>
      </c>
      <c r="V9" s="16">
        <f t="shared" si="9"/>
        <v>0.19291418610013997</v>
      </c>
      <c r="W9" s="16">
        <f t="shared" si="9"/>
        <v>0.20066274766367317</v>
      </c>
      <c r="X9" s="16">
        <f t="shared" si="9"/>
        <v>0.17429039211259323</v>
      </c>
      <c r="Y9" s="16">
        <f t="shared" si="9"/>
        <v>0.30760676014276067</v>
      </c>
      <c r="Z9" s="16">
        <f t="shared" si="9"/>
        <v>0.15704504055062074</v>
      </c>
      <c r="AA9" s="16">
        <f t="shared" si="9"/>
        <v>0.12962389859059631</v>
      </c>
      <c r="AB9" s="16">
        <f t="shared" si="9"/>
        <v>0.16483159162784514</v>
      </c>
      <c r="AD9" s="73" t="s">
        <v>21</v>
      </c>
      <c r="AE9" s="74">
        <v>3.7755514610000001</v>
      </c>
      <c r="AF9" s="74">
        <v>46.46825553</v>
      </c>
      <c r="AG9" s="74">
        <v>46.468243059999999</v>
      </c>
      <c r="AH9" s="74">
        <v>46.468225969999999</v>
      </c>
      <c r="AI9" s="74">
        <v>3.7755514610000001</v>
      </c>
      <c r="AJ9" s="74">
        <v>60.989606270000003</v>
      </c>
      <c r="AK9" s="74">
        <v>85.191838860000004</v>
      </c>
      <c r="AL9" s="74">
        <v>85.191315799999998</v>
      </c>
      <c r="AM9" s="74">
        <v>3.7755514610000001</v>
      </c>
      <c r="AN9" s="74">
        <v>46.468190130000004</v>
      </c>
      <c r="AO9" s="74">
        <v>46.468200549999999</v>
      </c>
      <c r="AP9" s="74">
        <v>46.468189330000001</v>
      </c>
      <c r="AQ9" s="74">
        <v>3.7755514610000001</v>
      </c>
      <c r="AR9" s="74">
        <v>46.468253660000002</v>
      </c>
      <c r="AS9" s="74">
        <v>46.46825114</v>
      </c>
      <c r="AT9" s="74">
        <v>46.468247669999997</v>
      </c>
      <c r="AU9" s="74">
        <v>3.7755514610000001</v>
      </c>
      <c r="AV9" s="74">
        <v>60.989595299999998</v>
      </c>
      <c r="AW9" s="74">
        <v>87.20264976</v>
      </c>
      <c r="AX9" s="74">
        <v>88.000288269999999</v>
      </c>
      <c r="AY9" s="74">
        <v>3.7755514610000001</v>
      </c>
      <c r="AZ9" s="74">
        <v>46.468215039999997</v>
      </c>
      <c r="BA9" s="74">
        <v>46.468217719999998</v>
      </c>
      <c r="BB9" s="74">
        <v>46.468229690000001</v>
      </c>
      <c r="BC9"/>
      <c r="BD9"/>
      <c r="BE9"/>
      <c r="BF9"/>
      <c r="BG9"/>
      <c r="BH9"/>
      <c r="BI9"/>
    </row>
    <row r="10" spans="2:61" ht="14.5" x14ac:dyDescent="0.35">
      <c r="B10" s="3" t="s">
        <v>29</v>
      </c>
      <c r="C10" s="21">
        <f>SUM(C4:C5)</f>
        <v>300.35770549100005</v>
      </c>
      <c r="D10" s="17">
        <f t="shared" ref="D10:N10" si="17">SUM(D4:D5)</f>
        <v>345.13624970900003</v>
      </c>
      <c r="E10" s="17">
        <f t="shared" si="17"/>
        <v>471.43472461400006</v>
      </c>
      <c r="F10" s="22">
        <f t="shared" si="17"/>
        <v>530.35258670999997</v>
      </c>
      <c r="G10" s="21">
        <f t="shared" si="17"/>
        <v>300.35770549100005</v>
      </c>
      <c r="H10" s="17">
        <f t="shared" si="17"/>
        <v>344.56961426099997</v>
      </c>
      <c r="I10" s="17">
        <f t="shared" si="17"/>
        <v>475.57208191899997</v>
      </c>
      <c r="J10" s="22">
        <f t="shared" si="17"/>
        <v>534.76656860000003</v>
      </c>
      <c r="K10" s="21">
        <f t="shared" si="17"/>
        <v>300.35770549100005</v>
      </c>
      <c r="L10" s="17">
        <f t="shared" si="17"/>
        <v>345.19157478599999</v>
      </c>
      <c r="M10" s="17">
        <f t="shared" si="17"/>
        <v>495.98964873800003</v>
      </c>
      <c r="N10" s="22">
        <f t="shared" si="17"/>
        <v>563.47176316600007</v>
      </c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</row>
    <row r="11" spans="2:61" ht="14.5" x14ac:dyDescent="0.35">
      <c r="B11" s="7" t="s">
        <v>30</v>
      </c>
      <c r="C11" s="30">
        <f>C5/C10</f>
        <v>0.41477246367742326</v>
      </c>
      <c r="D11" s="31">
        <f t="shared" ref="D11:N11" si="18">D5/D10</f>
        <v>0.46621747163524341</v>
      </c>
      <c r="E11" s="31">
        <f t="shared" si="18"/>
        <v>0.46961246818479568</v>
      </c>
      <c r="F11" s="32">
        <f t="shared" si="18"/>
        <v>0.43686425317029831</v>
      </c>
      <c r="G11" s="30">
        <f t="shared" si="18"/>
        <v>0.41477246367742326</v>
      </c>
      <c r="H11" s="31">
        <f t="shared" si="18"/>
        <v>0.466211202649224</v>
      </c>
      <c r="I11" s="31">
        <f t="shared" si="18"/>
        <v>0.46961562801964235</v>
      </c>
      <c r="J11" s="32">
        <f t="shared" si="18"/>
        <v>0.43389056501315482</v>
      </c>
      <c r="K11" s="30">
        <f t="shared" si="18"/>
        <v>0.41477246367742326</v>
      </c>
      <c r="L11" s="31">
        <f t="shared" si="18"/>
        <v>0.46628332364654212</v>
      </c>
      <c r="M11" s="31">
        <f t="shared" si="18"/>
        <v>0.46963167342438522</v>
      </c>
      <c r="N11" s="32">
        <f t="shared" si="18"/>
        <v>0.46999970624611415</v>
      </c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D11"/>
      <c r="AE11"/>
      <c r="AF11"/>
    </row>
    <row r="12" spans="2:61" ht="14.5" x14ac:dyDescent="0.35">
      <c r="AD12"/>
      <c r="AE12"/>
      <c r="AF12"/>
    </row>
    <row r="13" spans="2:61" ht="14.5" x14ac:dyDescent="0.35">
      <c r="B13" s="11"/>
      <c r="C13" s="105" t="s">
        <v>16</v>
      </c>
      <c r="D13" s="97"/>
      <c r="E13" s="97"/>
      <c r="F13" s="106"/>
      <c r="G13" s="105" t="s">
        <v>17</v>
      </c>
      <c r="H13" s="97"/>
      <c r="I13" s="97"/>
      <c r="J13" s="106"/>
      <c r="K13" s="105" t="s">
        <v>18</v>
      </c>
      <c r="L13" s="97"/>
      <c r="M13" s="97"/>
      <c r="N13" s="106"/>
      <c r="Q13" s="104" t="s">
        <v>16</v>
      </c>
      <c r="R13" s="104"/>
      <c r="S13" s="104"/>
      <c r="T13" s="104"/>
      <c r="U13" s="104" t="s">
        <v>17</v>
      </c>
      <c r="V13" s="104"/>
      <c r="W13" s="104"/>
      <c r="X13" s="104"/>
      <c r="Y13" s="104" t="s">
        <v>18</v>
      </c>
      <c r="Z13" s="104"/>
      <c r="AA13" s="104"/>
      <c r="AB13" s="104"/>
      <c r="AD13" s="72" t="s">
        <v>41</v>
      </c>
      <c r="AE13" s="72" t="s">
        <v>39</v>
      </c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</row>
    <row r="14" spans="2:61" ht="14.5" x14ac:dyDescent="0.35">
      <c r="B14" s="7"/>
      <c r="C14" s="26">
        <v>2020</v>
      </c>
      <c r="D14" s="18">
        <v>2030</v>
      </c>
      <c r="E14" s="18">
        <v>2040</v>
      </c>
      <c r="F14" s="28">
        <v>2050</v>
      </c>
      <c r="G14" s="26">
        <v>2020</v>
      </c>
      <c r="H14" s="18">
        <v>2030</v>
      </c>
      <c r="I14" s="18">
        <v>2040</v>
      </c>
      <c r="J14" s="28">
        <v>2050</v>
      </c>
      <c r="K14" s="26">
        <v>2020</v>
      </c>
      <c r="L14" s="18">
        <v>2030</v>
      </c>
      <c r="M14" s="18">
        <v>2040</v>
      </c>
      <c r="N14" s="28">
        <v>2050</v>
      </c>
      <c r="O14" s="15"/>
      <c r="Q14" s="4">
        <v>2020</v>
      </c>
      <c r="R14" s="4">
        <v>2030</v>
      </c>
      <c r="S14" s="4">
        <v>2040</v>
      </c>
      <c r="T14" s="4">
        <v>2050</v>
      </c>
      <c r="U14" s="4">
        <v>2020</v>
      </c>
      <c r="V14" s="4">
        <v>2030</v>
      </c>
      <c r="W14" s="4">
        <v>2040</v>
      </c>
      <c r="X14" s="4">
        <v>2050</v>
      </c>
      <c r="Y14" s="4">
        <v>2020</v>
      </c>
      <c r="Z14" s="4">
        <v>2030</v>
      </c>
      <c r="AA14" s="4">
        <v>2040</v>
      </c>
      <c r="AB14" s="4">
        <v>2050</v>
      </c>
      <c r="AD14"/>
      <c r="AE14" t="s">
        <v>17</v>
      </c>
      <c r="AF14"/>
      <c r="AG14"/>
      <c r="AH14"/>
      <c r="AI14" t="s">
        <v>18</v>
      </c>
      <c r="AJ14"/>
      <c r="AK14"/>
      <c r="AL14"/>
      <c r="AM14" t="s">
        <v>16</v>
      </c>
      <c r="AN14"/>
      <c r="AO14"/>
      <c r="AP14"/>
      <c r="AQ14" t="s">
        <v>14</v>
      </c>
      <c r="AR14"/>
      <c r="AS14"/>
      <c r="AT14"/>
      <c r="AU14" t="s">
        <v>15</v>
      </c>
      <c r="AV14"/>
      <c r="AW14"/>
      <c r="AX14"/>
      <c r="AY14" t="s">
        <v>6</v>
      </c>
      <c r="AZ14"/>
      <c r="BA14"/>
      <c r="BB14"/>
      <c r="BC14"/>
      <c r="BD14"/>
      <c r="BE14"/>
      <c r="BF14"/>
      <c r="BG14"/>
      <c r="BH14"/>
      <c r="BI14"/>
    </row>
    <row r="15" spans="2:61" ht="14.5" x14ac:dyDescent="0.35">
      <c r="B15" s="3" t="s">
        <v>23</v>
      </c>
      <c r="C15" s="21">
        <f>AM18</f>
        <v>175.77760000000001</v>
      </c>
      <c r="D15" s="34">
        <f t="shared" ref="D15:F15" si="19">AN18</f>
        <v>242.34690000000001</v>
      </c>
      <c r="E15" s="34">
        <f t="shared" si="19"/>
        <v>232.4939</v>
      </c>
      <c r="F15" s="17">
        <f t="shared" si="19"/>
        <v>162.57759999999999</v>
      </c>
      <c r="G15" s="21">
        <f>AE18</f>
        <v>175.77760000000001</v>
      </c>
      <c r="H15" s="34">
        <f t="shared" ref="H15:N15" si="20">AF18</f>
        <v>242.2424</v>
      </c>
      <c r="I15" s="34">
        <f t="shared" si="20"/>
        <v>233.74680000000001</v>
      </c>
      <c r="J15" s="17">
        <f t="shared" si="20"/>
        <v>164.48179999999999</v>
      </c>
      <c r="K15" s="21">
        <f t="shared" si="20"/>
        <v>175.77760000000001</v>
      </c>
      <c r="L15" s="34">
        <f t="shared" si="20"/>
        <v>242.56790000000001</v>
      </c>
      <c r="M15" s="34">
        <f t="shared" si="20"/>
        <v>235.6301</v>
      </c>
      <c r="N15" s="35">
        <f t="shared" si="20"/>
        <v>162.81010000000001</v>
      </c>
      <c r="O15" s="15"/>
      <c r="P15" s="2" t="s">
        <v>23</v>
      </c>
      <c r="Q15" s="16">
        <f>C15/SUM(C$15,C$17:C$20)</f>
        <v>0.58522753632257662</v>
      </c>
      <c r="R15" s="16">
        <f t="shared" ref="R15:AB15" si="21">D15/SUM(D$15,D$17:D$20)</f>
        <v>0.53232970742294294</v>
      </c>
      <c r="S15" s="16">
        <f t="shared" si="21"/>
        <v>0.53076489445465902</v>
      </c>
      <c r="T15" s="16">
        <f t="shared" si="21"/>
        <v>0.53000024161300152</v>
      </c>
      <c r="U15" s="16">
        <f t="shared" si="21"/>
        <v>0.58522753632257662</v>
      </c>
      <c r="V15" s="16">
        <f t="shared" si="21"/>
        <v>0.5322969924213885</v>
      </c>
      <c r="W15" s="16">
        <f t="shared" si="21"/>
        <v>0.53079652154899593</v>
      </c>
      <c r="X15" s="16">
        <f t="shared" si="21"/>
        <v>0.53000017029710278</v>
      </c>
      <c r="Y15" s="16">
        <f t="shared" si="21"/>
        <v>0.58522753632257662</v>
      </c>
      <c r="Z15" s="16">
        <f t="shared" si="21"/>
        <v>0.53222497394980872</v>
      </c>
      <c r="AA15" s="16">
        <f t="shared" si="21"/>
        <v>0.53092820206664781</v>
      </c>
      <c r="AB15" s="16">
        <f t="shared" si="21"/>
        <v>0.53000019743658999</v>
      </c>
      <c r="AD15" s="72" t="s">
        <v>40</v>
      </c>
      <c r="AE15">
        <v>2020</v>
      </c>
      <c r="AF15">
        <v>2030</v>
      </c>
      <c r="AG15">
        <v>2040</v>
      </c>
      <c r="AH15">
        <v>2050</v>
      </c>
      <c r="AI15">
        <v>2020</v>
      </c>
      <c r="AJ15">
        <v>2030</v>
      </c>
      <c r="AK15">
        <v>2040</v>
      </c>
      <c r="AL15">
        <v>2050</v>
      </c>
      <c r="AM15">
        <v>2020</v>
      </c>
      <c r="AN15">
        <v>2030</v>
      </c>
      <c r="AO15">
        <v>2040</v>
      </c>
      <c r="AP15">
        <v>2050</v>
      </c>
      <c r="AQ15">
        <v>2020</v>
      </c>
      <c r="AR15">
        <v>2030</v>
      </c>
      <c r="AS15">
        <v>2040</v>
      </c>
      <c r="AT15">
        <v>2050</v>
      </c>
      <c r="AU15">
        <v>2020</v>
      </c>
      <c r="AV15">
        <v>2030</v>
      </c>
      <c r="AW15">
        <v>2040</v>
      </c>
      <c r="AX15">
        <v>2050</v>
      </c>
      <c r="AY15">
        <v>2020</v>
      </c>
      <c r="AZ15">
        <v>2030</v>
      </c>
      <c r="BA15">
        <v>2040</v>
      </c>
      <c r="BB15">
        <v>2050</v>
      </c>
      <c r="BC15"/>
      <c r="BD15"/>
      <c r="BE15"/>
      <c r="BF15"/>
      <c r="BG15"/>
      <c r="BH15"/>
      <c r="BI15"/>
    </row>
    <row r="16" spans="2:61" ht="14.5" x14ac:dyDescent="0.35">
      <c r="B16" s="3" t="s">
        <v>26</v>
      </c>
      <c r="C16" s="21">
        <f>SUM(C17:C20)</f>
        <v>124.58010549100001</v>
      </c>
      <c r="D16" s="17">
        <f t="shared" ref="D16" si="22">SUM(D17:D20)</f>
        <v>212.91023974000001</v>
      </c>
      <c r="E16" s="17">
        <f t="shared" ref="E16" si="23">SUM(E17:E20)</f>
        <v>205.54166419999999</v>
      </c>
      <c r="F16" s="22">
        <f t="shared" ref="F16" si="24">SUM(F17:F20)</f>
        <v>144.17244884000002</v>
      </c>
      <c r="G16" s="21">
        <f t="shared" ref="G16" si="25">SUM(G17:G20)</f>
        <v>124.58010549100001</v>
      </c>
      <c r="H16" s="17">
        <f t="shared" ref="H16" si="26">SUM(H17:H20)</f>
        <v>212.84640089300001</v>
      </c>
      <c r="I16" s="17">
        <f t="shared" ref="I16" si="27">SUM(I17:I20)</f>
        <v>206.62307906000001</v>
      </c>
      <c r="J16" s="22">
        <f t="shared" ref="J16" si="28">SUM(J17:J20)</f>
        <v>145.86111914999998</v>
      </c>
      <c r="K16" s="21">
        <f t="shared" ref="K16" si="29">SUM(K17:K20)</f>
        <v>124.58010549100001</v>
      </c>
      <c r="L16" s="17">
        <f t="shared" ref="L16" si="30">SUM(L17:L20)</f>
        <v>213.19406509500001</v>
      </c>
      <c r="M16" s="17">
        <f t="shared" ref="M16" si="31">SUM(M17:M20)</f>
        <v>208.17774272300002</v>
      </c>
      <c r="N16" s="22">
        <f t="shared" ref="N16" si="32">SUM(N17:N20)</f>
        <v>144.37865348999998</v>
      </c>
      <c r="O16" s="15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D16" s="73" t="s">
        <v>12</v>
      </c>
      <c r="AE16" s="74">
        <v>92.392060000000001</v>
      </c>
      <c r="AF16" s="74">
        <v>98.869370000000004</v>
      </c>
      <c r="AG16" s="74">
        <v>111.54340000000001</v>
      </c>
      <c r="AH16" s="74">
        <v>70.692580000000007</v>
      </c>
      <c r="AI16" s="74">
        <v>92.392060000000001</v>
      </c>
      <c r="AJ16" s="74">
        <v>87.425219999999996</v>
      </c>
      <c r="AK16" s="74">
        <v>61.58</v>
      </c>
      <c r="AL16" s="74">
        <v>19.908069999999999</v>
      </c>
      <c r="AM16" s="74">
        <v>92.392060000000001</v>
      </c>
      <c r="AN16" s="74">
        <v>99.520409999999998</v>
      </c>
      <c r="AO16" s="74">
        <v>88.927409999999995</v>
      </c>
      <c r="AP16" s="74">
        <v>52.238529999999997</v>
      </c>
      <c r="AQ16" s="74">
        <v>92.392060000000001</v>
      </c>
      <c r="AR16" s="74">
        <v>66.472369999999998</v>
      </c>
      <c r="AS16" s="74">
        <v>95.429599999999994</v>
      </c>
      <c r="AT16" s="74">
        <v>93.204669999999993</v>
      </c>
      <c r="AU16" s="74">
        <v>92.392060000000001</v>
      </c>
      <c r="AV16" s="74">
        <v>54.210619999999999</v>
      </c>
      <c r="AW16" s="74">
        <v>64.292109999999994</v>
      </c>
      <c r="AX16" s="74">
        <v>92.877949999999998</v>
      </c>
      <c r="AY16" s="74">
        <v>92.392060000000001</v>
      </c>
      <c r="AZ16" s="74">
        <v>54.426720000000003</v>
      </c>
      <c r="BA16" s="74">
        <v>93.484819999999999</v>
      </c>
      <c r="BB16" s="74">
        <v>92.866470000000007</v>
      </c>
      <c r="BC16"/>
      <c r="BD16"/>
      <c r="BE16"/>
      <c r="BF16"/>
      <c r="BG16"/>
      <c r="BH16"/>
      <c r="BI16"/>
    </row>
    <row r="17" spans="2:61" ht="14.5" x14ac:dyDescent="0.35">
      <c r="B17" s="29" t="s">
        <v>24</v>
      </c>
      <c r="C17" s="79">
        <f>AM8</f>
        <v>3.5489999999999999</v>
      </c>
      <c r="D17" s="80">
        <f t="shared" ref="D17:F17" si="33">AN8</f>
        <v>5.46013532</v>
      </c>
      <c r="E17" s="80">
        <f t="shared" si="33"/>
        <v>10.906378800000001</v>
      </c>
      <c r="F17" s="80">
        <f t="shared" si="33"/>
        <v>10.919685169999999</v>
      </c>
      <c r="G17" s="79">
        <f>AE8</f>
        <v>3.5489999999999999</v>
      </c>
      <c r="H17" s="80">
        <f t="shared" ref="H17:N17" si="34">AF8</f>
        <v>8.1897001829999994</v>
      </c>
      <c r="I17" s="80">
        <f t="shared" si="34"/>
        <v>10.917417240000001</v>
      </c>
      <c r="J17" s="80">
        <f t="shared" si="34"/>
        <v>10.919882599999999</v>
      </c>
      <c r="K17" s="79">
        <f t="shared" si="34"/>
        <v>3.5489999999999999</v>
      </c>
      <c r="L17" s="80">
        <f t="shared" si="34"/>
        <v>5.4602260749999996</v>
      </c>
      <c r="M17" s="80">
        <f t="shared" si="34"/>
        <v>5.1406631530000002</v>
      </c>
      <c r="N17" s="81">
        <f t="shared" si="34"/>
        <v>10.91972971</v>
      </c>
      <c r="O17" s="15"/>
      <c r="P17" s="2" t="s">
        <v>24</v>
      </c>
      <c r="Q17" s="16">
        <f>C17/SUM(C$15,C$17:C$20)</f>
        <v>1.1815911278847955E-2</v>
      </c>
      <c r="R17" s="16">
        <f t="shared" ref="R17:AB20" si="35">D17/SUM(D$15,D$17:D$20)</f>
        <v>1.1993519361647607E-2</v>
      </c>
      <c r="S17" s="16">
        <f t="shared" si="35"/>
        <v>2.4898386549774127E-2</v>
      </c>
      <c r="T17" s="16">
        <f t="shared" si="35"/>
        <v>3.5597989996395005E-2</v>
      </c>
      <c r="U17" s="16">
        <f t="shared" si="35"/>
        <v>1.1815911278847955E-2</v>
      </c>
      <c r="V17" s="16">
        <f t="shared" si="35"/>
        <v>1.7995828873243472E-2</v>
      </c>
      <c r="W17" s="16">
        <f t="shared" si="35"/>
        <v>2.4791471349729876E-2</v>
      </c>
      <c r="X17" s="16">
        <f t="shared" si="35"/>
        <v>3.5186504753865588E-2</v>
      </c>
      <c r="Y17" s="16">
        <f t="shared" si="35"/>
        <v>1.1815911278847955E-2</v>
      </c>
      <c r="Z17" s="16">
        <f t="shared" si="35"/>
        <v>1.1980433851828461E-2</v>
      </c>
      <c r="AA17" s="16">
        <f t="shared" si="35"/>
        <v>1.1583083168290279E-2</v>
      </c>
      <c r="AB17" s="16">
        <f t="shared" si="35"/>
        <v>3.5547296526776885E-2</v>
      </c>
      <c r="AD17" s="73" t="s">
        <v>9</v>
      </c>
      <c r="AE17" s="74">
        <v>32.188040000000001</v>
      </c>
      <c r="AF17" s="74">
        <v>113.977</v>
      </c>
      <c r="AG17" s="74">
        <v>95.079650000000001</v>
      </c>
      <c r="AH17" s="74">
        <v>75.168539999999993</v>
      </c>
      <c r="AI17" s="74">
        <v>32.188040000000001</v>
      </c>
      <c r="AJ17" s="74">
        <v>125.7688</v>
      </c>
      <c r="AK17" s="74">
        <v>146.5977</v>
      </c>
      <c r="AL17" s="74">
        <v>124.4706</v>
      </c>
      <c r="AM17" s="74">
        <v>32.188040000000001</v>
      </c>
      <c r="AN17" s="74">
        <v>113.38979999999999</v>
      </c>
      <c r="AO17" s="74">
        <v>116.6143</v>
      </c>
      <c r="AP17" s="74">
        <v>91.933920000000001</v>
      </c>
      <c r="AQ17" s="74">
        <v>32.188040000000001</v>
      </c>
      <c r="AR17" s="74">
        <v>94.169849999999997</v>
      </c>
      <c r="AS17" s="74">
        <v>127.90649999999999</v>
      </c>
      <c r="AT17" s="74">
        <v>138.82550000000001</v>
      </c>
      <c r="AU17" s="74">
        <v>32.188040000000001</v>
      </c>
      <c r="AV17" s="74">
        <v>106.74639999999999</v>
      </c>
      <c r="AW17" s="74">
        <v>168.6403</v>
      </c>
      <c r="AX17" s="74">
        <v>171.95359999999999</v>
      </c>
      <c r="AY17" s="74">
        <v>32.188040000000001</v>
      </c>
      <c r="AZ17" s="74">
        <v>106.48180000000001</v>
      </c>
      <c r="BA17" s="74">
        <v>127.9068</v>
      </c>
      <c r="BB17" s="74">
        <v>138.82560000000001</v>
      </c>
      <c r="BC17"/>
      <c r="BD17"/>
      <c r="BE17"/>
      <c r="BF17"/>
      <c r="BG17"/>
      <c r="BH17"/>
      <c r="BI17"/>
    </row>
    <row r="18" spans="2:61" ht="14.5" x14ac:dyDescent="0.35">
      <c r="B18" s="29" t="s">
        <v>27</v>
      </c>
      <c r="C18" s="79">
        <f>AM9</f>
        <v>3.7755514610000001</v>
      </c>
      <c r="D18" s="80">
        <f t="shared" ref="D18:F18" si="36">AN9</f>
        <v>46.468190130000004</v>
      </c>
      <c r="E18" s="80">
        <f t="shared" si="36"/>
        <v>46.468200549999999</v>
      </c>
      <c r="F18" s="80">
        <f t="shared" si="36"/>
        <v>46.468189330000001</v>
      </c>
      <c r="G18" s="79">
        <f>AE9</f>
        <v>3.7755514610000001</v>
      </c>
      <c r="H18" s="80">
        <f t="shared" ref="H18:N18" si="37">AF9</f>
        <v>46.46825553</v>
      </c>
      <c r="I18" s="80">
        <f t="shared" si="37"/>
        <v>46.468243059999999</v>
      </c>
      <c r="J18" s="80">
        <f t="shared" si="37"/>
        <v>46.468225969999999</v>
      </c>
      <c r="K18" s="79">
        <f t="shared" si="37"/>
        <v>3.7755514610000001</v>
      </c>
      <c r="L18" s="80">
        <f t="shared" si="37"/>
        <v>60.989606270000003</v>
      </c>
      <c r="M18" s="80">
        <f t="shared" si="37"/>
        <v>85.191838860000004</v>
      </c>
      <c r="N18" s="81">
        <f t="shared" si="37"/>
        <v>85.191315799999998</v>
      </c>
      <c r="O18" s="15"/>
      <c r="P18" s="2" t="s">
        <v>27</v>
      </c>
      <c r="Q18" s="16">
        <f t="shared" ref="Q18:Q20" si="38">C18/SUM(C$15,C$17:C$20)</f>
        <v>1.25701834578475E-2</v>
      </c>
      <c r="R18" s="16">
        <f t="shared" si="35"/>
        <v>0.10207020620596584</v>
      </c>
      <c r="S18" s="16">
        <f t="shared" si="35"/>
        <v>0.10608316846342497</v>
      </c>
      <c r="T18" s="16">
        <f t="shared" si="35"/>
        <v>0.15148551566894025</v>
      </c>
      <c r="U18" s="16">
        <f t="shared" si="35"/>
        <v>1.25701834578475E-2</v>
      </c>
      <c r="V18" s="16">
        <f t="shared" si="35"/>
        <v>0.10210810601978661</v>
      </c>
      <c r="W18" s="16">
        <f t="shared" si="35"/>
        <v>0.1055209388053281</v>
      </c>
      <c r="X18" s="16">
        <f t="shared" si="35"/>
        <v>0.14973187110977781</v>
      </c>
      <c r="Y18" s="16">
        <f t="shared" si="35"/>
        <v>1.25701834578475E-2</v>
      </c>
      <c r="Z18" s="16">
        <f t="shared" si="35"/>
        <v>0.13381899092278837</v>
      </c>
      <c r="AA18" s="16">
        <f t="shared" si="35"/>
        <v>0.19195658719616632</v>
      </c>
      <c r="AB18" s="16">
        <f t="shared" si="35"/>
        <v>0.27732563393722431</v>
      </c>
      <c r="AD18" s="73" t="s">
        <v>23</v>
      </c>
      <c r="AE18" s="74">
        <v>175.77760000000001</v>
      </c>
      <c r="AF18" s="74">
        <v>242.2424</v>
      </c>
      <c r="AG18" s="74">
        <v>233.74680000000001</v>
      </c>
      <c r="AH18" s="74">
        <v>164.48179999999999</v>
      </c>
      <c r="AI18" s="74">
        <v>175.77760000000001</v>
      </c>
      <c r="AJ18" s="74">
        <v>242.56790000000001</v>
      </c>
      <c r="AK18" s="74">
        <v>235.6301</v>
      </c>
      <c r="AL18" s="74">
        <v>162.81010000000001</v>
      </c>
      <c r="AM18" s="74">
        <v>175.77760000000001</v>
      </c>
      <c r="AN18" s="74">
        <v>242.34690000000001</v>
      </c>
      <c r="AO18" s="74">
        <v>232.4939</v>
      </c>
      <c r="AP18" s="74">
        <v>162.57759999999999</v>
      </c>
      <c r="AQ18" s="74">
        <v>175.77760000000001</v>
      </c>
      <c r="AR18" s="74">
        <v>183.92740000000001</v>
      </c>
      <c r="AS18" s="74">
        <v>252.23599999999999</v>
      </c>
      <c r="AT18" s="74">
        <v>302.7364</v>
      </c>
      <c r="AU18" s="74">
        <v>175.77760000000001</v>
      </c>
      <c r="AV18" s="74">
        <v>184.2345</v>
      </c>
      <c r="AW18" s="74">
        <v>263.05720000000002</v>
      </c>
      <c r="AX18" s="74">
        <v>298.64019999999999</v>
      </c>
      <c r="AY18" s="74">
        <v>175.77760000000001</v>
      </c>
      <c r="AZ18" s="74">
        <v>184.2277</v>
      </c>
      <c r="BA18" s="74">
        <v>250.04310000000001</v>
      </c>
      <c r="BB18" s="74">
        <v>298.66050000000001</v>
      </c>
      <c r="BC18"/>
      <c r="BD18"/>
      <c r="BE18"/>
      <c r="BF18"/>
      <c r="BG18"/>
      <c r="BH18"/>
      <c r="BI18"/>
    </row>
    <row r="19" spans="2:61" ht="14.5" x14ac:dyDescent="0.35">
      <c r="B19" s="29" t="s">
        <v>25</v>
      </c>
      <c r="C19" s="79">
        <f>AM7</f>
        <v>24.86349336</v>
      </c>
      <c r="D19" s="80">
        <f t="shared" ref="D19:F19" si="39">AN7</f>
        <v>61.461499609999997</v>
      </c>
      <c r="E19" s="80">
        <f t="shared" si="39"/>
        <v>59.239676160000002</v>
      </c>
      <c r="F19" s="80">
        <f t="shared" si="39"/>
        <v>34.546043509999997</v>
      </c>
      <c r="G19" s="79">
        <f>AE7</f>
        <v>24.86349336</v>
      </c>
      <c r="H19" s="80">
        <f t="shared" ref="H19:N19" si="40">AF7</f>
        <v>59.319079909999999</v>
      </c>
      <c r="I19" s="80">
        <f t="shared" si="40"/>
        <v>37.693990159999998</v>
      </c>
      <c r="J19" s="80">
        <f t="shared" si="40"/>
        <v>17.780432380000001</v>
      </c>
      <c r="K19" s="79">
        <f t="shared" si="40"/>
        <v>24.86349336</v>
      </c>
      <c r="L19" s="80">
        <f t="shared" si="40"/>
        <v>59.319015970000002</v>
      </c>
      <c r="M19" s="80">
        <f t="shared" si="40"/>
        <v>56.265238850000003</v>
      </c>
      <c r="N19" s="81">
        <f t="shared" si="40"/>
        <v>28.359535180000002</v>
      </c>
      <c r="O19" s="15"/>
      <c r="P19" s="2" t="s">
        <v>28</v>
      </c>
      <c r="Q19" s="16">
        <f t="shared" si="38"/>
        <v>8.27796087979671E-2</v>
      </c>
      <c r="R19" s="16">
        <f t="shared" si="35"/>
        <v>0.13500392249773616</v>
      </c>
      <c r="S19" s="16">
        <f t="shared" si="35"/>
        <v>0.1352394211830529</v>
      </c>
      <c r="T19" s="16">
        <f t="shared" si="35"/>
        <v>0.11261952081389602</v>
      </c>
      <c r="U19" s="16">
        <f t="shared" si="35"/>
        <v>8.27796087979671E-2</v>
      </c>
      <c r="V19" s="16">
        <f t="shared" si="35"/>
        <v>0.1303461649541823</v>
      </c>
      <c r="W19" s="16">
        <f t="shared" si="35"/>
        <v>8.5596204355439631E-2</v>
      </c>
      <c r="X19" s="16">
        <f t="shared" si="35"/>
        <v>5.7292856652566553E-2</v>
      </c>
      <c r="Y19" s="16">
        <f t="shared" si="35"/>
        <v>8.27796087979671E-2</v>
      </c>
      <c r="Z19" s="16">
        <f t="shared" si="35"/>
        <v>0.13015350229507505</v>
      </c>
      <c r="AA19" s="16">
        <f t="shared" si="35"/>
        <v>0.12677837891458268</v>
      </c>
      <c r="AB19" s="16">
        <f t="shared" si="35"/>
        <v>9.2319575042395532E-2</v>
      </c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</row>
    <row r="20" spans="2:61" ht="14.5" x14ac:dyDescent="0.35">
      <c r="B20" s="29" t="s">
        <v>12</v>
      </c>
      <c r="C20" s="79">
        <f>AM6</f>
        <v>92.392060670000006</v>
      </c>
      <c r="D20" s="80">
        <f t="shared" ref="D20:F20" si="41">AN6</f>
        <v>99.520414680000002</v>
      </c>
      <c r="E20" s="80">
        <f t="shared" si="41"/>
        <v>88.927408689999993</v>
      </c>
      <c r="F20" s="80">
        <f t="shared" si="41"/>
        <v>52.238530830000002</v>
      </c>
      <c r="G20" s="79">
        <f>AE6</f>
        <v>92.392060670000006</v>
      </c>
      <c r="H20" s="80">
        <f t="shared" ref="H20:N20" si="42">AF6</f>
        <v>98.869365270000003</v>
      </c>
      <c r="I20" s="80">
        <f t="shared" si="42"/>
        <v>111.5434286</v>
      </c>
      <c r="J20" s="80">
        <f t="shared" si="42"/>
        <v>70.6925782</v>
      </c>
      <c r="K20" s="79">
        <f t="shared" si="42"/>
        <v>92.392060670000006</v>
      </c>
      <c r="L20" s="80">
        <f t="shared" si="42"/>
        <v>87.42521678</v>
      </c>
      <c r="M20" s="80">
        <f t="shared" si="42"/>
        <v>61.580001860000003</v>
      </c>
      <c r="N20" s="81">
        <f t="shared" si="42"/>
        <v>19.908072799999999</v>
      </c>
      <c r="O20" s="15"/>
      <c r="P20" s="2" t="s">
        <v>12</v>
      </c>
      <c r="Q20" s="16">
        <f t="shared" si="38"/>
        <v>0.30760676014276067</v>
      </c>
      <c r="R20" s="16">
        <f t="shared" si="35"/>
        <v>0.21860264451170761</v>
      </c>
      <c r="S20" s="16">
        <f t="shared" si="35"/>
        <v>0.20301412934908905</v>
      </c>
      <c r="T20" s="16">
        <f t="shared" si="35"/>
        <v>0.17029673190776731</v>
      </c>
      <c r="U20" s="16">
        <f t="shared" si="35"/>
        <v>0.30760676014276067</v>
      </c>
      <c r="V20" s="16">
        <f t="shared" si="35"/>
        <v>0.21725290773139916</v>
      </c>
      <c r="W20" s="16">
        <f t="shared" si="35"/>
        <v>0.25329486394050649</v>
      </c>
      <c r="X20" s="16">
        <f t="shared" si="35"/>
        <v>0.22778859718668726</v>
      </c>
      <c r="Y20" s="16">
        <f t="shared" si="35"/>
        <v>0.30760676014276067</v>
      </c>
      <c r="Z20" s="16">
        <f t="shared" si="35"/>
        <v>0.19182209898049937</v>
      </c>
      <c r="AA20" s="16">
        <f t="shared" si="35"/>
        <v>0.13875374865431297</v>
      </c>
      <c r="AB20" s="16">
        <f t="shared" si="35"/>
        <v>6.4807297057013089E-2</v>
      </c>
      <c r="AD20"/>
      <c r="AE20"/>
      <c r="AF20"/>
    </row>
    <row r="21" spans="2:61" ht="14.5" x14ac:dyDescent="0.35">
      <c r="B21" s="3" t="s">
        <v>29</v>
      </c>
      <c r="C21" s="21">
        <f>SUM(C15:C16)</f>
        <v>300.35770549100005</v>
      </c>
      <c r="D21" s="17">
        <f t="shared" ref="D21:N21" si="43">SUM(D15:D16)</f>
        <v>455.25713974000001</v>
      </c>
      <c r="E21" s="17">
        <f t="shared" si="43"/>
        <v>438.03556419999995</v>
      </c>
      <c r="F21" s="22">
        <f t="shared" si="43"/>
        <v>306.75004883999998</v>
      </c>
      <c r="G21" s="21">
        <f t="shared" si="43"/>
        <v>300.35770549100005</v>
      </c>
      <c r="H21" s="17">
        <f t="shared" si="43"/>
        <v>455.08880089299998</v>
      </c>
      <c r="I21" s="17">
        <f t="shared" si="43"/>
        <v>440.36987906000002</v>
      </c>
      <c r="J21" s="22">
        <f t="shared" si="43"/>
        <v>310.34291914999994</v>
      </c>
      <c r="K21" s="21">
        <f t="shared" si="43"/>
        <v>300.35770549100005</v>
      </c>
      <c r="L21" s="17">
        <f t="shared" si="43"/>
        <v>455.76196509500005</v>
      </c>
      <c r="M21" s="17">
        <f>SUM(M15:M16)</f>
        <v>443.80784272300002</v>
      </c>
      <c r="N21" s="22">
        <f t="shared" si="43"/>
        <v>307.18875348999995</v>
      </c>
      <c r="O21" s="15"/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D21"/>
      <c r="AE21"/>
      <c r="AF21"/>
    </row>
    <row r="22" spans="2:61" ht="14.5" x14ac:dyDescent="0.35">
      <c r="B22" s="7" t="s">
        <v>30</v>
      </c>
      <c r="C22" s="30">
        <f>C16/C21</f>
        <v>0.41477246367742326</v>
      </c>
      <c r="D22" s="31">
        <f t="shared" ref="D22" si="44">D16/D21</f>
        <v>0.46767029257705717</v>
      </c>
      <c r="E22" s="31">
        <f t="shared" ref="E22" si="45">E16/E21</f>
        <v>0.46923510554534104</v>
      </c>
      <c r="F22" s="32">
        <f t="shared" ref="F22" si="46">F16/F21</f>
        <v>0.46999975838699865</v>
      </c>
      <c r="G22" s="30">
        <f t="shared" ref="G22" si="47">G16/G21</f>
        <v>0.41477246367742326</v>
      </c>
      <c r="H22" s="31">
        <f t="shared" ref="H22" si="48">H16/H21</f>
        <v>0.46770300757861155</v>
      </c>
      <c r="I22" s="31">
        <f t="shared" ref="I22" si="49">I16/I21</f>
        <v>0.46920347845100413</v>
      </c>
      <c r="J22" s="32">
        <f t="shared" ref="J22" si="50">J16/J21</f>
        <v>0.46999982970289722</v>
      </c>
      <c r="K22" s="30">
        <f t="shared" ref="K22" si="51">K16/K21</f>
        <v>0.41477246367742326</v>
      </c>
      <c r="L22" s="31">
        <f t="shared" ref="L22" si="52">L16/L21</f>
        <v>0.46777502605019128</v>
      </c>
      <c r="M22" s="31">
        <f t="shared" ref="M22" si="53">M16/M21</f>
        <v>0.46907179793335219</v>
      </c>
      <c r="N22" s="32">
        <f t="shared" ref="N22" si="54">N16/N21</f>
        <v>0.4699998025634099</v>
      </c>
      <c r="O22" s="15"/>
      <c r="AD22"/>
      <c r="AE22"/>
      <c r="AF22"/>
    </row>
    <row r="23" spans="2:61" ht="14.5" x14ac:dyDescent="0.35">
      <c r="AD23"/>
      <c r="AE23"/>
      <c r="AF23"/>
    </row>
    <row r="24" spans="2:61" ht="14.5" x14ac:dyDescent="0.35">
      <c r="AD24"/>
      <c r="AE24"/>
      <c r="AF24"/>
    </row>
    <row r="25" spans="2:61" ht="14.5" x14ac:dyDescent="0.35">
      <c r="AD25"/>
      <c r="AE25"/>
      <c r="AF25"/>
    </row>
    <row r="26" spans="2:61" ht="14.5" x14ac:dyDescent="0.35">
      <c r="AD26"/>
      <c r="AE26"/>
      <c r="AF26"/>
    </row>
    <row r="27" spans="2:61" ht="14.5" x14ac:dyDescent="0.35">
      <c r="AD27"/>
      <c r="AE27"/>
      <c r="AF27"/>
    </row>
    <row r="28" spans="2:61" ht="14.5" x14ac:dyDescent="0.35">
      <c r="AD28"/>
      <c r="AE28"/>
      <c r="AF28"/>
    </row>
    <row r="29" spans="2:61" ht="14.5" x14ac:dyDescent="0.35">
      <c r="AD29"/>
      <c r="AE29"/>
      <c r="AF29"/>
    </row>
    <row r="30" spans="2:61" ht="14.5" x14ac:dyDescent="0.35">
      <c r="AD30"/>
      <c r="AE30"/>
      <c r="AF30"/>
    </row>
  </sheetData>
  <mergeCells count="12">
    <mergeCell ref="C2:F2"/>
    <mergeCell ref="G2:J2"/>
    <mergeCell ref="K2:N2"/>
    <mergeCell ref="C13:F13"/>
    <mergeCell ref="G13:J13"/>
    <mergeCell ref="K13:N13"/>
    <mergeCell ref="Q2:T2"/>
    <mergeCell ref="U2:X2"/>
    <mergeCell ref="Y2:AB2"/>
    <mergeCell ref="Q13:T13"/>
    <mergeCell ref="U13:X13"/>
    <mergeCell ref="Y13:AB13"/>
  </mergeCells>
  <pageMargins left="0.7" right="0.7" top="0.75" bottom="0.75" header="0.3" footer="0.3"/>
  <pageSetup orientation="portrait" r:id="rId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07C11-C91D-43F2-B404-7B47E21F5FA2}">
  <sheetPr>
    <tabColor rgb="FFC00000"/>
  </sheetPr>
  <dimension ref="B2:F27"/>
  <sheetViews>
    <sheetView topLeftCell="A2" zoomScale="80" zoomScaleNormal="80" workbookViewId="0">
      <selection activeCell="D32" sqref="D32"/>
    </sheetView>
  </sheetViews>
  <sheetFormatPr defaultRowHeight="14.5" x14ac:dyDescent="0.35"/>
  <cols>
    <col min="2" max="2" width="14.6328125" bestFit="1" customWidth="1"/>
    <col min="3" max="3" width="16.453125" bestFit="1" customWidth="1"/>
    <col min="4" max="6" width="8.08984375" customWidth="1"/>
    <col min="7" max="7" width="11.81640625" bestFit="1" customWidth="1"/>
  </cols>
  <sheetData>
    <row r="2" spans="2:6" x14ac:dyDescent="0.35">
      <c r="B2" s="72" t="s">
        <v>41</v>
      </c>
      <c r="C2" s="72" t="s">
        <v>39</v>
      </c>
    </row>
    <row r="3" spans="2:6" x14ac:dyDescent="0.35">
      <c r="B3" s="72" t="s">
        <v>40</v>
      </c>
      <c r="C3">
        <v>2020</v>
      </c>
      <c r="D3">
        <v>2030</v>
      </c>
      <c r="E3">
        <v>2040</v>
      </c>
      <c r="F3">
        <v>2050</v>
      </c>
    </row>
    <row r="4" spans="2:6" x14ac:dyDescent="0.35">
      <c r="B4" s="73" t="s">
        <v>17</v>
      </c>
      <c r="C4" s="89">
        <v>478.39145358000002</v>
      </c>
      <c r="D4" s="89">
        <v>309.52426788999998</v>
      </c>
      <c r="E4" s="89">
        <v>217.44949794000001</v>
      </c>
      <c r="F4" s="89">
        <v>75.827917494000005</v>
      </c>
    </row>
    <row r="5" spans="2:6" x14ac:dyDescent="0.35">
      <c r="B5" s="88" t="s">
        <v>12</v>
      </c>
      <c r="C5" s="89">
        <v>73.235201680000003</v>
      </c>
      <c r="D5" s="89">
        <v>95.765574740000005</v>
      </c>
      <c r="E5" s="89">
        <v>61.987277630000001</v>
      </c>
      <c r="F5" s="89">
        <v>7.0255478839999999</v>
      </c>
    </row>
    <row r="6" spans="2:6" x14ac:dyDescent="0.35">
      <c r="B6" s="88" t="s">
        <v>9</v>
      </c>
      <c r="C6" s="89">
        <v>173.77302990000001</v>
      </c>
      <c r="D6" s="89">
        <v>57.297358549999998</v>
      </c>
      <c r="E6" s="89">
        <v>65.15801879</v>
      </c>
      <c r="F6" s="89">
        <v>49.141156270000003</v>
      </c>
    </row>
    <row r="7" spans="2:6" x14ac:dyDescent="0.35">
      <c r="B7" s="88" t="s">
        <v>23</v>
      </c>
      <c r="C7" s="89">
        <v>231.38322199999999</v>
      </c>
      <c r="D7" s="89">
        <v>156.46133459999999</v>
      </c>
      <c r="E7" s="89">
        <v>90.304201520000007</v>
      </c>
      <c r="F7" s="89">
        <v>19.66121334</v>
      </c>
    </row>
    <row r="8" spans="2:6" x14ac:dyDescent="0.35">
      <c r="B8" s="73" t="s">
        <v>18</v>
      </c>
      <c r="C8" s="89">
        <v>478.39145358000002</v>
      </c>
      <c r="D8" s="89">
        <v>310.09792119999997</v>
      </c>
      <c r="E8" s="89">
        <v>217.46131250000002</v>
      </c>
      <c r="F8" s="89">
        <v>76.333536905000003</v>
      </c>
    </row>
    <row r="9" spans="2:6" x14ac:dyDescent="0.35">
      <c r="B9" s="88" t="s">
        <v>12</v>
      </c>
      <c r="C9" s="89">
        <v>73.235201680000003</v>
      </c>
      <c r="D9" s="89">
        <v>82.190536309999999</v>
      </c>
      <c r="E9" s="89">
        <v>47.919718330000002</v>
      </c>
      <c r="F9" s="89">
        <v>3.3212495000000002E-2</v>
      </c>
    </row>
    <row r="10" spans="2:6" x14ac:dyDescent="0.35">
      <c r="B10" s="88" t="s">
        <v>9</v>
      </c>
      <c r="C10" s="89">
        <v>173.77302990000001</v>
      </c>
      <c r="D10" s="89">
        <v>72.297380489999995</v>
      </c>
      <c r="E10" s="89">
        <v>80.158369129999997</v>
      </c>
      <c r="F10" s="89">
        <v>56.654101519999998</v>
      </c>
    </row>
    <row r="11" spans="2:6" x14ac:dyDescent="0.35">
      <c r="B11" s="88" t="s">
        <v>23</v>
      </c>
      <c r="C11" s="89">
        <v>231.38322199999999</v>
      </c>
      <c r="D11" s="89">
        <v>155.61000440000001</v>
      </c>
      <c r="E11" s="89">
        <v>89.383225039999999</v>
      </c>
      <c r="F11" s="89">
        <v>19.646222890000001</v>
      </c>
    </row>
    <row r="12" spans="2:6" x14ac:dyDescent="0.35">
      <c r="B12" s="73" t="s">
        <v>16</v>
      </c>
      <c r="C12" s="89">
        <v>478.39145358000002</v>
      </c>
      <c r="D12" s="89">
        <v>324.05297852000001</v>
      </c>
      <c r="E12" s="89">
        <v>232.45622944000002</v>
      </c>
      <c r="F12" s="89">
        <v>81.726552307999995</v>
      </c>
    </row>
    <row r="13" spans="2:6" x14ac:dyDescent="0.35">
      <c r="B13" s="88" t="s">
        <v>12</v>
      </c>
      <c r="C13" s="89">
        <v>73.235201680000003</v>
      </c>
      <c r="D13" s="89">
        <v>15.872567719999999</v>
      </c>
      <c r="E13" s="89">
        <v>27.68585139</v>
      </c>
      <c r="F13" s="89">
        <v>3.2628308000000002E-2</v>
      </c>
    </row>
    <row r="14" spans="2:6" x14ac:dyDescent="0.35">
      <c r="B14" s="88" t="s">
        <v>9</v>
      </c>
      <c r="C14" s="89">
        <v>173.77302990000001</v>
      </c>
      <c r="D14" s="89">
        <v>183.1008741</v>
      </c>
      <c r="E14" s="89">
        <v>125.6056409</v>
      </c>
      <c r="F14" s="89">
        <v>62.93039108</v>
      </c>
    </row>
    <row r="15" spans="2:6" x14ac:dyDescent="0.35">
      <c r="B15" s="88" t="s">
        <v>23</v>
      </c>
      <c r="C15" s="89">
        <v>231.38322199999999</v>
      </c>
      <c r="D15" s="89">
        <v>125.07953670000001</v>
      </c>
      <c r="E15" s="89">
        <v>79.164737149999993</v>
      </c>
      <c r="F15" s="89">
        <v>18.763532919999999</v>
      </c>
    </row>
    <row r="16" spans="2:6" x14ac:dyDescent="0.35">
      <c r="B16" s="73" t="s">
        <v>14</v>
      </c>
      <c r="C16" s="89">
        <v>478.39145358000002</v>
      </c>
      <c r="D16" s="89">
        <v>357.56655921000004</v>
      </c>
      <c r="E16" s="89">
        <v>291.59940404999998</v>
      </c>
      <c r="F16" s="90">
        <v>282.55238609999998</v>
      </c>
    </row>
    <row r="17" spans="2:6" x14ac:dyDescent="0.35">
      <c r="B17" s="88" t="s">
        <v>12</v>
      </c>
      <c r="C17" s="89">
        <v>73.235201680000003</v>
      </c>
      <c r="D17" s="89">
        <v>84.859064270000005</v>
      </c>
      <c r="E17" s="89">
        <v>59.932875279999998</v>
      </c>
      <c r="F17" s="89">
        <v>47.715423540000003</v>
      </c>
    </row>
    <row r="18" spans="2:6" x14ac:dyDescent="0.35">
      <c r="B18" s="88" t="s">
        <v>9</v>
      </c>
      <c r="C18" s="89">
        <v>173.77302990000001</v>
      </c>
      <c r="D18" s="89">
        <v>72.462906439999998</v>
      </c>
      <c r="E18" s="89">
        <v>84.533064269999997</v>
      </c>
      <c r="F18" s="89">
        <v>84.533066660000003</v>
      </c>
    </row>
    <row r="19" spans="2:6" x14ac:dyDescent="0.35">
      <c r="B19" s="88" t="s">
        <v>23</v>
      </c>
      <c r="C19" s="89">
        <v>231.38322199999999</v>
      </c>
      <c r="D19" s="89">
        <v>200.24458849999999</v>
      </c>
      <c r="E19" s="89">
        <v>147.1334645</v>
      </c>
      <c r="F19" s="89">
        <v>150.30389589999999</v>
      </c>
    </row>
    <row r="20" spans="2:6" x14ac:dyDescent="0.35">
      <c r="B20" s="73" t="s">
        <v>15</v>
      </c>
      <c r="C20" s="89">
        <v>478.39145358000002</v>
      </c>
      <c r="D20" s="89">
        <v>355.45528279999996</v>
      </c>
      <c r="E20" s="89">
        <v>294.37512686000002</v>
      </c>
      <c r="F20" s="90">
        <v>284.25677407000001</v>
      </c>
    </row>
    <row r="21" spans="2:6" x14ac:dyDescent="0.35">
      <c r="B21" s="88" t="s">
        <v>12</v>
      </c>
      <c r="C21" s="89">
        <v>73.235201680000003</v>
      </c>
      <c r="D21" s="89">
        <v>98.135638029999996</v>
      </c>
      <c r="E21" s="89">
        <v>67.481235119999994</v>
      </c>
      <c r="F21" s="89">
        <v>40.519806240000001</v>
      </c>
    </row>
    <row r="22" spans="2:6" x14ac:dyDescent="0.35">
      <c r="B22" s="88" t="s">
        <v>9</v>
      </c>
      <c r="C22" s="89">
        <v>173.77302990000001</v>
      </c>
      <c r="D22" s="89">
        <v>87.462986770000001</v>
      </c>
      <c r="E22" s="89">
        <v>99.533090040000005</v>
      </c>
      <c r="F22" s="89">
        <v>99.533061430000004</v>
      </c>
    </row>
    <row r="23" spans="2:6" x14ac:dyDescent="0.35">
      <c r="B23" s="88" t="s">
        <v>23</v>
      </c>
      <c r="C23" s="89">
        <v>231.38322199999999</v>
      </c>
      <c r="D23" s="89">
        <v>169.85665800000001</v>
      </c>
      <c r="E23" s="89">
        <v>127.3608017</v>
      </c>
      <c r="F23" s="89">
        <v>144.20390639999999</v>
      </c>
    </row>
    <row r="24" spans="2:6" x14ac:dyDescent="0.35">
      <c r="B24" s="73" t="s">
        <v>6</v>
      </c>
      <c r="C24" s="89">
        <v>478.39145358000002</v>
      </c>
      <c r="D24" s="89">
        <v>373.44670709000002</v>
      </c>
      <c r="E24" s="89">
        <v>320.41892689999997</v>
      </c>
      <c r="F24" s="90">
        <v>293.38444612000001</v>
      </c>
    </row>
    <row r="25" spans="2:6" x14ac:dyDescent="0.35">
      <c r="B25" s="88" t="s">
        <v>12</v>
      </c>
      <c r="C25" s="89">
        <v>73.235201680000003</v>
      </c>
      <c r="D25" s="89">
        <v>14.089432589999999</v>
      </c>
      <c r="E25" s="89">
        <v>17.112536070000001</v>
      </c>
      <c r="F25" s="89">
        <v>29.483515820000001</v>
      </c>
    </row>
    <row r="26" spans="2:6" x14ac:dyDescent="0.35">
      <c r="B26" s="88" t="s">
        <v>9</v>
      </c>
      <c r="C26" s="89">
        <v>173.77302990000001</v>
      </c>
      <c r="D26" s="89">
        <v>203.19196400000001</v>
      </c>
      <c r="E26" s="89">
        <v>224.4942963</v>
      </c>
      <c r="F26" s="89">
        <v>143.248144</v>
      </c>
    </row>
    <row r="27" spans="2:6" x14ac:dyDescent="0.35">
      <c r="B27" s="88" t="s">
        <v>23</v>
      </c>
      <c r="C27" s="89">
        <v>231.38322199999999</v>
      </c>
      <c r="D27" s="89">
        <v>156.1653105</v>
      </c>
      <c r="E27" s="89">
        <v>78.812094529999996</v>
      </c>
      <c r="F27" s="89">
        <v>120.65278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97BDF-E60E-4637-A6CA-7B04E8AB81D4}">
  <dimension ref="A1:O7"/>
  <sheetViews>
    <sheetView workbookViewId="0">
      <selection sqref="A1:O7"/>
    </sheetView>
  </sheetViews>
  <sheetFormatPr defaultRowHeight="14.5" x14ac:dyDescent="0.35"/>
  <cols>
    <col min="1" max="1" width="21.36328125" bestFit="1" customWidth="1"/>
    <col min="2" max="2" width="21.36328125" customWidth="1"/>
  </cols>
  <sheetData>
    <row r="1" spans="1:15" x14ac:dyDescent="0.35">
      <c r="A1" t="s">
        <v>59</v>
      </c>
      <c r="B1" t="s">
        <v>66</v>
      </c>
      <c r="C1">
        <v>2020</v>
      </c>
      <c r="D1">
        <v>2025</v>
      </c>
      <c r="E1">
        <v>2030</v>
      </c>
      <c r="F1">
        <v>2035</v>
      </c>
      <c r="G1">
        <v>2040</v>
      </c>
      <c r="H1">
        <v>2045</v>
      </c>
      <c r="I1">
        <v>2050</v>
      </c>
      <c r="J1">
        <v>2055</v>
      </c>
      <c r="K1">
        <v>2060</v>
      </c>
      <c r="L1">
        <v>2070</v>
      </c>
      <c r="M1">
        <v>2080</v>
      </c>
      <c r="N1">
        <v>2090</v>
      </c>
      <c r="O1">
        <v>2100</v>
      </c>
    </row>
    <row r="2" spans="1:15" x14ac:dyDescent="0.35">
      <c r="A2" t="s">
        <v>60</v>
      </c>
      <c r="B2" t="s">
        <v>67</v>
      </c>
      <c r="C2" s="89">
        <v>40.844401484061706</v>
      </c>
      <c r="D2" s="89">
        <v>35.3300116531139</v>
      </c>
      <c r="E2" s="89">
        <v>32.574190859686702</v>
      </c>
      <c r="F2" s="89">
        <v>28.261975417333598</v>
      </c>
      <c r="G2" s="89">
        <v>21.969969218022303</v>
      </c>
      <c r="H2" s="89">
        <v>14.8980171335881</v>
      </c>
      <c r="I2" s="89">
        <v>6.8220927663272999</v>
      </c>
      <c r="J2" s="89">
        <v>3.9672299816177197</v>
      </c>
      <c r="K2" s="89">
        <v>1.20917547505761</v>
      </c>
      <c r="L2" s="89">
        <v>-1.0299677242772201</v>
      </c>
      <c r="M2" s="89">
        <v>-2.51876208440844</v>
      </c>
      <c r="N2" s="89">
        <v>-3.2894033980911899</v>
      </c>
      <c r="O2" s="89">
        <v>-4.2489198071591794</v>
      </c>
    </row>
    <row r="3" spans="1:15" x14ac:dyDescent="0.35">
      <c r="A3" t="s">
        <v>61</v>
      </c>
      <c r="B3" t="s">
        <v>67</v>
      </c>
      <c r="C3" s="89">
        <v>40.844401484061706</v>
      </c>
      <c r="D3" s="89">
        <v>36.154750767089396</v>
      </c>
      <c r="E3" s="89">
        <v>32.602041039760799</v>
      </c>
      <c r="F3" s="89">
        <v>27.653632209297999</v>
      </c>
      <c r="G3" s="89">
        <v>21.061553698889199</v>
      </c>
      <c r="H3" s="89">
        <v>14.3222615621999</v>
      </c>
      <c r="I3" s="89">
        <v>7.3258397464407894</v>
      </c>
      <c r="J3" s="89">
        <v>3.62057344023345</v>
      </c>
      <c r="K3" s="89">
        <v>0.79550990272157307</v>
      </c>
      <c r="L3" s="89">
        <v>-1.2804693419022</v>
      </c>
      <c r="M3" s="89">
        <v>-2.75175165507118</v>
      </c>
      <c r="N3" s="89">
        <v>-3.5609421901325899</v>
      </c>
      <c r="O3" s="89">
        <v>-4.5301384937193498</v>
      </c>
    </row>
    <row r="4" spans="1:15" x14ac:dyDescent="0.35">
      <c r="A4" t="s">
        <v>62</v>
      </c>
      <c r="B4" t="s">
        <v>67</v>
      </c>
      <c r="C4" s="89">
        <v>40.844401484061706</v>
      </c>
      <c r="D4" s="89">
        <v>36.1279177148309</v>
      </c>
      <c r="E4" s="89">
        <v>32.632569166421099</v>
      </c>
      <c r="F4" s="89">
        <v>27.736057212273899</v>
      </c>
      <c r="G4" s="89">
        <v>21.068020587506201</v>
      </c>
      <c r="H4" s="89">
        <v>14.3414894369726</v>
      </c>
      <c r="I4" s="89">
        <v>7.3268286396051492</v>
      </c>
      <c r="J4" s="89">
        <v>3.5976530600717398</v>
      </c>
      <c r="K4" s="89">
        <v>0.75860225932878</v>
      </c>
      <c r="L4" s="89">
        <v>-1.2990332064996299</v>
      </c>
      <c r="M4" s="89">
        <v>-2.7553130099503997</v>
      </c>
      <c r="N4" s="89">
        <v>-3.5631794265882002</v>
      </c>
      <c r="O4" s="89">
        <v>-4.5297619284956498</v>
      </c>
    </row>
    <row r="5" spans="1:15" x14ac:dyDescent="0.35">
      <c r="A5" t="s">
        <v>63</v>
      </c>
      <c r="B5" t="s">
        <v>67</v>
      </c>
      <c r="C5" s="89">
        <v>40.844401484061706</v>
      </c>
      <c r="D5" s="89">
        <v>41.1310514676466</v>
      </c>
      <c r="E5" s="89">
        <v>40.069728124034299</v>
      </c>
      <c r="F5" s="89">
        <v>38.355814290010599</v>
      </c>
      <c r="G5" s="89">
        <v>36.562245966119697</v>
      </c>
      <c r="H5" s="89">
        <v>33.862901197760095</v>
      </c>
      <c r="I5" s="89">
        <v>31.320033535712998</v>
      </c>
      <c r="J5" s="89">
        <v>28.260297487778001</v>
      </c>
      <c r="K5" s="89">
        <v>25.908026313103299</v>
      </c>
      <c r="L5" s="89">
        <v>23.524195829207098</v>
      </c>
      <c r="M5" s="89">
        <v>21.195253788771399</v>
      </c>
      <c r="N5" s="89">
        <v>19.6769301446305</v>
      </c>
      <c r="O5" s="89">
        <v>18.553414583594797</v>
      </c>
    </row>
    <row r="6" spans="1:15" x14ac:dyDescent="0.35">
      <c r="A6" t="s">
        <v>64</v>
      </c>
      <c r="B6" t="s">
        <v>67</v>
      </c>
      <c r="C6" s="89">
        <v>40.844401484061706</v>
      </c>
      <c r="D6" s="89">
        <v>41.131891495879003</v>
      </c>
      <c r="E6" s="89">
        <v>40.162807714591196</v>
      </c>
      <c r="F6" s="89">
        <v>38.413630203561205</v>
      </c>
      <c r="G6" s="89">
        <v>36.585816458901199</v>
      </c>
      <c r="H6" s="89">
        <v>33.904611654977302</v>
      </c>
      <c r="I6" s="89">
        <v>31.353841589021897</v>
      </c>
      <c r="J6" s="89">
        <v>28.308087358106501</v>
      </c>
      <c r="K6" s="89">
        <v>25.931232487164099</v>
      </c>
      <c r="L6" s="89">
        <v>23.477774636554301</v>
      </c>
      <c r="M6" s="89">
        <v>21.158679334756901</v>
      </c>
      <c r="N6" s="89">
        <v>19.650959112313799</v>
      </c>
      <c r="O6" s="89">
        <v>18.588852025157802</v>
      </c>
    </row>
    <row r="7" spans="1:15" x14ac:dyDescent="0.35">
      <c r="A7" t="s">
        <v>65</v>
      </c>
      <c r="B7" t="s">
        <v>67</v>
      </c>
      <c r="C7" s="89">
        <v>40.844401484061706</v>
      </c>
      <c r="D7" s="89">
        <v>41.130141102856896</v>
      </c>
      <c r="E7" s="89">
        <v>40.093226537281701</v>
      </c>
      <c r="F7" s="89">
        <v>38.359617571864099</v>
      </c>
      <c r="G7" s="89">
        <v>36.531930094046302</v>
      </c>
      <c r="H7" s="89">
        <v>33.841607448485</v>
      </c>
      <c r="I7" s="89">
        <v>31.301524792684599</v>
      </c>
      <c r="J7" s="89">
        <v>28.237913214818398</v>
      </c>
      <c r="K7" s="89">
        <v>25.851772993960001</v>
      </c>
      <c r="L7" s="89">
        <v>23.492528660874697</v>
      </c>
      <c r="M7" s="89">
        <v>21.1852455242784</v>
      </c>
      <c r="N7" s="89">
        <v>19.664584615809002</v>
      </c>
      <c r="O7" s="89">
        <v>18.5534571438281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8EDA2-BF63-4B81-893D-10C1813EBB0F}">
  <dimension ref="A1:O7"/>
  <sheetViews>
    <sheetView tabSelected="1" workbookViewId="0">
      <selection activeCell="C2" sqref="C2"/>
    </sheetView>
  </sheetViews>
  <sheetFormatPr defaultRowHeight="14.5" x14ac:dyDescent="0.35"/>
  <cols>
    <col min="1" max="1" width="21.36328125" bestFit="1" customWidth="1"/>
  </cols>
  <sheetData>
    <row r="1" spans="1:15" x14ac:dyDescent="0.35">
      <c r="A1" t="s">
        <v>59</v>
      </c>
      <c r="B1" t="s">
        <v>66</v>
      </c>
      <c r="C1">
        <v>2020</v>
      </c>
      <c r="D1">
        <v>2025</v>
      </c>
      <c r="E1">
        <v>2030</v>
      </c>
      <c r="F1">
        <v>2035</v>
      </c>
      <c r="G1">
        <v>2040</v>
      </c>
      <c r="H1">
        <v>2045</v>
      </c>
      <c r="I1">
        <v>2050</v>
      </c>
      <c r="J1">
        <v>2055</v>
      </c>
      <c r="K1">
        <v>2060</v>
      </c>
      <c r="L1">
        <v>2070</v>
      </c>
      <c r="M1">
        <v>2080</v>
      </c>
      <c r="N1">
        <v>2090</v>
      </c>
      <c r="O1">
        <v>2100</v>
      </c>
    </row>
    <row r="2" spans="1:15" x14ac:dyDescent="0.35">
      <c r="A2" t="s">
        <v>60</v>
      </c>
      <c r="B2" t="s">
        <v>68</v>
      </c>
      <c r="C2" s="89">
        <v>3.7819076644114138</v>
      </c>
      <c r="D2" s="89">
        <v>3.5614540944155015</v>
      </c>
      <c r="E2" s="89">
        <v>3.5399930159123394</v>
      </c>
      <c r="F2" s="89">
        <v>3.5237723772582776</v>
      </c>
      <c r="G2" s="89">
        <v>3.2044979195049872</v>
      </c>
      <c r="H2" s="89">
        <v>2.9125350152008997</v>
      </c>
      <c r="I2" s="89">
        <v>1.7390309535044497</v>
      </c>
      <c r="J2" s="89">
        <v>1.3337407988316299</v>
      </c>
      <c r="K2" s="89">
        <v>1.0809995451986014</v>
      </c>
      <c r="L2" s="89">
        <v>0.74625002365565807</v>
      </c>
      <c r="M2" s="89">
        <v>0.54167851022587654</v>
      </c>
      <c r="N2" s="89">
        <v>0.48432755225495372</v>
      </c>
      <c r="O2" s="89">
        <v>0.51517535905174805</v>
      </c>
    </row>
    <row r="3" spans="1:15" x14ac:dyDescent="0.35">
      <c r="A3" t="s">
        <v>61</v>
      </c>
      <c r="B3" t="s">
        <v>68</v>
      </c>
      <c r="C3" s="89">
        <v>3.7819076644114138</v>
      </c>
      <c r="D3" s="89">
        <v>3.5801798576065553</v>
      </c>
      <c r="E3" s="89">
        <v>3.4464269606933158</v>
      </c>
      <c r="F3" s="89">
        <v>3.3743072379240102</v>
      </c>
      <c r="G3" s="89">
        <v>3.0808182768821593</v>
      </c>
      <c r="H3" s="89">
        <v>2.8461731451155012</v>
      </c>
      <c r="I3" s="89">
        <v>1.9942608955439616</v>
      </c>
      <c r="J3" s="89">
        <v>1.2984975650093831</v>
      </c>
      <c r="K3" s="89">
        <v>0.96581197815025455</v>
      </c>
      <c r="L3" s="89">
        <v>0.68483532961401794</v>
      </c>
      <c r="M3" s="89">
        <v>0.48843147533682263</v>
      </c>
      <c r="N3" s="89">
        <v>0.50096728539070434</v>
      </c>
      <c r="O3" s="89">
        <v>0.43933998665562468</v>
      </c>
    </row>
    <row r="4" spans="1:15" x14ac:dyDescent="0.35">
      <c r="A4" t="s">
        <v>62</v>
      </c>
      <c r="B4" t="s">
        <v>68</v>
      </c>
      <c r="C4" s="89">
        <v>3.7819076644114138</v>
      </c>
      <c r="D4" s="89">
        <v>3.580337945376427</v>
      </c>
      <c r="E4" s="89">
        <v>3.4618538067508222</v>
      </c>
      <c r="F4" s="89">
        <v>3.4123334620100771</v>
      </c>
      <c r="G4" s="89">
        <v>3.0918292813822879</v>
      </c>
      <c r="H4" s="89">
        <v>2.8685074644361697</v>
      </c>
      <c r="I4" s="89">
        <v>1.9907672802047043</v>
      </c>
      <c r="J4" s="89">
        <v>1.3123751715310541</v>
      </c>
      <c r="K4" s="89">
        <v>0.98085633157997942</v>
      </c>
      <c r="L4" s="89">
        <v>0.68623373825521594</v>
      </c>
      <c r="M4" s="89">
        <v>0.49767114223215431</v>
      </c>
      <c r="N4" s="89">
        <v>0.49761462465808737</v>
      </c>
      <c r="O4" s="89">
        <v>0.43199670404346535</v>
      </c>
    </row>
    <row r="5" spans="1:15" x14ac:dyDescent="0.35">
      <c r="A5" t="s">
        <v>63</v>
      </c>
      <c r="B5" t="s">
        <v>68</v>
      </c>
      <c r="C5" s="89">
        <v>3.7819076644114138</v>
      </c>
      <c r="D5" s="89">
        <v>3.7229713314509771</v>
      </c>
      <c r="E5" s="89">
        <v>3.7280785399679948</v>
      </c>
      <c r="F5" s="89">
        <v>3.7387806964279431</v>
      </c>
      <c r="G5" s="89">
        <v>3.8469646099400001</v>
      </c>
      <c r="H5" s="89">
        <v>4.2475503276275068</v>
      </c>
      <c r="I5" s="89">
        <v>4.2932661325549102</v>
      </c>
      <c r="J5" s="89">
        <v>4.3292623693043701</v>
      </c>
      <c r="K5" s="89">
        <v>4.2120050320296398</v>
      </c>
      <c r="L5" s="89">
        <v>4.1482355926562215</v>
      </c>
      <c r="M5" s="89">
        <v>4.1346782461572493</v>
      </c>
      <c r="N5" s="89">
        <v>4.3373510485509517</v>
      </c>
      <c r="O5" s="89">
        <v>4.1511314144946532</v>
      </c>
    </row>
    <row r="6" spans="1:15" x14ac:dyDescent="0.35">
      <c r="A6" t="s">
        <v>64</v>
      </c>
      <c r="B6" t="s">
        <v>68</v>
      </c>
      <c r="C6" s="89">
        <v>3.7819076644114138</v>
      </c>
      <c r="D6" s="89">
        <v>3.7056065932397946</v>
      </c>
      <c r="E6" s="89">
        <v>3.6887606755600002</v>
      </c>
      <c r="F6" s="89">
        <v>3.682130088437841</v>
      </c>
      <c r="G6" s="89">
        <v>3.7681808051989973</v>
      </c>
      <c r="H6" s="89">
        <v>4.1716040970283803</v>
      </c>
      <c r="I6" s="89">
        <v>4.2684585697864268</v>
      </c>
      <c r="J6" s="89">
        <v>4.2809186296302828</v>
      </c>
      <c r="K6" s="89">
        <v>4.1943449378018762</v>
      </c>
      <c r="L6" s="89">
        <v>4.124313468830489</v>
      </c>
      <c r="M6" s="89">
        <v>4.1264999984892805</v>
      </c>
      <c r="N6" s="89">
        <v>4.3029053129860664</v>
      </c>
      <c r="O6" s="89">
        <v>4.103179290044987</v>
      </c>
    </row>
    <row r="7" spans="1:15" x14ac:dyDescent="0.35">
      <c r="A7" t="s">
        <v>65</v>
      </c>
      <c r="B7" t="s">
        <v>68</v>
      </c>
      <c r="C7" s="89">
        <v>3.7819076644114138</v>
      </c>
      <c r="D7" s="89">
        <v>3.7131831859958613</v>
      </c>
      <c r="E7" s="89">
        <v>3.7129230718497173</v>
      </c>
      <c r="F7" s="89">
        <v>3.7370491447366323</v>
      </c>
      <c r="G7" s="89">
        <v>3.8593878802956554</v>
      </c>
      <c r="H7" s="89">
        <v>4.2674280051222873</v>
      </c>
      <c r="I7" s="89">
        <v>4.334043701943882</v>
      </c>
      <c r="J7" s="89">
        <v>4.3557000248613882</v>
      </c>
      <c r="K7" s="89">
        <v>4.2792995486397949</v>
      </c>
      <c r="L7" s="89">
        <v>4.1932588076345754</v>
      </c>
      <c r="M7" s="89">
        <v>4.1863463712131619</v>
      </c>
      <c r="N7" s="89">
        <v>4.3651178803041386</v>
      </c>
      <c r="O7" s="89">
        <v>4.15190933014336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1"/>
  <sheetViews>
    <sheetView workbookViewId="0">
      <selection activeCell="A14" sqref="A14"/>
    </sheetView>
  </sheetViews>
  <sheetFormatPr defaultRowHeight="14.5" x14ac:dyDescent="0.35"/>
  <cols>
    <col min="4" max="4" width="14.54296875" customWidth="1"/>
    <col min="5" max="5" width="15" customWidth="1"/>
    <col min="6" max="6" width="13.453125" customWidth="1"/>
  </cols>
  <sheetData>
    <row r="1" spans="1:6" x14ac:dyDescent="0.35">
      <c r="A1" s="67" t="s">
        <v>0</v>
      </c>
      <c r="B1" s="68" t="s">
        <v>1</v>
      </c>
      <c r="C1" s="68" t="s">
        <v>2</v>
      </c>
      <c r="D1" s="68" t="s">
        <v>3</v>
      </c>
      <c r="E1" s="68" t="s">
        <v>4</v>
      </c>
      <c r="F1" s="68" t="s">
        <v>5</v>
      </c>
    </row>
    <row r="2" spans="1:6" x14ac:dyDescent="0.35">
      <c r="A2" s="69" t="s">
        <v>6</v>
      </c>
      <c r="B2" s="69">
        <v>2020</v>
      </c>
      <c r="C2" s="69" t="s">
        <v>7</v>
      </c>
      <c r="D2" s="69" t="s">
        <v>8</v>
      </c>
      <c r="E2" s="69" t="s">
        <v>9</v>
      </c>
      <c r="F2" s="69">
        <v>3.7755514610000001</v>
      </c>
    </row>
    <row r="3" spans="1:6" x14ac:dyDescent="0.35">
      <c r="A3" s="69" t="s">
        <v>6</v>
      </c>
      <c r="B3" s="69">
        <v>2020</v>
      </c>
      <c r="C3" s="69" t="s">
        <v>7</v>
      </c>
      <c r="D3" s="69" t="s">
        <v>10</v>
      </c>
      <c r="E3" s="69" t="s">
        <v>9</v>
      </c>
      <c r="F3" s="69">
        <v>19.084800000000001</v>
      </c>
    </row>
    <row r="4" spans="1:6" x14ac:dyDescent="0.35">
      <c r="A4" s="69" t="s">
        <v>6</v>
      </c>
      <c r="B4" s="69">
        <v>2020</v>
      </c>
      <c r="C4" s="69" t="s">
        <v>7</v>
      </c>
      <c r="D4" s="70" t="s">
        <v>11</v>
      </c>
      <c r="E4" s="69" t="s">
        <v>12</v>
      </c>
      <c r="F4" s="69">
        <v>39.714298470000003</v>
      </c>
    </row>
    <row r="5" spans="1:6" x14ac:dyDescent="0.35">
      <c r="A5" s="69" t="s">
        <v>6</v>
      </c>
      <c r="B5" s="69">
        <v>2020</v>
      </c>
      <c r="C5" s="69" t="s">
        <v>7</v>
      </c>
      <c r="D5" s="69" t="s">
        <v>13</v>
      </c>
      <c r="E5" s="69" t="s">
        <v>9</v>
      </c>
      <c r="F5" s="69">
        <v>140.9309279</v>
      </c>
    </row>
    <row r="6" spans="1:6" x14ac:dyDescent="0.35">
      <c r="A6" s="69" t="s">
        <v>6</v>
      </c>
      <c r="B6" s="69">
        <v>2030</v>
      </c>
      <c r="C6" s="69" t="s">
        <v>7</v>
      </c>
      <c r="D6" s="69" t="s">
        <v>10</v>
      </c>
      <c r="E6" s="69" t="s">
        <v>9</v>
      </c>
      <c r="F6" s="71">
        <v>5.20355E-5</v>
      </c>
    </row>
    <row r="7" spans="1:6" x14ac:dyDescent="0.35">
      <c r="A7" s="69" t="s">
        <v>6</v>
      </c>
      <c r="B7" s="69">
        <v>2030</v>
      </c>
      <c r="C7" s="69" t="s">
        <v>7</v>
      </c>
      <c r="D7" s="70" t="s">
        <v>11</v>
      </c>
      <c r="E7" s="69" t="s">
        <v>12</v>
      </c>
      <c r="F7" s="69">
        <v>21.616195229999999</v>
      </c>
    </row>
    <row r="8" spans="1:6" x14ac:dyDescent="0.35">
      <c r="A8" s="69" t="s">
        <v>6</v>
      </c>
      <c r="B8" s="69">
        <v>2030</v>
      </c>
      <c r="C8" s="69" t="s">
        <v>7</v>
      </c>
      <c r="D8" s="69" t="s">
        <v>8</v>
      </c>
      <c r="E8" s="69" t="s">
        <v>9</v>
      </c>
      <c r="F8" s="69">
        <v>46.468215039999997</v>
      </c>
    </row>
    <row r="9" spans="1:6" x14ac:dyDescent="0.35">
      <c r="A9" s="69" t="s">
        <v>6</v>
      </c>
      <c r="B9" s="69">
        <v>2030</v>
      </c>
      <c r="C9" s="69" t="s">
        <v>7</v>
      </c>
      <c r="D9" s="69" t="s">
        <v>13</v>
      </c>
      <c r="E9" s="69" t="s">
        <v>9</v>
      </c>
      <c r="F9" s="69">
        <v>143.04082679999999</v>
      </c>
    </row>
    <row r="10" spans="1:6" x14ac:dyDescent="0.35">
      <c r="A10" s="69" t="s">
        <v>6</v>
      </c>
      <c r="B10" s="69">
        <v>2040</v>
      </c>
      <c r="C10" s="69" t="s">
        <v>7</v>
      </c>
      <c r="D10" s="69" t="s">
        <v>10</v>
      </c>
      <c r="E10" s="69" t="s">
        <v>9</v>
      </c>
      <c r="F10" s="69">
        <v>1.8017599999999999E-4</v>
      </c>
    </row>
    <row r="11" spans="1:6" x14ac:dyDescent="0.35">
      <c r="A11" s="69" t="s">
        <v>6</v>
      </c>
      <c r="B11" s="69">
        <v>2040</v>
      </c>
      <c r="C11" s="69" t="s">
        <v>7</v>
      </c>
      <c r="D11" s="69" t="s">
        <v>8</v>
      </c>
      <c r="E11" s="69" t="s">
        <v>9</v>
      </c>
      <c r="F11" s="69">
        <v>46.468217719999998</v>
      </c>
    </row>
    <row r="12" spans="1:6" x14ac:dyDescent="0.35">
      <c r="A12" s="69" t="s">
        <v>6</v>
      </c>
      <c r="B12" s="69">
        <v>2040</v>
      </c>
      <c r="C12" s="69" t="s">
        <v>7</v>
      </c>
      <c r="D12" s="70" t="s">
        <v>11</v>
      </c>
      <c r="E12" s="69" t="s">
        <v>12</v>
      </c>
      <c r="F12" s="69">
        <v>46.72736828</v>
      </c>
    </row>
    <row r="13" spans="1:6" x14ac:dyDescent="0.35">
      <c r="A13" s="69" t="s">
        <v>6</v>
      </c>
      <c r="B13" s="69">
        <v>2040</v>
      </c>
      <c r="C13" s="69" t="s">
        <v>7</v>
      </c>
      <c r="D13" s="69" t="s">
        <v>13</v>
      </c>
      <c r="E13" s="69" t="s">
        <v>9</v>
      </c>
      <c r="F13" s="69">
        <v>151.26682829999999</v>
      </c>
    </row>
    <row r="14" spans="1:6" x14ac:dyDescent="0.35">
      <c r="A14" s="69" t="s">
        <v>6</v>
      </c>
      <c r="B14" s="69">
        <v>2050</v>
      </c>
      <c r="C14" s="69" t="s">
        <v>7</v>
      </c>
      <c r="D14" s="69" t="s">
        <v>10</v>
      </c>
      <c r="E14" s="69" t="s">
        <v>9</v>
      </c>
      <c r="F14" s="69">
        <v>7.0840599859999998</v>
      </c>
    </row>
    <row r="15" spans="1:6" x14ac:dyDescent="0.35">
      <c r="A15" s="69" t="s">
        <v>6</v>
      </c>
      <c r="B15" s="69">
        <v>2050</v>
      </c>
      <c r="C15" s="69" t="s">
        <v>7</v>
      </c>
      <c r="D15" s="69" t="s">
        <v>8</v>
      </c>
      <c r="E15" s="69" t="s">
        <v>9</v>
      </c>
      <c r="F15" s="69">
        <v>46.468229690000001</v>
      </c>
    </row>
    <row r="16" spans="1:6" x14ac:dyDescent="0.35">
      <c r="A16" s="69" t="s">
        <v>6</v>
      </c>
      <c r="B16" s="69">
        <v>2050</v>
      </c>
      <c r="C16" s="69" t="s">
        <v>7</v>
      </c>
      <c r="D16" s="69" t="s">
        <v>13</v>
      </c>
      <c r="E16" s="69" t="s">
        <v>9</v>
      </c>
      <c r="F16" s="69">
        <v>60.856985819999998</v>
      </c>
    </row>
    <row r="17" spans="1:6" x14ac:dyDescent="0.35">
      <c r="A17" s="69" t="s">
        <v>6</v>
      </c>
      <c r="B17" s="69">
        <v>2050</v>
      </c>
      <c r="C17" s="69" t="s">
        <v>7</v>
      </c>
      <c r="D17" s="70" t="s">
        <v>11</v>
      </c>
      <c r="E17" s="69" t="s">
        <v>12</v>
      </c>
      <c r="F17" s="69">
        <v>82.978837549999994</v>
      </c>
    </row>
    <row r="18" spans="1:6" x14ac:dyDescent="0.35">
      <c r="A18" s="69" t="s">
        <v>14</v>
      </c>
      <c r="B18" s="69">
        <v>2020</v>
      </c>
      <c r="C18" s="69" t="s">
        <v>7</v>
      </c>
      <c r="D18" s="69" t="s">
        <v>8</v>
      </c>
      <c r="E18" s="69" t="s">
        <v>9</v>
      </c>
      <c r="F18" s="69">
        <v>3.7755514610000001</v>
      </c>
    </row>
    <row r="19" spans="1:6" x14ac:dyDescent="0.35">
      <c r="A19" s="69" t="s">
        <v>14</v>
      </c>
      <c r="B19" s="69">
        <v>2020</v>
      </c>
      <c r="C19" s="69" t="s">
        <v>7</v>
      </c>
      <c r="D19" s="69" t="s">
        <v>10</v>
      </c>
      <c r="E19" s="69" t="s">
        <v>9</v>
      </c>
      <c r="F19" s="69">
        <v>19.084800000000001</v>
      </c>
    </row>
    <row r="20" spans="1:6" x14ac:dyDescent="0.35">
      <c r="A20" s="69" t="s">
        <v>14</v>
      </c>
      <c r="B20" s="69">
        <v>2020</v>
      </c>
      <c r="C20" s="69" t="s">
        <v>7</v>
      </c>
      <c r="D20" s="70" t="s">
        <v>11</v>
      </c>
      <c r="E20" s="69" t="s">
        <v>12</v>
      </c>
      <c r="F20" s="69">
        <v>39.714298470000003</v>
      </c>
    </row>
    <row r="21" spans="1:6" x14ac:dyDescent="0.35">
      <c r="A21" s="69" t="s">
        <v>14</v>
      </c>
      <c r="B21" s="69">
        <v>2020</v>
      </c>
      <c r="C21" s="69" t="s">
        <v>7</v>
      </c>
      <c r="D21" s="69" t="s">
        <v>13</v>
      </c>
      <c r="E21" s="69" t="s">
        <v>9</v>
      </c>
      <c r="F21" s="69">
        <v>140.9309279</v>
      </c>
    </row>
    <row r="22" spans="1:6" x14ac:dyDescent="0.35">
      <c r="A22" s="69" t="s">
        <v>14</v>
      </c>
      <c r="B22" s="69">
        <v>2030</v>
      </c>
      <c r="C22" s="69" t="s">
        <v>7</v>
      </c>
      <c r="D22" s="69" t="s">
        <v>10</v>
      </c>
      <c r="E22" s="69" t="s">
        <v>9</v>
      </c>
      <c r="F22" s="69">
        <v>15.084799139999999</v>
      </c>
    </row>
    <row r="23" spans="1:6" x14ac:dyDescent="0.35">
      <c r="A23" s="69" t="s">
        <v>14</v>
      </c>
      <c r="B23" s="69">
        <v>2030</v>
      </c>
      <c r="C23" s="69" t="s">
        <v>7</v>
      </c>
      <c r="D23" s="69" t="s">
        <v>8</v>
      </c>
      <c r="E23" s="69" t="s">
        <v>9</v>
      </c>
      <c r="F23" s="69">
        <v>46.468253660000002</v>
      </c>
    </row>
    <row r="24" spans="1:6" x14ac:dyDescent="0.35">
      <c r="A24" s="69" t="s">
        <v>14</v>
      </c>
      <c r="B24" s="69">
        <v>2030</v>
      </c>
      <c r="C24" s="69" t="s">
        <v>7</v>
      </c>
      <c r="D24" s="70" t="s">
        <v>11</v>
      </c>
      <c r="E24" s="69" t="s">
        <v>12</v>
      </c>
      <c r="F24" s="69">
        <v>52.499980229999998</v>
      </c>
    </row>
    <row r="25" spans="1:6" x14ac:dyDescent="0.35">
      <c r="A25" s="69" t="s">
        <v>14</v>
      </c>
      <c r="B25" s="69">
        <v>2040</v>
      </c>
      <c r="C25" s="69" t="s">
        <v>7</v>
      </c>
      <c r="D25" s="69" t="s">
        <v>10</v>
      </c>
      <c r="E25" s="69" t="s">
        <v>9</v>
      </c>
      <c r="F25" s="69">
        <v>11.13285284</v>
      </c>
    </row>
    <row r="26" spans="1:6" x14ac:dyDescent="0.35">
      <c r="A26" s="69" t="s">
        <v>14</v>
      </c>
      <c r="B26" s="69">
        <v>2040</v>
      </c>
      <c r="C26" s="69" t="s">
        <v>7</v>
      </c>
      <c r="D26" s="69" t="s">
        <v>8</v>
      </c>
      <c r="E26" s="69" t="s">
        <v>9</v>
      </c>
      <c r="F26" s="69">
        <v>46.46825114</v>
      </c>
    </row>
    <row r="27" spans="1:6" x14ac:dyDescent="0.35">
      <c r="A27" s="69" t="s">
        <v>14</v>
      </c>
      <c r="B27" s="69">
        <v>2040</v>
      </c>
      <c r="C27" s="69" t="s">
        <v>7</v>
      </c>
      <c r="D27" s="70" t="s">
        <v>11</v>
      </c>
      <c r="E27" s="69" t="s">
        <v>12</v>
      </c>
      <c r="F27" s="69">
        <v>82.705232769999995</v>
      </c>
    </row>
    <row r="28" spans="1:6" x14ac:dyDescent="0.35">
      <c r="A28" s="69" t="s">
        <v>14</v>
      </c>
      <c r="B28" s="69">
        <v>2050</v>
      </c>
      <c r="C28" s="69" t="s">
        <v>7</v>
      </c>
      <c r="D28" s="69" t="s">
        <v>10</v>
      </c>
      <c r="E28" s="69" t="s">
        <v>9</v>
      </c>
      <c r="F28" s="69">
        <v>7.1567942499999999</v>
      </c>
    </row>
    <row r="29" spans="1:6" x14ac:dyDescent="0.35">
      <c r="A29" s="69" t="s">
        <v>14</v>
      </c>
      <c r="B29" s="69">
        <v>2050</v>
      </c>
      <c r="C29" s="69" t="s">
        <v>7</v>
      </c>
      <c r="D29" s="69" t="s">
        <v>8</v>
      </c>
      <c r="E29" s="69" t="s">
        <v>9</v>
      </c>
      <c r="F29" s="69">
        <v>46.468247669999997</v>
      </c>
    </row>
    <row r="30" spans="1:6" x14ac:dyDescent="0.35">
      <c r="A30" s="69" t="s">
        <v>14</v>
      </c>
      <c r="B30" s="69">
        <v>2050</v>
      </c>
      <c r="C30" s="69" t="s">
        <v>7</v>
      </c>
      <c r="D30" s="70" t="s">
        <v>11</v>
      </c>
      <c r="E30" s="69" t="s">
        <v>12</v>
      </c>
      <c r="F30" s="69">
        <v>120.75278230000001</v>
      </c>
    </row>
    <row r="31" spans="1:6" x14ac:dyDescent="0.35">
      <c r="A31" s="69" t="s">
        <v>15</v>
      </c>
      <c r="B31" s="69">
        <v>2020</v>
      </c>
      <c r="C31" s="69" t="s">
        <v>7</v>
      </c>
      <c r="D31" s="69" t="s">
        <v>8</v>
      </c>
      <c r="E31" s="69" t="s">
        <v>9</v>
      </c>
      <c r="F31" s="69">
        <v>3.7755514610000001</v>
      </c>
    </row>
    <row r="32" spans="1:6" x14ac:dyDescent="0.35">
      <c r="A32" s="69" t="s">
        <v>15</v>
      </c>
      <c r="B32" s="69">
        <v>2020</v>
      </c>
      <c r="C32" s="69" t="s">
        <v>7</v>
      </c>
      <c r="D32" s="69" t="s">
        <v>10</v>
      </c>
      <c r="E32" s="69" t="s">
        <v>9</v>
      </c>
      <c r="F32" s="69">
        <v>19.084800000000001</v>
      </c>
    </row>
    <row r="33" spans="1:6" x14ac:dyDescent="0.35">
      <c r="A33" s="69" t="s">
        <v>15</v>
      </c>
      <c r="B33" s="69">
        <v>2020</v>
      </c>
      <c r="C33" s="69" t="s">
        <v>7</v>
      </c>
      <c r="D33" s="70" t="s">
        <v>11</v>
      </c>
      <c r="E33" s="69" t="s">
        <v>12</v>
      </c>
      <c r="F33" s="69">
        <v>39.714298470000003</v>
      </c>
    </row>
    <row r="34" spans="1:6" x14ac:dyDescent="0.35">
      <c r="A34" s="69" t="s">
        <v>15</v>
      </c>
      <c r="B34" s="69">
        <v>2020</v>
      </c>
      <c r="C34" s="69" t="s">
        <v>7</v>
      </c>
      <c r="D34" s="69" t="s">
        <v>13</v>
      </c>
      <c r="E34" s="69" t="s">
        <v>9</v>
      </c>
      <c r="F34" s="69">
        <v>140.9309279</v>
      </c>
    </row>
    <row r="35" spans="1:6" x14ac:dyDescent="0.35">
      <c r="A35" s="69" t="s">
        <v>15</v>
      </c>
      <c r="B35" s="69">
        <v>2030</v>
      </c>
      <c r="C35" s="69" t="s">
        <v>7</v>
      </c>
      <c r="D35" s="69" t="s">
        <v>10</v>
      </c>
      <c r="E35" s="69" t="s">
        <v>9</v>
      </c>
      <c r="F35" s="69">
        <v>2.1982099999999999E-3</v>
      </c>
    </row>
    <row r="36" spans="1:6" x14ac:dyDescent="0.35">
      <c r="A36" s="69" t="s">
        <v>15</v>
      </c>
      <c r="B36" s="69">
        <v>2030</v>
      </c>
      <c r="C36" s="69" t="s">
        <v>7</v>
      </c>
      <c r="D36" s="69" t="s">
        <v>13</v>
      </c>
      <c r="E36" s="69" t="s">
        <v>9</v>
      </c>
      <c r="F36" s="69">
        <v>14.99998493</v>
      </c>
    </row>
    <row r="37" spans="1:6" x14ac:dyDescent="0.35">
      <c r="A37" s="69" t="s">
        <v>15</v>
      </c>
      <c r="B37" s="69">
        <v>2030</v>
      </c>
      <c r="C37" s="69" t="s">
        <v>7</v>
      </c>
      <c r="D37" s="69" t="s">
        <v>8</v>
      </c>
      <c r="E37" s="69" t="s">
        <v>9</v>
      </c>
      <c r="F37" s="69">
        <v>60.989595299999998</v>
      </c>
    </row>
    <row r="38" spans="1:6" x14ac:dyDescent="0.35">
      <c r="A38" s="69" t="s">
        <v>15</v>
      </c>
      <c r="B38" s="69">
        <v>2030</v>
      </c>
      <c r="C38" s="69" t="s">
        <v>7</v>
      </c>
      <c r="D38" s="70" t="s">
        <v>11</v>
      </c>
      <c r="E38" s="69" t="s">
        <v>12</v>
      </c>
      <c r="F38" s="69">
        <v>64.394254680000003</v>
      </c>
    </row>
    <row r="39" spans="1:6" x14ac:dyDescent="0.35">
      <c r="A39" s="69" t="s">
        <v>15</v>
      </c>
      <c r="B39" s="69">
        <v>2040</v>
      </c>
      <c r="C39" s="69" t="s">
        <v>7</v>
      </c>
      <c r="D39" s="69" t="s">
        <v>10</v>
      </c>
      <c r="E39" s="69" t="s">
        <v>9</v>
      </c>
      <c r="F39" s="69">
        <v>11.084702269999999</v>
      </c>
    </row>
    <row r="40" spans="1:6" x14ac:dyDescent="0.35">
      <c r="A40" s="69" t="s">
        <v>15</v>
      </c>
      <c r="B40" s="69">
        <v>2040</v>
      </c>
      <c r="C40" s="69" t="s">
        <v>7</v>
      </c>
      <c r="D40" s="69" t="s">
        <v>13</v>
      </c>
      <c r="E40" s="69" t="s">
        <v>9</v>
      </c>
      <c r="F40" s="69">
        <v>14.99998658</v>
      </c>
    </row>
    <row r="41" spans="1:6" x14ac:dyDescent="0.35">
      <c r="A41" s="69" t="s">
        <v>15</v>
      </c>
      <c r="B41" s="69">
        <v>2040</v>
      </c>
      <c r="C41" s="69" t="s">
        <v>7</v>
      </c>
      <c r="D41" s="70" t="s">
        <v>11</v>
      </c>
      <c r="E41" s="69" t="s">
        <v>12</v>
      </c>
      <c r="F41" s="69">
        <v>62.828134310000003</v>
      </c>
    </row>
    <row r="42" spans="1:6" x14ac:dyDescent="0.35">
      <c r="A42" s="69" t="s">
        <v>15</v>
      </c>
      <c r="B42" s="69">
        <v>2040</v>
      </c>
      <c r="C42" s="69" t="s">
        <v>7</v>
      </c>
      <c r="D42" s="69" t="s">
        <v>8</v>
      </c>
      <c r="E42" s="69" t="s">
        <v>9</v>
      </c>
      <c r="F42" s="69">
        <v>87.20264976</v>
      </c>
    </row>
    <row r="43" spans="1:6" x14ac:dyDescent="0.35">
      <c r="A43" s="69" t="s">
        <v>15</v>
      </c>
      <c r="B43" s="69">
        <v>2050</v>
      </c>
      <c r="C43" s="69" t="s">
        <v>7</v>
      </c>
      <c r="D43" s="69" t="s">
        <v>10</v>
      </c>
      <c r="E43" s="69" t="s">
        <v>9</v>
      </c>
      <c r="F43" s="69">
        <v>7.0836455689999998</v>
      </c>
    </row>
    <row r="44" spans="1:6" x14ac:dyDescent="0.35">
      <c r="A44" s="69" t="s">
        <v>15</v>
      </c>
      <c r="B44" s="69">
        <v>2050</v>
      </c>
      <c r="C44" s="69" t="s">
        <v>7</v>
      </c>
      <c r="D44" s="69" t="s">
        <v>13</v>
      </c>
      <c r="E44" s="69" t="s">
        <v>9</v>
      </c>
      <c r="F44" s="69">
        <v>14.999971049999999</v>
      </c>
    </row>
    <row r="45" spans="1:6" x14ac:dyDescent="0.35">
      <c r="A45" s="69" t="s">
        <v>15</v>
      </c>
      <c r="B45" s="69">
        <v>2050</v>
      </c>
      <c r="C45" s="69" t="s">
        <v>7</v>
      </c>
      <c r="D45" s="70" t="s">
        <v>11</v>
      </c>
      <c r="E45" s="69" t="s">
        <v>12</v>
      </c>
      <c r="F45" s="69">
        <v>84.316616780000004</v>
      </c>
    </row>
    <row r="46" spans="1:6" x14ac:dyDescent="0.35">
      <c r="A46" s="69" t="s">
        <v>15</v>
      </c>
      <c r="B46" s="69">
        <v>2050</v>
      </c>
      <c r="C46" s="69" t="s">
        <v>7</v>
      </c>
      <c r="D46" s="69" t="s">
        <v>8</v>
      </c>
      <c r="E46" s="69" t="s">
        <v>9</v>
      </c>
      <c r="F46" s="69">
        <v>88.000288269999999</v>
      </c>
    </row>
    <row r="47" spans="1:6" x14ac:dyDescent="0.35">
      <c r="A47" s="69" t="s">
        <v>16</v>
      </c>
      <c r="B47" s="69">
        <v>2020</v>
      </c>
      <c r="C47" s="69" t="s">
        <v>7</v>
      </c>
      <c r="D47" s="69" t="s">
        <v>8</v>
      </c>
      <c r="E47" s="69" t="s">
        <v>9</v>
      </c>
      <c r="F47" s="69">
        <v>3.7755514610000001</v>
      </c>
    </row>
    <row r="48" spans="1:6" x14ac:dyDescent="0.35">
      <c r="A48" s="69" t="s">
        <v>16</v>
      </c>
      <c r="B48" s="69">
        <v>2020</v>
      </c>
      <c r="C48" s="69" t="s">
        <v>7</v>
      </c>
      <c r="D48" s="69" t="s">
        <v>10</v>
      </c>
      <c r="E48" s="69" t="s">
        <v>9</v>
      </c>
      <c r="F48" s="69">
        <v>19.084800000000001</v>
      </c>
    </row>
    <row r="49" spans="1:6" x14ac:dyDescent="0.35">
      <c r="A49" s="69" t="s">
        <v>16</v>
      </c>
      <c r="B49" s="69">
        <v>2020</v>
      </c>
      <c r="C49" s="69" t="s">
        <v>7</v>
      </c>
      <c r="D49" s="70" t="s">
        <v>11</v>
      </c>
      <c r="E49" s="69" t="s">
        <v>12</v>
      </c>
      <c r="F49" s="69">
        <v>39.714298470000003</v>
      </c>
    </row>
    <row r="50" spans="1:6" x14ac:dyDescent="0.35">
      <c r="A50" s="69" t="s">
        <v>16</v>
      </c>
      <c r="B50" s="69">
        <v>2020</v>
      </c>
      <c r="C50" s="69" t="s">
        <v>7</v>
      </c>
      <c r="D50" s="69" t="s">
        <v>13</v>
      </c>
      <c r="E50" s="69" t="s">
        <v>9</v>
      </c>
      <c r="F50" s="69">
        <v>140.9309279</v>
      </c>
    </row>
    <row r="51" spans="1:6" x14ac:dyDescent="0.35">
      <c r="A51" s="69" t="s">
        <v>16</v>
      </c>
      <c r="B51" s="69">
        <v>2030</v>
      </c>
      <c r="C51" s="69" t="s">
        <v>7</v>
      </c>
      <c r="D51" s="69" t="s">
        <v>10</v>
      </c>
      <c r="E51" s="69" t="s">
        <v>9</v>
      </c>
      <c r="F51" s="71">
        <v>5.6516900000000001E-5</v>
      </c>
    </row>
    <row r="52" spans="1:6" x14ac:dyDescent="0.35">
      <c r="A52" s="69" t="s">
        <v>16</v>
      </c>
      <c r="B52" s="69">
        <v>2030</v>
      </c>
      <c r="C52" s="69" t="s">
        <v>7</v>
      </c>
      <c r="D52" s="70" t="s">
        <v>11</v>
      </c>
      <c r="E52" s="69" t="s">
        <v>12</v>
      </c>
      <c r="F52" s="69">
        <v>21.600119039999999</v>
      </c>
    </row>
    <row r="53" spans="1:6" x14ac:dyDescent="0.35">
      <c r="A53" s="69" t="s">
        <v>16</v>
      </c>
      <c r="B53" s="69">
        <v>2030</v>
      </c>
      <c r="C53" s="69" t="s">
        <v>7</v>
      </c>
      <c r="D53" s="69" t="s">
        <v>8</v>
      </c>
      <c r="E53" s="69" t="s">
        <v>9</v>
      </c>
      <c r="F53" s="69">
        <v>46.468190130000004</v>
      </c>
    </row>
    <row r="54" spans="1:6" x14ac:dyDescent="0.35">
      <c r="A54" s="69" t="s">
        <v>16</v>
      </c>
      <c r="B54" s="69">
        <v>2030</v>
      </c>
      <c r="C54" s="69" t="s">
        <v>7</v>
      </c>
      <c r="D54" s="69" t="s">
        <v>13</v>
      </c>
      <c r="E54" s="69" t="s">
        <v>9</v>
      </c>
      <c r="F54" s="69">
        <v>127.94599530000001</v>
      </c>
    </row>
    <row r="55" spans="1:6" x14ac:dyDescent="0.35">
      <c r="A55" s="69" t="s">
        <v>16</v>
      </c>
      <c r="B55" s="69">
        <v>2040</v>
      </c>
      <c r="C55" s="69" t="s">
        <v>7</v>
      </c>
      <c r="D55" s="69" t="s">
        <v>10</v>
      </c>
      <c r="E55" s="69" t="s">
        <v>9</v>
      </c>
      <c r="F55" s="71">
        <v>6.8327899999999993E-5</v>
      </c>
    </row>
    <row r="56" spans="1:6" x14ac:dyDescent="0.35">
      <c r="A56" s="69" t="s">
        <v>16</v>
      </c>
      <c r="B56" s="69">
        <v>2040</v>
      </c>
      <c r="C56" s="69" t="s">
        <v>7</v>
      </c>
      <c r="D56" s="70" t="s">
        <v>11</v>
      </c>
      <c r="E56" s="69" t="s">
        <v>12</v>
      </c>
      <c r="F56" s="69">
        <v>20.419200069999999</v>
      </c>
    </row>
    <row r="57" spans="1:6" x14ac:dyDescent="0.35">
      <c r="A57" s="69" t="s">
        <v>16</v>
      </c>
      <c r="B57" s="69">
        <v>2040</v>
      </c>
      <c r="C57" s="69" t="s">
        <v>7</v>
      </c>
      <c r="D57" s="69" t="s">
        <v>8</v>
      </c>
      <c r="E57" s="69" t="s">
        <v>9</v>
      </c>
      <c r="F57" s="69">
        <v>46.468200549999999</v>
      </c>
    </row>
    <row r="58" spans="1:6" x14ac:dyDescent="0.35">
      <c r="A58" s="69" t="s">
        <v>16</v>
      </c>
      <c r="B58" s="69">
        <v>2040</v>
      </c>
      <c r="C58" s="69" t="s">
        <v>7</v>
      </c>
      <c r="D58" s="69" t="s">
        <v>13</v>
      </c>
      <c r="E58" s="69" t="s">
        <v>9</v>
      </c>
      <c r="F58" s="69">
        <v>62.589534309999998</v>
      </c>
    </row>
    <row r="59" spans="1:6" x14ac:dyDescent="0.35">
      <c r="A59" s="69" t="s">
        <v>16</v>
      </c>
      <c r="B59" s="69">
        <v>2050</v>
      </c>
      <c r="C59" s="69" t="s">
        <v>7</v>
      </c>
      <c r="D59" s="69" t="s">
        <v>10</v>
      </c>
      <c r="E59" s="69" t="s">
        <v>9</v>
      </c>
      <c r="F59" s="69">
        <v>6.2413699999999998E-4</v>
      </c>
    </row>
    <row r="60" spans="1:6" x14ac:dyDescent="0.35">
      <c r="A60" s="69" t="s">
        <v>16</v>
      </c>
      <c r="B60" s="69">
        <v>2050</v>
      </c>
      <c r="C60" s="69" t="s">
        <v>7</v>
      </c>
      <c r="D60" s="69" t="s">
        <v>13</v>
      </c>
      <c r="E60" s="69" t="s">
        <v>9</v>
      </c>
      <c r="F60" s="69">
        <v>16.6960017</v>
      </c>
    </row>
    <row r="61" spans="1:6" x14ac:dyDescent="0.35">
      <c r="A61" s="69" t="s">
        <v>16</v>
      </c>
      <c r="B61" s="69">
        <v>2050</v>
      </c>
      <c r="C61" s="69" t="s">
        <v>7</v>
      </c>
      <c r="D61" s="70" t="s">
        <v>11</v>
      </c>
      <c r="E61" s="69" t="s">
        <v>12</v>
      </c>
      <c r="F61" s="69">
        <v>27.052885570000001</v>
      </c>
    </row>
    <row r="62" spans="1:6" x14ac:dyDescent="0.35">
      <c r="A62" s="69" t="s">
        <v>16</v>
      </c>
      <c r="B62" s="69">
        <v>2050</v>
      </c>
      <c r="C62" s="69" t="s">
        <v>7</v>
      </c>
      <c r="D62" s="69" t="s">
        <v>8</v>
      </c>
      <c r="E62" s="69" t="s">
        <v>9</v>
      </c>
      <c r="F62" s="69">
        <v>46.468189330000001</v>
      </c>
    </row>
    <row r="63" spans="1:6" x14ac:dyDescent="0.35">
      <c r="A63" s="69" t="s">
        <v>17</v>
      </c>
      <c r="B63" s="69">
        <v>2020</v>
      </c>
      <c r="C63" s="69" t="s">
        <v>7</v>
      </c>
      <c r="D63" s="69" t="s">
        <v>8</v>
      </c>
      <c r="E63" s="69" t="s">
        <v>9</v>
      </c>
      <c r="F63" s="69">
        <v>3.7755514610000001</v>
      </c>
    </row>
    <row r="64" spans="1:6" x14ac:dyDescent="0.35">
      <c r="A64" s="69" t="s">
        <v>17</v>
      </c>
      <c r="B64" s="69">
        <v>2020</v>
      </c>
      <c r="C64" s="69" t="s">
        <v>7</v>
      </c>
      <c r="D64" s="69" t="s">
        <v>10</v>
      </c>
      <c r="E64" s="69" t="s">
        <v>9</v>
      </c>
      <c r="F64" s="69">
        <v>19.084800000000001</v>
      </c>
    </row>
    <row r="65" spans="1:6" x14ac:dyDescent="0.35">
      <c r="A65" s="69" t="s">
        <v>17</v>
      </c>
      <c r="B65" s="69">
        <v>2020</v>
      </c>
      <c r="C65" s="69" t="s">
        <v>7</v>
      </c>
      <c r="D65" s="70" t="s">
        <v>11</v>
      </c>
      <c r="E65" s="69" t="s">
        <v>12</v>
      </c>
      <c r="F65" s="69">
        <v>39.714298470000003</v>
      </c>
    </row>
    <row r="66" spans="1:6" x14ac:dyDescent="0.35">
      <c r="A66" s="69" t="s">
        <v>17</v>
      </c>
      <c r="B66" s="69">
        <v>2020</v>
      </c>
      <c r="C66" s="69" t="s">
        <v>7</v>
      </c>
      <c r="D66" s="69" t="s">
        <v>13</v>
      </c>
      <c r="E66" s="69" t="s">
        <v>9</v>
      </c>
      <c r="F66" s="69">
        <v>140.9309279</v>
      </c>
    </row>
    <row r="67" spans="1:6" x14ac:dyDescent="0.35">
      <c r="A67" s="69" t="s">
        <v>17</v>
      </c>
      <c r="B67" s="69">
        <v>2030</v>
      </c>
      <c r="C67" s="69" t="s">
        <v>7</v>
      </c>
      <c r="D67" s="69" t="s">
        <v>10</v>
      </c>
      <c r="E67" s="69" t="s">
        <v>9</v>
      </c>
      <c r="F67" s="69">
        <v>5.6333817379999997</v>
      </c>
    </row>
    <row r="68" spans="1:6" x14ac:dyDescent="0.35">
      <c r="A68" s="69" t="s">
        <v>17</v>
      </c>
      <c r="B68" s="69">
        <v>2030</v>
      </c>
      <c r="C68" s="69" t="s">
        <v>7</v>
      </c>
      <c r="D68" s="69" t="s">
        <v>8</v>
      </c>
      <c r="E68" s="69" t="s">
        <v>9</v>
      </c>
      <c r="F68" s="69">
        <v>46.46825553</v>
      </c>
    </row>
    <row r="69" spans="1:6" x14ac:dyDescent="0.35">
      <c r="A69" s="69" t="s">
        <v>17</v>
      </c>
      <c r="B69" s="69">
        <v>2030</v>
      </c>
      <c r="C69" s="69" t="s">
        <v>7</v>
      </c>
      <c r="D69" s="70" t="s">
        <v>11</v>
      </c>
      <c r="E69" s="69" t="s">
        <v>12</v>
      </c>
      <c r="F69" s="69">
        <v>52.499968389999999</v>
      </c>
    </row>
    <row r="70" spans="1:6" x14ac:dyDescent="0.35">
      <c r="A70" s="69" t="s">
        <v>17</v>
      </c>
      <c r="B70" s="69">
        <v>2040</v>
      </c>
      <c r="C70" s="69" t="s">
        <v>7</v>
      </c>
      <c r="D70" s="69" t="s">
        <v>10</v>
      </c>
      <c r="E70" s="69" t="s">
        <v>9</v>
      </c>
      <c r="F70" s="71">
        <v>9.4886699999999994E-5</v>
      </c>
    </row>
    <row r="71" spans="1:6" x14ac:dyDescent="0.35">
      <c r="A71" s="69" t="s">
        <v>17</v>
      </c>
      <c r="B71" s="69">
        <v>2040</v>
      </c>
      <c r="C71" s="69" t="s">
        <v>7</v>
      </c>
      <c r="D71" s="69" t="s">
        <v>8</v>
      </c>
      <c r="E71" s="69" t="s">
        <v>9</v>
      </c>
      <c r="F71" s="69">
        <v>46.468243059999999</v>
      </c>
    </row>
    <row r="72" spans="1:6" x14ac:dyDescent="0.35">
      <c r="A72" s="69" t="s">
        <v>17</v>
      </c>
      <c r="B72" s="69">
        <v>2040</v>
      </c>
      <c r="C72" s="69" t="s">
        <v>7</v>
      </c>
      <c r="D72" s="70" t="s">
        <v>11</v>
      </c>
      <c r="E72" s="69" t="s">
        <v>12</v>
      </c>
      <c r="F72" s="69">
        <v>61.016561400000001</v>
      </c>
    </row>
    <row r="73" spans="1:6" x14ac:dyDescent="0.35">
      <c r="A73" s="69" t="s">
        <v>17</v>
      </c>
      <c r="B73" s="69">
        <v>2050</v>
      </c>
      <c r="C73" s="69" t="s">
        <v>7</v>
      </c>
      <c r="D73" s="69" t="s">
        <v>10</v>
      </c>
      <c r="E73" s="69" t="s">
        <v>9</v>
      </c>
      <c r="F73" s="69">
        <v>6.3555600000000001E-4</v>
      </c>
    </row>
    <row r="74" spans="1:6" x14ac:dyDescent="0.35">
      <c r="A74" s="69" t="s">
        <v>17</v>
      </c>
      <c r="B74" s="69">
        <v>2050</v>
      </c>
      <c r="C74" s="69" t="s">
        <v>7</v>
      </c>
      <c r="D74" s="70" t="s">
        <v>11</v>
      </c>
      <c r="E74" s="69" t="s">
        <v>12</v>
      </c>
      <c r="F74" s="69">
        <v>38.85178063</v>
      </c>
    </row>
    <row r="75" spans="1:6" x14ac:dyDescent="0.35">
      <c r="A75" s="69" t="s">
        <v>17</v>
      </c>
      <c r="B75" s="69">
        <v>2050</v>
      </c>
      <c r="C75" s="69" t="s">
        <v>7</v>
      </c>
      <c r="D75" s="69" t="s">
        <v>8</v>
      </c>
      <c r="E75" s="69" t="s">
        <v>9</v>
      </c>
      <c r="F75" s="69">
        <v>46.468225969999999</v>
      </c>
    </row>
    <row r="76" spans="1:6" x14ac:dyDescent="0.35">
      <c r="A76" s="69" t="s">
        <v>18</v>
      </c>
      <c r="B76" s="69">
        <v>2020</v>
      </c>
      <c r="C76" s="69" t="s">
        <v>7</v>
      </c>
      <c r="D76" s="69" t="s">
        <v>8</v>
      </c>
      <c r="E76" s="69" t="s">
        <v>9</v>
      </c>
      <c r="F76" s="69">
        <v>3.7755514610000001</v>
      </c>
    </row>
    <row r="77" spans="1:6" x14ac:dyDescent="0.35">
      <c r="A77" s="69" t="s">
        <v>18</v>
      </c>
      <c r="B77" s="69">
        <v>2020</v>
      </c>
      <c r="C77" s="69" t="s">
        <v>7</v>
      </c>
      <c r="D77" s="69" t="s">
        <v>10</v>
      </c>
      <c r="E77" s="69" t="s">
        <v>9</v>
      </c>
      <c r="F77" s="69">
        <v>19.084800000000001</v>
      </c>
    </row>
    <row r="78" spans="1:6" x14ac:dyDescent="0.35">
      <c r="A78" s="69" t="s">
        <v>18</v>
      </c>
      <c r="B78" s="69">
        <v>2020</v>
      </c>
      <c r="C78" s="69" t="s">
        <v>7</v>
      </c>
      <c r="D78" s="70" t="s">
        <v>11</v>
      </c>
      <c r="E78" s="69" t="s">
        <v>12</v>
      </c>
      <c r="F78" s="69">
        <v>39.714298470000003</v>
      </c>
    </row>
    <row r="79" spans="1:6" x14ac:dyDescent="0.35">
      <c r="A79" s="69" t="s">
        <v>18</v>
      </c>
      <c r="B79" s="69">
        <v>2020</v>
      </c>
      <c r="C79" s="69" t="s">
        <v>7</v>
      </c>
      <c r="D79" s="69" t="s">
        <v>13</v>
      </c>
      <c r="E79" s="69" t="s">
        <v>9</v>
      </c>
      <c r="F79" s="69">
        <v>140.9309279</v>
      </c>
    </row>
    <row r="80" spans="1:6" x14ac:dyDescent="0.35">
      <c r="A80" s="69" t="s">
        <v>18</v>
      </c>
      <c r="B80" s="69">
        <v>2030</v>
      </c>
      <c r="C80" s="69" t="s">
        <v>7</v>
      </c>
      <c r="D80" s="69" t="s">
        <v>10</v>
      </c>
      <c r="E80" s="69" t="s">
        <v>9</v>
      </c>
      <c r="F80" s="71">
        <v>5.0432900000000003E-5</v>
      </c>
    </row>
    <row r="81" spans="1:6" x14ac:dyDescent="0.35">
      <c r="A81" s="69" t="s">
        <v>18</v>
      </c>
      <c r="B81" s="69">
        <v>2030</v>
      </c>
      <c r="C81" s="69" t="s">
        <v>7</v>
      </c>
      <c r="D81" s="69" t="s">
        <v>13</v>
      </c>
      <c r="E81" s="69" t="s">
        <v>9</v>
      </c>
      <c r="F81" s="69">
        <v>14.999988910000001</v>
      </c>
    </row>
    <row r="82" spans="1:6" x14ac:dyDescent="0.35">
      <c r="A82" s="69" t="s">
        <v>18</v>
      </c>
      <c r="B82" s="69">
        <v>2030</v>
      </c>
      <c r="C82" s="69" t="s">
        <v>7</v>
      </c>
      <c r="D82" s="70" t="s">
        <v>11</v>
      </c>
      <c r="E82" s="69" t="s">
        <v>12</v>
      </c>
      <c r="F82" s="69">
        <v>52.370284179999999</v>
      </c>
    </row>
    <row r="83" spans="1:6" x14ac:dyDescent="0.35">
      <c r="A83" s="69" t="s">
        <v>18</v>
      </c>
      <c r="B83" s="69">
        <v>2030</v>
      </c>
      <c r="C83" s="69" t="s">
        <v>7</v>
      </c>
      <c r="D83" s="69" t="s">
        <v>8</v>
      </c>
      <c r="E83" s="69" t="s">
        <v>9</v>
      </c>
      <c r="F83" s="69">
        <v>60.989606270000003</v>
      </c>
    </row>
    <row r="84" spans="1:6" x14ac:dyDescent="0.35">
      <c r="A84" s="69" t="s">
        <v>18</v>
      </c>
      <c r="B84" s="69">
        <v>2040</v>
      </c>
      <c r="C84" s="69" t="s">
        <v>7</v>
      </c>
      <c r="D84" s="69" t="s">
        <v>10</v>
      </c>
      <c r="E84" s="69" t="s">
        <v>9</v>
      </c>
      <c r="F84" s="71">
        <v>4.9767800000000001E-5</v>
      </c>
    </row>
    <row r="85" spans="1:6" x14ac:dyDescent="0.35">
      <c r="A85" s="69" t="s">
        <v>18</v>
      </c>
      <c r="B85" s="69">
        <v>2040</v>
      </c>
      <c r="C85" s="69" t="s">
        <v>7</v>
      </c>
      <c r="D85" s="69" t="s">
        <v>13</v>
      </c>
      <c r="E85" s="69" t="s">
        <v>9</v>
      </c>
      <c r="F85" s="69">
        <v>14.999968709999999</v>
      </c>
    </row>
    <row r="86" spans="1:6" x14ac:dyDescent="0.35">
      <c r="A86" s="69" t="s">
        <v>18</v>
      </c>
      <c r="B86" s="69">
        <v>2040</v>
      </c>
      <c r="C86" s="69" t="s">
        <v>7</v>
      </c>
      <c r="D86" s="70" t="s">
        <v>11</v>
      </c>
      <c r="E86" s="69" t="s">
        <v>12</v>
      </c>
      <c r="F86" s="69">
        <v>26.914079390000001</v>
      </c>
    </row>
    <row r="87" spans="1:6" x14ac:dyDescent="0.35">
      <c r="A87" s="69" t="s">
        <v>18</v>
      </c>
      <c r="B87" s="69">
        <v>2040</v>
      </c>
      <c r="C87" s="69" t="s">
        <v>7</v>
      </c>
      <c r="D87" s="69" t="s">
        <v>8</v>
      </c>
      <c r="E87" s="69" t="s">
        <v>9</v>
      </c>
      <c r="F87" s="69">
        <v>85.191838860000004</v>
      </c>
    </row>
    <row r="88" spans="1:6" x14ac:dyDescent="0.35">
      <c r="A88" s="69" t="s">
        <v>18</v>
      </c>
      <c r="B88" s="69">
        <v>2050</v>
      </c>
      <c r="C88" s="69" t="s">
        <v>7</v>
      </c>
      <c r="D88" s="69" t="s">
        <v>10</v>
      </c>
      <c r="E88" s="69" t="s">
        <v>9</v>
      </c>
      <c r="F88" s="71">
        <v>8.2393100000000002E-5</v>
      </c>
    </row>
    <row r="89" spans="1:6" x14ac:dyDescent="0.35">
      <c r="A89" s="69" t="s">
        <v>18</v>
      </c>
      <c r="B89" s="69">
        <v>2050</v>
      </c>
      <c r="C89" s="69" t="s">
        <v>7</v>
      </c>
      <c r="D89" s="70" t="s">
        <v>11</v>
      </c>
      <c r="E89" s="69" t="s">
        <v>12</v>
      </c>
      <c r="F89" s="69">
        <v>1.9256399999999999E-4</v>
      </c>
    </row>
    <row r="90" spans="1:6" x14ac:dyDescent="0.35">
      <c r="A90" s="69" t="s">
        <v>18</v>
      </c>
      <c r="B90" s="69">
        <v>2050</v>
      </c>
      <c r="C90" s="69" t="s">
        <v>7</v>
      </c>
      <c r="D90" s="69" t="s">
        <v>13</v>
      </c>
      <c r="E90" s="69" t="s">
        <v>9</v>
      </c>
      <c r="F90" s="69">
        <v>8.5205089829999991</v>
      </c>
    </row>
    <row r="91" spans="1:6" x14ac:dyDescent="0.35">
      <c r="A91" s="69" t="s">
        <v>18</v>
      </c>
      <c r="B91" s="69">
        <v>2050</v>
      </c>
      <c r="C91" s="69" t="s">
        <v>7</v>
      </c>
      <c r="D91" s="69" t="s">
        <v>8</v>
      </c>
      <c r="E91" s="69" t="s">
        <v>9</v>
      </c>
      <c r="F91" s="69">
        <v>85.191315799999998</v>
      </c>
    </row>
  </sheetData>
  <autoFilter ref="A1:F91" xr:uid="{00000000-0001-0000-0100-000000000000}">
    <sortState ref="A2:F91">
      <sortCondition ref="A2:A91" customList="NDC_REF,NDC_LM,NDC_P2A,B2D_REF,B2D_LM,B2D_P2A"/>
      <sortCondition ref="B2:B91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57C3E-2004-47F8-B888-6C27CC5905F7}">
  <dimension ref="A2:M9"/>
  <sheetViews>
    <sheetView workbookViewId="0">
      <selection activeCell="C11" sqref="C11"/>
    </sheetView>
  </sheetViews>
  <sheetFormatPr defaultRowHeight="14.5" x14ac:dyDescent="0.35"/>
  <sheetData>
    <row r="2" spans="1:13" x14ac:dyDescent="0.35">
      <c r="C2">
        <v>2030</v>
      </c>
      <c r="G2">
        <v>2040</v>
      </c>
      <c r="K2">
        <v>2050</v>
      </c>
    </row>
    <row r="3" spans="1:13" x14ac:dyDescent="0.35">
      <c r="C3" t="s">
        <v>49</v>
      </c>
      <c r="D3" t="s">
        <v>35</v>
      </c>
      <c r="E3" t="s">
        <v>36</v>
      </c>
      <c r="G3" t="s">
        <v>49</v>
      </c>
      <c r="H3" t="s">
        <v>35</v>
      </c>
      <c r="I3" t="s">
        <v>36</v>
      </c>
      <c r="K3" t="s">
        <v>49</v>
      </c>
      <c r="L3" t="s">
        <v>35</v>
      </c>
      <c r="M3" t="s">
        <v>36</v>
      </c>
    </row>
    <row r="4" spans="1:13" x14ac:dyDescent="0.35">
      <c r="A4" t="s">
        <v>47</v>
      </c>
      <c r="C4">
        <v>3.7442272372640972E-2</v>
      </c>
      <c r="D4">
        <v>-0.43955819665682744</v>
      </c>
      <c r="E4">
        <v>-0.31016125151821267</v>
      </c>
      <c r="G4">
        <v>0.20125746469225761</v>
      </c>
      <c r="H4">
        <v>-0.31055286913798225</v>
      </c>
      <c r="I4">
        <v>-0.1345914210456971</v>
      </c>
      <c r="K4">
        <v>-3.0060428073771142E-2</v>
      </c>
      <c r="L4">
        <v>-0.14313000125819136</v>
      </c>
      <c r="M4">
        <v>-4.4741064392648917E-2</v>
      </c>
    </row>
    <row r="7" spans="1:13" x14ac:dyDescent="0.35">
      <c r="C7">
        <v>2030</v>
      </c>
      <c r="G7">
        <v>2040</v>
      </c>
      <c r="K7">
        <v>2050</v>
      </c>
    </row>
    <row r="8" spans="1:13" x14ac:dyDescent="0.35">
      <c r="C8" t="s">
        <v>16</v>
      </c>
      <c r="D8" t="s">
        <v>17</v>
      </c>
      <c r="E8" t="s">
        <v>18</v>
      </c>
      <c r="G8" t="s">
        <v>16</v>
      </c>
      <c r="H8" t="s">
        <v>17</v>
      </c>
      <c r="I8" t="s">
        <v>18</v>
      </c>
      <c r="K8" t="s">
        <v>16</v>
      </c>
      <c r="L8" t="s">
        <v>17</v>
      </c>
      <c r="M8" t="s">
        <v>18</v>
      </c>
    </row>
    <row r="9" spans="1:13" x14ac:dyDescent="0.35">
      <c r="A9" t="s">
        <v>48</v>
      </c>
      <c r="C9">
        <v>-3.6810867416720287E-2</v>
      </c>
      <c r="D9">
        <v>-0.48600128422590078</v>
      </c>
      <c r="E9">
        <v>-0.36925596260808269</v>
      </c>
      <c r="G9">
        <v>-0.36376680856667526</v>
      </c>
      <c r="H9">
        <v>-0.47183315321234004</v>
      </c>
      <c r="I9">
        <v>-0.37541792179595995</v>
      </c>
      <c r="K9">
        <v>-0.55668192636999492</v>
      </c>
      <c r="L9">
        <v>-0.58074543673267753</v>
      </c>
      <c r="M9">
        <v>-0.5395109031462388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1"/>
  <sheetViews>
    <sheetView topLeftCell="A71" workbookViewId="0">
      <selection activeCell="I92" sqref="I92"/>
    </sheetView>
  </sheetViews>
  <sheetFormatPr defaultRowHeight="14.5" x14ac:dyDescent="0.35"/>
  <cols>
    <col min="3" max="3" width="12.1796875" bestFit="1" customWidth="1"/>
    <col min="5" max="5" width="19.54296875" customWidth="1"/>
    <col min="6" max="6" width="12.54296875" bestFit="1" customWidth="1"/>
  </cols>
  <sheetData>
    <row r="1" spans="1:6" x14ac:dyDescent="0.35">
      <c r="A1" s="67" t="s">
        <v>0</v>
      </c>
      <c r="B1" s="68" t="s">
        <v>1</v>
      </c>
      <c r="C1" s="68" t="s">
        <v>2</v>
      </c>
      <c r="D1" s="68" t="s">
        <v>3</v>
      </c>
      <c r="E1" s="68" t="s">
        <v>4</v>
      </c>
      <c r="F1" s="68" t="s">
        <v>5</v>
      </c>
    </row>
    <row r="2" spans="1:6" x14ac:dyDescent="0.35">
      <c r="A2" s="69" t="s">
        <v>6</v>
      </c>
      <c r="B2" s="69">
        <v>2020</v>
      </c>
      <c r="C2" s="69" t="s">
        <v>19</v>
      </c>
      <c r="D2" s="69" t="s">
        <v>13</v>
      </c>
      <c r="E2" s="69" t="s">
        <v>9</v>
      </c>
      <c r="F2" s="69">
        <v>8.4172189100000008</v>
      </c>
    </row>
    <row r="3" spans="1:6" x14ac:dyDescent="0.35">
      <c r="A3" s="69" t="s">
        <v>6</v>
      </c>
      <c r="B3" s="69">
        <v>2020</v>
      </c>
      <c r="C3" s="69" t="s">
        <v>20</v>
      </c>
      <c r="D3" s="69" t="s">
        <v>13</v>
      </c>
      <c r="E3" s="69" t="s">
        <v>9</v>
      </c>
      <c r="F3" s="69">
        <v>24.424883080000001</v>
      </c>
    </row>
    <row r="4" spans="1:6" x14ac:dyDescent="0.35">
      <c r="A4" s="69" t="s">
        <v>6</v>
      </c>
      <c r="B4" s="69">
        <v>2020</v>
      </c>
      <c r="C4" s="70" t="s">
        <v>11</v>
      </c>
      <c r="D4" s="69" t="s">
        <v>13</v>
      </c>
      <c r="E4" s="69" t="s">
        <v>12</v>
      </c>
      <c r="F4" s="69">
        <v>73.235201680000003</v>
      </c>
    </row>
    <row r="5" spans="1:6" x14ac:dyDescent="0.35">
      <c r="A5" s="69" t="s">
        <v>6</v>
      </c>
      <c r="B5" s="69">
        <v>2020</v>
      </c>
      <c r="C5" s="69" t="s">
        <v>21</v>
      </c>
      <c r="D5" s="69" t="s">
        <v>13</v>
      </c>
      <c r="E5" s="69" t="s">
        <v>9</v>
      </c>
      <c r="F5" s="69">
        <v>140.9309279</v>
      </c>
    </row>
    <row r="6" spans="1:6" x14ac:dyDescent="0.35">
      <c r="A6" s="69" t="s">
        <v>6</v>
      </c>
      <c r="B6" s="69">
        <v>2030</v>
      </c>
      <c r="C6" s="69" t="s">
        <v>19</v>
      </c>
      <c r="D6" s="69" t="s">
        <v>13</v>
      </c>
      <c r="E6" s="69" t="s">
        <v>9</v>
      </c>
      <c r="F6" s="69">
        <v>9.2050076680000004</v>
      </c>
    </row>
    <row r="7" spans="1:6" x14ac:dyDescent="0.35">
      <c r="A7" s="69" t="s">
        <v>6</v>
      </c>
      <c r="B7" s="69">
        <v>2030</v>
      </c>
      <c r="C7" s="70" t="s">
        <v>11</v>
      </c>
      <c r="D7" s="69" t="s">
        <v>13</v>
      </c>
      <c r="E7" s="69" t="s">
        <v>12</v>
      </c>
      <c r="F7" s="69">
        <v>14.089432589999999</v>
      </c>
    </row>
    <row r="8" spans="1:6" x14ac:dyDescent="0.35">
      <c r="A8" s="69" t="s">
        <v>6</v>
      </c>
      <c r="B8" s="69">
        <v>2030</v>
      </c>
      <c r="C8" s="69" t="s">
        <v>20</v>
      </c>
      <c r="D8" s="69" t="s">
        <v>13</v>
      </c>
      <c r="E8" s="69" t="s">
        <v>9</v>
      </c>
      <c r="F8" s="69">
        <v>50.946129509999999</v>
      </c>
    </row>
    <row r="9" spans="1:6" x14ac:dyDescent="0.35">
      <c r="A9" s="69" t="s">
        <v>6</v>
      </c>
      <c r="B9" s="69">
        <v>2030</v>
      </c>
      <c r="C9" s="69" t="s">
        <v>21</v>
      </c>
      <c r="D9" s="69" t="s">
        <v>13</v>
      </c>
      <c r="E9" s="69" t="s">
        <v>9</v>
      </c>
      <c r="F9" s="69">
        <v>143.04082679999999</v>
      </c>
    </row>
    <row r="10" spans="1:6" x14ac:dyDescent="0.35">
      <c r="A10" s="69" t="s">
        <v>6</v>
      </c>
      <c r="B10" s="69">
        <v>2040</v>
      </c>
      <c r="C10" s="70" t="s">
        <v>11</v>
      </c>
      <c r="D10" s="69" t="s">
        <v>13</v>
      </c>
      <c r="E10" s="69" t="s">
        <v>12</v>
      </c>
      <c r="F10" s="69">
        <v>17.112536070000001</v>
      </c>
    </row>
    <row r="11" spans="1:6" x14ac:dyDescent="0.35">
      <c r="A11" s="69" t="s">
        <v>6</v>
      </c>
      <c r="B11" s="69">
        <v>2040</v>
      </c>
      <c r="C11" s="69" t="s">
        <v>19</v>
      </c>
      <c r="D11" s="69" t="s">
        <v>13</v>
      </c>
      <c r="E11" s="69" t="s">
        <v>9</v>
      </c>
      <c r="F11" s="69">
        <v>19.374415429999999</v>
      </c>
    </row>
    <row r="12" spans="1:6" x14ac:dyDescent="0.35">
      <c r="A12" s="69" t="s">
        <v>6</v>
      </c>
      <c r="B12" s="69">
        <v>2040</v>
      </c>
      <c r="C12" s="69" t="s">
        <v>20</v>
      </c>
      <c r="D12" s="69" t="s">
        <v>13</v>
      </c>
      <c r="E12" s="69" t="s">
        <v>9</v>
      </c>
      <c r="F12" s="69">
        <v>53.85305254</v>
      </c>
    </row>
    <row r="13" spans="1:6" x14ac:dyDescent="0.35">
      <c r="A13" s="69" t="s">
        <v>6</v>
      </c>
      <c r="B13" s="69">
        <v>2040</v>
      </c>
      <c r="C13" s="69" t="s">
        <v>21</v>
      </c>
      <c r="D13" s="69" t="s">
        <v>13</v>
      </c>
      <c r="E13" s="69" t="s">
        <v>9</v>
      </c>
      <c r="F13" s="69">
        <v>151.26682829999999</v>
      </c>
    </row>
    <row r="14" spans="1:6" x14ac:dyDescent="0.35">
      <c r="A14" s="69" t="s">
        <v>6</v>
      </c>
      <c r="B14" s="69">
        <v>2050</v>
      </c>
      <c r="C14" s="69" t="s">
        <v>19</v>
      </c>
      <c r="D14" s="69" t="s">
        <v>13</v>
      </c>
      <c r="E14" s="69" t="s">
        <v>9</v>
      </c>
      <c r="F14" s="69">
        <v>19.37509296</v>
      </c>
    </row>
    <row r="15" spans="1:6" x14ac:dyDescent="0.35">
      <c r="A15" s="69" t="s">
        <v>6</v>
      </c>
      <c r="B15" s="69">
        <v>2050</v>
      </c>
      <c r="C15" s="70" t="s">
        <v>11</v>
      </c>
      <c r="D15" s="69" t="s">
        <v>13</v>
      </c>
      <c r="E15" s="69" t="s">
        <v>12</v>
      </c>
      <c r="F15" s="69">
        <v>29.483515820000001</v>
      </c>
    </row>
    <row r="16" spans="1:6" x14ac:dyDescent="0.35">
      <c r="A16" s="69" t="s">
        <v>6</v>
      </c>
      <c r="B16" s="69">
        <v>2050</v>
      </c>
      <c r="C16" s="69" t="s">
        <v>21</v>
      </c>
      <c r="D16" s="69" t="s">
        <v>13</v>
      </c>
      <c r="E16" s="69" t="s">
        <v>9</v>
      </c>
      <c r="F16" s="69">
        <v>60.856985819999998</v>
      </c>
    </row>
    <row r="17" spans="1:6" x14ac:dyDescent="0.35">
      <c r="A17" s="69" t="s">
        <v>6</v>
      </c>
      <c r="B17" s="69">
        <v>2050</v>
      </c>
      <c r="C17" s="69" t="s">
        <v>20</v>
      </c>
      <c r="D17" s="69" t="s">
        <v>13</v>
      </c>
      <c r="E17" s="69" t="s">
        <v>9</v>
      </c>
      <c r="F17" s="69">
        <v>63.016065210000001</v>
      </c>
    </row>
    <row r="18" spans="1:6" x14ac:dyDescent="0.35">
      <c r="A18" s="69" t="s">
        <v>14</v>
      </c>
      <c r="B18" s="69">
        <v>2020</v>
      </c>
      <c r="C18" s="69" t="s">
        <v>19</v>
      </c>
      <c r="D18" s="69" t="s">
        <v>13</v>
      </c>
      <c r="E18" s="69" t="s">
        <v>9</v>
      </c>
      <c r="F18" s="69">
        <v>8.4172189100000008</v>
      </c>
    </row>
    <row r="19" spans="1:6" x14ac:dyDescent="0.35">
      <c r="A19" s="69" t="s">
        <v>14</v>
      </c>
      <c r="B19" s="69">
        <v>2020</v>
      </c>
      <c r="C19" s="69" t="s">
        <v>20</v>
      </c>
      <c r="D19" s="69" t="s">
        <v>13</v>
      </c>
      <c r="E19" s="69" t="s">
        <v>9</v>
      </c>
      <c r="F19" s="69">
        <v>24.424883080000001</v>
      </c>
    </row>
    <row r="20" spans="1:6" x14ac:dyDescent="0.35">
      <c r="A20" s="69" t="s">
        <v>14</v>
      </c>
      <c r="B20" s="69">
        <v>2020</v>
      </c>
      <c r="C20" s="70" t="s">
        <v>11</v>
      </c>
      <c r="D20" s="69" t="s">
        <v>13</v>
      </c>
      <c r="E20" s="69" t="s">
        <v>12</v>
      </c>
      <c r="F20" s="69">
        <v>73.235201680000003</v>
      </c>
    </row>
    <row r="21" spans="1:6" x14ac:dyDescent="0.35">
      <c r="A21" s="69" t="s">
        <v>14</v>
      </c>
      <c r="B21" s="69">
        <v>2020</v>
      </c>
      <c r="C21" s="69" t="s">
        <v>21</v>
      </c>
      <c r="D21" s="69" t="s">
        <v>13</v>
      </c>
      <c r="E21" s="69" t="s">
        <v>9</v>
      </c>
      <c r="F21" s="69">
        <v>140.9309279</v>
      </c>
    </row>
    <row r="22" spans="1:6" x14ac:dyDescent="0.35">
      <c r="A22" s="69" t="s">
        <v>14</v>
      </c>
      <c r="B22" s="69">
        <v>2030</v>
      </c>
      <c r="C22" s="69" t="s">
        <v>19</v>
      </c>
      <c r="D22" s="69" t="s">
        <v>13</v>
      </c>
      <c r="E22" s="69" t="s">
        <v>9</v>
      </c>
      <c r="F22" s="69">
        <v>21.51677231</v>
      </c>
    </row>
    <row r="23" spans="1:6" x14ac:dyDescent="0.35">
      <c r="A23" s="69" t="s">
        <v>14</v>
      </c>
      <c r="B23" s="69">
        <v>2030</v>
      </c>
      <c r="C23" s="69" t="s">
        <v>20</v>
      </c>
      <c r="D23" s="69" t="s">
        <v>13</v>
      </c>
      <c r="E23" s="69" t="s">
        <v>9</v>
      </c>
      <c r="F23" s="69">
        <v>50.946134129999997</v>
      </c>
    </row>
    <row r="24" spans="1:6" x14ac:dyDescent="0.35">
      <c r="A24" s="69" t="s">
        <v>14</v>
      </c>
      <c r="B24" s="69">
        <v>2030</v>
      </c>
      <c r="C24" s="70" t="s">
        <v>11</v>
      </c>
      <c r="D24" s="69" t="s">
        <v>13</v>
      </c>
      <c r="E24" s="69" t="s">
        <v>12</v>
      </c>
      <c r="F24" s="69">
        <v>84.859064270000005</v>
      </c>
    </row>
    <row r="25" spans="1:6" x14ac:dyDescent="0.35">
      <c r="A25" s="69" t="s">
        <v>14</v>
      </c>
      <c r="B25" s="69">
        <v>2040</v>
      </c>
      <c r="C25" s="69" t="s">
        <v>19</v>
      </c>
      <c r="D25" s="69" t="s">
        <v>13</v>
      </c>
      <c r="E25" s="69" t="s">
        <v>9</v>
      </c>
      <c r="F25" s="69">
        <v>21.516983960000001</v>
      </c>
    </row>
    <row r="26" spans="1:6" x14ac:dyDescent="0.35">
      <c r="A26" s="69" t="s">
        <v>14</v>
      </c>
      <c r="B26" s="69">
        <v>2040</v>
      </c>
      <c r="C26" s="70" t="s">
        <v>11</v>
      </c>
      <c r="D26" s="69" t="s">
        <v>13</v>
      </c>
      <c r="E26" s="69" t="s">
        <v>12</v>
      </c>
      <c r="F26" s="69">
        <v>59.932875279999998</v>
      </c>
    </row>
    <row r="27" spans="1:6" x14ac:dyDescent="0.35">
      <c r="A27" s="69" t="s">
        <v>14</v>
      </c>
      <c r="B27" s="69">
        <v>2040</v>
      </c>
      <c r="C27" s="69" t="s">
        <v>20</v>
      </c>
      <c r="D27" s="69" t="s">
        <v>13</v>
      </c>
      <c r="E27" s="69" t="s">
        <v>9</v>
      </c>
      <c r="F27" s="69">
        <v>63.01608031</v>
      </c>
    </row>
    <row r="28" spans="1:6" x14ac:dyDescent="0.35">
      <c r="A28" s="69" t="s">
        <v>14</v>
      </c>
      <c r="B28" s="69">
        <v>2050</v>
      </c>
      <c r="C28" s="69" t="s">
        <v>19</v>
      </c>
      <c r="D28" s="69" t="s">
        <v>13</v>
      </c>
      <c r="E28" s="69" t="s">
        <v>9</v>
      </c>
      <c r="F28" s="69">
        <v>21.517016160000001</v>
      </c>
    </row>
    <row r="29" spans="1:6" x14ac:dyDescent="0.35">
      <c r="A29" s="69" t="s">
        <v>14</v>
      </c>
      <c r="B29" s="69">
        <v>2050</v>
      </c>
      <c r="C29" s="70" t="s">
        <v>11</v>
      </c>
      <c r="D29" s="69" t="s">
        <v>13</v>
      </c>
      <c r="E29" s="69" t="s">
        <v>12</v>
      </c>
      <c r="F29" s="69">
        <v>47.715423540000003</v>
      </c>
    </row>
    <row r="30" spans="1:6" x14ac:dyDescent="0.35">
      <c r="A30" s="69" t="s">
        <v>14</v>
      </c>
      <c r="B30" s="69">
        <v>2050</v>
      </c>
      <c r="C30" s="69" t="s">
        <v>20</v>
      </c>
      <c r="D30" s="69" t="s">
        <v>13</v>
      </c>
      <c r="E30" s="69" t="s">
        <v>9</v>
      </c>
      <c r="F30" s="69">
        <v>63.016050499999999</v>
      </c>
    </row>
    <row r="31" spans="1:6" x14ac:dyDescent="0.35">
      <c r="A31" s="69" t="s">
        <v>15</v>
      </c>
      <c r="B31" s="69">
        <v>2020</v>
      </c>
      <c r="C31" s="69" t="s">
        <v>19</v>
      </c>
      <c r="D31" s="69" t="s">
        <v>13</v>
      </c>
      <c r="E31" s="69" t="s">
        <v>9</v>
      </c>
      <c r="F31" s="69">
        <v>8.4172189100000008</v>
      </c>
    </row>
    <row r="32" spans="1:6" x14ac:dyDescent="0.35">
      <c r="A32" s="69" t="s">
        <v>15</v>
      </c>
      <c r="B32" s="69">
        <v>2020</v>
      </c>
      <c r="C32" s="69" t="s">
        <v>20</v>
      </c>
      <c r="D32" s="69" t="s">
        <v>13</v>
      </c>
      <c r="E32" s="69" t="s">
        <v>9</v>
      </c>
      <c r="F32" s="69">
        <v>24.424883080000001</v>
      </c>
    </row>
    <row r="33" spans="1:6" x14ac:dyDescent="0.35">
      <c r="A33" s="69" t="s">
        <v>15</v>
      </c>
      <c r="B33" s="69">
        <v>2020</v>
      </c>
      <c r="C33" s="70" t="s">
        <v>11</v>
      </c>
      <c r="D33" s="69" t="s">
        <v>13</v>
      </c>
      <c r="E33" s="69" t="s">
        <v>12</v>
      </c>
      <c r="F33" s="69">
        <v>73.235201680000003</v>
      </c>
    </row>
    <row r="34" spans="1:6" x14ac:dyDescent="0.35">
      <c r="A34" s="69" t="s">
        <v>15</v>
      </c>
      <c r="B34" s="69">
        <v>2020</v>
      </c>
      <c r="C34" s="69" t="s">
        <v>21</v>
      </c>
      <c r="D34" s="69" t="s">
        <v>13</v>
      </c>
      <c r="E34" s="69" t="s">
        <v>9</v>
      </c>
      <c r="F34" s="69">
        <v>140.9309279</v>
      </c>
    </row>
    <row r="35" spans="1:6" x14ac:dyDescent="0.35">
      <c r="A35" s="69" t="s">
        <v>15</v>
      </c>
      <c r="B35" s="69">
        <v>2030</v>
      </c>
      <c r="C35" s="69" t="s">
        <v>21</v>
      </c>
      <c r="D35" s="69" t="s">
        <v>13</v>
      </c>
      <c r="E35" s="69" t="s">
        <v>9</v>
      </c>
      <c r="F35" s="69">
        <v>14.99998493</v>
      </c>
    </row>
    <row r="36" spans="1:6" x14ac:dyDescent="0.35">
      <c r="A36" s="69" t="s">
        <v>15</v>
      </c>
      <c r="B36" s="69">
        <v>2030</v>
      </c>
      <c r="C36" s="69" t="s">
        <v>19</v>
      </c>
      <c r="D36" s="69" t="s">
        <v>13</v>
      </c>
      <c r="E36" s="69" t="s">
        <v>9</v>
      </c>
      <c r="F36" s="69">
        <v>21.516868219999999</v>
      </c>
    </row>
    <row r="37" spans="1:6" x14ac:dyDescent="0.35">
      <c r="A37" s="69" t="s">
        <v>15</v>
      </c>
      <c r="B37" s="69">
        <v>2030</v>
      </c>
      <c r="C37" s="69" t="s">
        <v>20</v>
      </c>
      <c r="D37" s="69" t="s">
        <v>13</v>
      </c>
      <c r="E37" s="69" t="s">
        <v>9</v>
      </c>
      <c r="F37" s="69">
        <v>50.946133619999998</v>
      </c>
    </row>
    <row r="38" spans="1:6" x14ac:dyDescent="0.35">
      <c r="A38" s="69" t="s">
        <v>15</v>
      </c>
      <c r="B38" s="69">
        <v>2030</v>
      </c>
      <c r="C38" s="70" t="s">
        <v>11</v>
      </c>
      <c r="D38" s="69" t="s">
        <v>13</v>
      </c>
      <c r="E38" s="69" t="s">
        <v>12</v>
      </c>
      <c r="F38" s="69">
        <v>98.135638029999996</v>
      </c>
    </row>
    <row r="39" spans="1:6" x14ac:dyDescent="0.35">
      <c r="A39" s="69" t="s">
        <v>15</v>
      </c>
      <c r="B39" s="69">
        <v>2040</v>
      </c>
      <c r="C39" s="69" t="s">
        <v>21</v>
      </c>
      <c r="D39" s="69" t="s">
        <v>13</v>
      </c>
      <c r="E39" s="69" t="s">
        <v>9</v>
      </c>
      <c r="F39" s="69">
        <v>14.99998658</v>
      </c>
    </row>
    <row r="40" spans="1:6" x14ac:dyDescent="0.35">
      <c r="A40" s="69" t="s">
        <v>15</v>
      </c>
      <c r="B40" s="69">
        <v>2040</v>
      </c>
      <c r="C40" s="69" t="s">
        <v>19</v>
      </c>
      <c r="D40" s="69" t="s">
        <v>13</v>
      </c>
      <c r="E40" s="69" t="s">
        <v>9</v>
      </c>
      <c r="F40" s="69">
        <v>21.516998409999999</v>
      </c>
    </row>
    <row r="41" spans="1:6" x14ac:dyDescent="0.35">
      <c r="A41" s="69" t="s">
        <v>15</v>
      </c>
      <c r="B41" s="69">
        <v>2040</v>
      </c>
      <c r="C41" s="69" t="s">
        <v>20</v>
      </c>
      <c r="D41" s="69" t="s">
        <v>13</v>
      </c>
      <c r="E41" s="69" t="s">
        <v>9</v>
      </c>
      <c r="F41" s="69">
        <v>63.01610505</v>
      </c>
    </row>
    <row r="42" spans="1:6" x14ac:dyDescent="0.35">
      <c r="A42" s="69" t="s">
        <v>15</v>
      </c>
      <c r="B42" s="69">
        <v>2040</v>
      </c>
      <c r="C42" s="70" t="s">
        <v>11</v>
      </c>
      <c r="D42" s="69" t="s">
        <v>13</v>
      </c>
      <c r="E42" s="69" t="s">
        <v>12</v>
      </c>
      <c r="F42" s="69">
        <v>67.481235119999994</v>
      </c>
    </row>
    <row r="43" spans="1:6" x14ac:dyDescent="0.35">
      <c r="A43" s="69" t="s">
        <v>15</v>
      </c>
      <c r="B43" s="69">
        <v>2050</v>
      </c>
      <c r="C43" s="69" t="s">
        <v>21</v>
      </c>
      <c r="D43" s="69" t="s">
        <v>13</v>
      </c>
      <c r="E43" s="69" t="s">
        <v>9</v>
      </c>
      <c r="F43" s="69">
        <v>14.999971049999999</v>
      </c>
    </row>
    <row r="44" spans="1:6" x14ac:dyDescent="0.35">
      <c r="A44" s="69" t="s">
        <v>15</v>
      </c>
      <c r="B44" s="69">
        <v>2050</v>
      </c>
      <c r="C44" s="69" t="s">
        <v>19</v>
      </c>
      <c r="D44" s="69" t="s">
        <v>13</v>
      </c>
      <c r="E44" s="69" t="s">
        <v>9</v>
      </c>
      <c r="F44" s="69">
        <v>21.517029239999999</v>
      </c>
    </row>
    <row r="45" spans="1:6" x14ac:dyDescent="0.35">
      <c r="A45" s="69" t="s">
        <v>15</v>
      </c>
      <c r="B45" s="69">
        <v>2050</v>
      </c>
      <c r="C45" s="70" t="s">
        <v>11</v>
      </c>
      <c r="D45" s="69" t="s">
        <v>13</v>
      </c>
      <c r="E45" s="69" t="s">
        <v>12</v>
      </c>
      <c r="F45" s="69">
        <v>40.519806240000001</v>
      </c>
    </row>
    <row r="46" spans="1:6" x14ac:dyDescent="0.35">
      <c r="A46" s="69" t="s">
        <v>15</v>
      </c>
      <c r="B46" s="69">
        <v>2050</v>
      </c>
      <c r="C46" s="69" t="s">
        <v>20</v>
      </c>
      <c r="D46" s="69" t="s">
        <v>13</v>
      </c>
      <c r="E46" s="69" t="s">
        <v>9</v>
      </c>
      <c r="F46" s="69">
        <v>63.016061139999998</v>
      </c>
    </row>
    <row r="47" spans="1:6" x14ac:dyDescent="0.35">
      <c r="A47" s="69" t="s">
        <v>16</v>
      </c>
      <c r="B47" s="69">
        <v>2020</v>
      </c>
      <c r="C47" s="69" t="s">
        <v>19</v>
      </c>
      <c r="D47" s="69" t="s">
        <v>13</v>
      </c>
      <c r="E47" s="69" t="s">
        <v>9</v>
      </c>
      <c r="F47" s="69">
        <v>8.4172189100000008</v>
      </c>
    </row>
    <row r="48" spans="1:6" x14ac:dyDescent="0.35">
      <c r="A48" s="69" t="s">
        <v>16</v>
      </c>
      <c r="B48" s="69">
        <v>2020</v>
      </c>
      <c r="C48" s="69" t="s">
        <v>20</v>
      </c>
      <c r="D48" s="69" t="s">
        <v>13</v>
      </c>
      <c r="E48" s="69" t="s">
        <v>9</v>
      </c>
      <c r="F48" s="69">
        <v>24.424883080000001</v>
      </c>
    </row>
    <row r="49" spans="1:6" x14ac:dyDescent="0.35">
      <c r="A49" s="69" t="s">
        <v>16</v>
      </c>
      <c r="B49" s="69">
        <v>2020</v>
      </c>
      <c r="C49" s="70" t="s">
        <v>11</v>
      </c>
      <c r="D49" s="69" t="s">
        <v>13</v>
      </c>
      <c r="E49" s="69" t="s">
        <v>12</v>
      </c>
      <c r="F49" s="69">
        <v>73.235201680000003</v>
      </c>
    </row>
    <row r="50" spans="1:6" x14ac:dyDescent="0.35">
      <c r="A50" s="69" t="s">
        <v>16</v>
      </c>
      <c r="B50" s="69">
        <v>2020</v>
      </c>
      <c r="C50" s="69" t="s">
        <v>21</v>
      </c>
      <c r="D50" s="69" t="s">
        <v>13</v>
      </c>
      <c r="E50" s="69" t="s">
        <v>9</v>
      </c>
      <c r="F50" s="69">
        <v>140.9309279</v>
      </c>
    </row>
    <row r="51" spans="1:6" x14ac:dyDescent="0.35">
      <c r="A51" s="69" t="s">
        <v>16</v>
      </c>
      <c r="B51" s="69">
        <v>2030</v>
      </c>
      <c r="C51" s="69" t="s">
        <v>19</v>
      </c>
      <c r="D51" s="69" t="s">
        <v>13</v>
      </c>
      <c r="E51" s="69" t="s">
        <v>9</v>
      </c>
      <c r="F51" s="69">
        <v>4.2087518619999997</v>
      </c>
    </row>
    <row r="52" spans="1:6" x14ac:dyDescent="0.35">
      <c r="A52" s="69" t="s">
        <v>16</v>
      </c>
      <c r="B52" s="69">
        <v>2030</v>
      </c>
      <c r="C52" s="70" t="s">
        <v>11</v>
      </c>
      <c r="D52" s="69" t="s">
        <v>13</v>
      </c>
      <c r="E52" s="69" t="s">
        <v>12</v>
      </c>
      <c r="F52" s="69">
        <v>15.872567719999999</v>
      </c>
    </row>
    <row r="53" spans="1:6" x14ac:dyDescent="0.35">
      <c r="A53" s="69" t="s">
        <v>16</v>
      </c>
      <c r="B53" s="69">
        <v>2030</v>
      </c>
      <c r="C53" s="69" t="s">
        <v>20</v>
      </c>
      <c r="D53" s="69" t="s">
        <v>13</v>
      </c>
      <c r="E53" s="69" t="s">
        <v>9</v>
      </c>
      <c r="F53" s="69">
        <v>50.946126919999998</v>
      </c>
    </row>
    <row r="54" spans="1:6" x14ac:dyDescent="0.35">
      <c r="A54" s="69" t="s">
        <v>16</v>
      </c>
      <c r="B54" s="69">
        <v>2030</v>
      </c>
      <c r="C54" s="69" t="s">
        <v>21</v>
      </c>
      <c r="D54" s="69" t="s">
        <v>13</v>
      </c>
      <c r="E54" s="69" t="s">
        <v>9</v>
      </c>
      <c r="F54" s="69">
        <v>127.94599530000001</v>
      </c>
    </row>
    <row r="55" spans="1:6" x14ac:dyDescent="0.35">
      <c r="A55" s="69" t="s">
        <v>16</v>
      </c>
      <c r="B55" s="69">
        <v>2040</v>
      </c>
      <c r="C55" s="69" t="s">
        <v>19</v>
      </c>
      <c r="D55" s="69" t="s">
        <v>13</v>
      </c>
      <c r="E55" s="69" t="s">
        <v>9</v>
      </c>
      <c r="F55" s="69">
        <v>1.104E-4</v>
      </c>
    </row>
    <row r="56" spans="1:6" x14ac:dyDescent="0.35">
      <c r="A56" s="69" t="s">
        <v>16</v>
      </c>
      <c r="B56" s="69">
        <v>2040</v>
      </c>
      <c r="C56" s="70" t="s">
        <v>11</v>
      </c>
      <c r="D56" s="69" t="s">
        <v>13</v>
      </c>
      <c r="E56" s="69" t="s">
        <v>12</v>
      </c>
      <c r="F56" s="69">
        <v>27.68585139</v>
      </c>
    </row>
    <row r="57" spans="1:6" x14ac:dyDescent="0.35">
      <c r="A57" s="69" t="s">
        <v>16</v>
      </c>
      <c r="B57" s="69">
        <v>2040</v>
      </c>
      <c r="C57" s="69" t="s">
        <v>21</v>
      </c>
      <c r="D57" s="69" t="s">
        <v>13</v>
      </c>
      <c r="E57" s="69" t="s">
        <v>9</v>
      </c>
      <c r="F57" s="69">
        <v>62.589534309999998</v>
      </c>
    </row>
    <row r="58" spans="1:6" x14ac:dyDescent="0.35">
      <c r="A58" s="69" t="s">
        <v>16</v>
      </c>
      <c r="B58" s="69">
        <v>2040</v>
      </c>
      <c r="C58" s="69" t="s">
        <v>20</v>
      </c>
      <c r="D58" s="69" t="s">
        <v>13</v>
      </c>
      <c r="E58" s="69" t="s">
        <v>9</v>
      </c>
      <c r="F58" s="69">
        <v>63.015996209999997</v>
      </c>
    </row>
    <row r="59" spans="1:6" x14ac:dyDescent="0.35">
      <c r="A59" s="69" t="s">
        <v>16</v>
      </c>
      <c r="B59" s="69">
        <v>2050</v>
      </c>
      <c r="C59" s="69" t="s">
        <v>19</v>
      </c>
      <c r="D59" s="69" t="s">
        <v>13</v>
      </c>
      <c r="E59" s="69" t="s">
        <v>9</v>
      </c>
      <c r="F59" s="69">
        <v>3.0345799999999999E-4</v>
      </c>
    </row>
    <row r="60" spans="1:6" x14ac:dyDescent="0.35">
      <c r="A60" s="69" t="s">
        <v>16</v>
      </c>
      <c r="B60" s="69">
        <v>2050</v>
      </c>
      <c r="C60" s="70" t="s">
        <v>11</v>
      </c>
      <c r="D60" s="69" t="s">
        <v>13</v>
      </c>
      <c r="E60" s="69" t="s">
        <v>12</v>
      </c>
      <c r="F60" s="69">
        <v>3.2628308000000002E-2</v>
      </c>
    </row>
    <row r="61" spans="1:6" x14ac:dyDescent="0.35">
      <c r="A61" s="69" t="s">
        <v>16</v>
      </c>
      <c r="B61" s="69">
        <v>2050</v>
      </c>
      <c r="C61" s="69" t="s">
        <v>21</v>
      </c>
      <c r="D61" s="69" t="s">
        <v>13</v>
      </c>
      <c r="E61" s="69" t="s">
        <v>9</v>
      </c>
      <c r="F61" s="69">
        <v>16.6960017</v>
      </c>
    </row>
    <row r="62" spans="1:6" x14ac:dyDescent="0.35">
      <c r="A62" s="69" t="s">
        <v>16</v>
      </c>
      <c r="B62" s="69">
        <v>2050</v>
      </c>
      <c r="C62" s="69" t="s">
        <v>20</v>
      </c>
      <c r="D62" s="69" t="s">
        <v>13</v>
      </c>
      <c r="E62" s="69" t="s">
        <v>9</v>
      </c>
      <c r="F62" s="69">
        <v>46.234085919999998</v>
      </c>
    </row>
    <row r="63" spans="1:6" x14ac:dyDescent="0.35">
      <c r="A63" s="69" t="s">
        <v>17</v>
      </c>
      <c r="B63" s="69">
        <v>2020</v>
      </c>
      <c r="C63" s="69" t="s">
        <v>19</v>
      </c>
      <c r="D63" s="69" t="s">
        <v>13</v>
      </c>
      <c r="E63" s="69" t="s">
        <v>9</v>
      </c>
      <c r="F63" s="69">
        <v>8.4172189100000008</v>
      </c>
    </row>
    <row r="64" spans="1:6" x14ac:dyDescent="0.35">
      <c r="A64" s="69" t="s">
        <v>17</v>
      </c>
      <c r="B64" s="69">
        <v>2020</v>
      </c>
      <c r="C64" s="69" t="s">
        <v>20</v>
      </c>
      <c r="D64" s="69" t="s">
        <v>13</v>
      </c>
      <c r="E64" s="69" t="s">
        <v>9</v>
      </c>
      <c r="F64" s="69">
        <v>24.424883080000001</v>
      </c>
    </row>
    <row r="65" spans="1:6" x14ac:dyDescent="0.35">
      <c r="A65" s="69" t="s">
        <v>17</v>
      </c>
      <c r="B65" s="69">
        <v>2020</v>
      </c>
      <c r="C65" s="70" t="s">
        <v>11</v>
      </c>
      <c r="D65" s="69" t="s">
        <v>13</v>
      </c>
      <c r="E65" s="69" t="s">
        <v>12</v>
      </c>
      <c r="F65" s="69">
        <v>73.235201680000003</v>
      </c>
    </row>
    <row r="66" spans="1:6" x14ac:dyDescent="0.35">
      <c r="A66" s="69" t="s">
        <v>17</v>
      </c>
      <c r="B66" s="69">
        <v>2020</v>
      </c>
      <c r="C66" s="69" t="s">
        <v>21</v>
      </c>
      <c r="D66" s="69" t="s">
        <v>13</v>
      </c>
      <c r="E66" s="69" t="s">
        <v>9</v>
      </c>
      <c r="F66" s="69">
        <v>140.9309279</v>
      </c>
    </row>
    <row r="67" spans="1:6" x14ac:dyDescent="0.35">
      <c r="A67" s="69" t="s">
        <v>17</v>
      </c>
      <c r="B67" s="69">
        <v>2030</v>
      </c>
      <c r="C67" s="69" t="s">
        <v>19</v>
      </c>
      <c r="D67" s="69" t="s">
        <v>13</v>
      </c>
      <c r="E67" s="69" t="s">
        <v>9</v>
      </c>
      <c r="F67" s="69">
        <v>6.3512177870000004</v>
      </c>
    </row>
    <row r="68" spans="1:6" x14ac:dyDescent="0.35">
      <c r="A68" s="69" t="s">
        <v>17</v>
      </c>
      <c r="B68" s="69">
        <v>2030</v>
      </c>
      <c r="C68" s="69" t="s">
        <v>20</v>
      </c>
      <c r="D68" s="69" t="s">
        <v>13</v>
      </c>
      <c r="E68" s="69" t="s">
        <v>9</v>
      </c>
      <c r="F68" s="69">
        <v>50.946140759999999</v>
      </c>
    </row>
    <row r="69" spans="1:6" x14ac:dyDescent="0.35">
      <c r="A69" s="69" t="s">
        <v>17</v>
      </c>
      <c r="B69" s="69">
        <v>2030</v>
      </c>
      <c r="C69" s="70" t="s">
        <v>11</v>
      </c>
      <c r="D69" s="69" t="s">
        <v>13</v>
      </c>
      <c r="E69" s="69" t="s">
        <v>12</v>
      </c>
      <c r="F69" s="69">
        <v>95.765574740000005</v>
      </c>
    </row>
    <row r="70" spans="1:6" x14ac:dyDescent="0.35">
      <c r="A70" s="69" t="s">
        <v>17</v>
      </c>
      <c r="B70" s="69">
        <v>2040</v>
      </c>
      <c r="C70" s="69" t="s">
        <v>19</v>
      </c>
      <c r="D70" s="69" t="s">
        <v>13</v>
      </c>
      <c r="E70" s="69" t="s">
        <v>9</v>
      </c>
      <c r="F70" s="69">
        <v>2.1419050419999999</v>
      </c>
    </row>
    <row r="71" spans="1:6" x14ac:dyDescent="0.35">
      <c r="A71" s="69" t="s">
        <v>17</v>
      </c>
      <c r="B71" s="69">
        <v>2040</v>
      </c>
      <c r="C71" s="70" t="s">
        <v>11</v>
      </c>
      <c r="D71" s="69" t="s">
        <v>13</v>
      </c>
      <c r="E71" s="69" t="s">
        <v>12</v>
      </c>
      <c r="F71" s="69">
        <v>61.987277630000001</v>
      </c>
    </row>
    <row r="72" spans="1:6" x14ac:dyDescent="0.35">
      <c r="A72" s="69" t="s">
        <v>17</v>
      </c>
      <c r="B72" s="69">
        <v>2040</v>
      </c>
      <c r="C72" s="69" t="s">
        <v>20</v>
      </c>
      <c r="D72" s="69" t="s">
        <v>13</v>
      </c>
      <c r="E72" s="69" t="s">
        <v>9</v>
      </c>
      <c r="F72" s="69">
        <v>63.016113740000002</v>
      </c>
    </row>
    <row r="73" spans="1:6" x14ac:dyDescent="0.35">
      <c r="A73" s="69" t="s">
        <v>17</v>
      </c>
      <c r="B73" s="69">
        <v>2050</v>
      </c>
      <c r="C73" s="69" t="s">
        <v>19</v>
      </c>
      <c r="D73" s="69" t="s">
        <v>13</v>
      </c>
      <c r="E73" s="69" t="s">
        <v>9</v>
      </c>
      <c r="F73" s="69">
        <v>2.1425339280000002</v>
      </c>
    </row>
    <row r="74" spans="1:6" x14ac:dyDescent="0.35">
      <c r="A74" s="69" t="s">
        <v>17</v>
      </c>
      <c r="B74" s="69">
        <v>2050</v>
      </c>
      <c r="C74" s="70" t="s">
        <v>11</v>
      </c>
      <c r="D74" s="69" t="s">
        <v>13</v>
      </c>
      <c r="E74" s="69" t="s">
        <v>12</v>
      </c>
      <c r="F74" s="69">
        <v>7.0255478839999999</v>
      </c>
    </row>
    <row r="75" spans="1:6" x14ac:dyDescent="0.35">
      <c r="A75" s="69" t="s">
        <v>17</v>
      </c>
      <c r="B75" s="69">
        <v>2050</v>
      </c>
      <c r="C75" s="69" t="s">
        <v>20</v>
      </c>
      <c r="D75" s="69" t="s">
        <v>13</v>
      </c>
      <c r="E75" s="69" t="s">
        <v>9</v>
      </c>
      <c r="F75" s="69">
        <v>46.998622339999997</v>
      </c>
    </row>
    <row r="76" spans="1:6" x14ac:dyDescent="0.35">
      <c r="A76" s="69" t="s">
        <v>18</v>
      </c>
      <c r="B76" s="69">
        <v>2020</v>
      </c>
      <c r="C76" s="69" t="s">
        <v>19</v>
      </c>
      <c r="D76" s="69" t="s">
        <v>13</v>
      </c>
      <c r="E76" s="69" t="s">
        <v>9</v>
      </c>
      <c r="F76" s="69">
        <v>8.4172189100000008</v>
      </c>
    </row>
    <row r="77" spans="1:6" x14ac:dyDescent="0.35">
      <c r="A77" s="69" t="s">
        <v>18</v>
      </c>
      <c r="B77" s="69">
        <v>2020</v>
      </c>
      <c r="C77" s="69" t="s">
        <v>20</v>
      </c>
      <c r="D77" s="69" t="s">
        <v>13</v>
      </c>
      <c r="E77" s="69" t="s">
        <v>9</v>
      </c>
      <c r="F77" s="69">
        <v>24.424883080000001</v>
      </c>
    </row>
    <row r="78" spans="1:6" x14ac:dyDescent="0.35">
      <c r="A78" s="69" t="s">
        <v>18</v>
      </c>
      <c r="B78" s="69">
        <v>2020</v>
      </c>
      <c r="C78" s="70" t="s">
        <v>11</v>
      </c>
      <c r="D78" s="69" t="s">
        <v>13</v>
      </c>
      <c r="E78" s="69" t="s">
        <v>12</v>
      </c>
      <c r="F78" s="69">
        <v>73.235201680000003</v>
      </c>
    </row>
    <row r="79" spans="1:6" x14ac:dyDescent="0.35">
      <c r="A79" s="69" t="s">
        <v>18</v>
      </c>
      <c r="B79" s="69">
        <v>2020</v>
      </c>
      <c r="C79" s="69" t="s">
        <v>21</v>
      </c>
      <c r="D79" s="69" t="s">
        <v>13</v>
      </c>
      <c r="E79" s="69" t="s">
        <v>9</v>
      </c>
      <c r="F79" s="69">
        <v>140.9309279</v>
      </c>
    </row>
    <row r="80" spans="1:6" x14ac:dyDescent="0.35">
      <c r="A80" s="69" t="s">
        <v>18</v>
      </c>
      <c r="B80" s="69">
        <v>2030</v>
      </c>
      <c r="C80" s="69" t="s">
        <v>19</v>
      </c>
      <c r="D80" s="69" t="s">
        <v>13</v>
      </c>
      <c r="E80" s="69" t="s">
        <v>9</v>
      </c>
      <c r="F80" s="69">
        <v>6.3512491469999999</v>
      </c>
    </row>
    <row r="81" spans="1:6" x14ac:dyDescent="0.35">
      <c r="A81" s="69" t="s">
        <v>18</v>
      </c>
      <c r="B81" s="69">
        <v>2030</v>
      </c>
      <c r="C81" s="69" t="s">
        <v>21</v>
      </c>
      <c r="D81" s="69" t="s">
        <v>13</v>
      </c>
      <c r="E81" s="69" t="s">
        <v>9</v>
      </c>
      <c r="F81" s="69">
        <v>14.999988910000001</v>
      </c>
    </row>
    <row r="82" spans="1:6" x14ac:dyDescent="0.35">
      <c r="A82" s="69" t="s">
        <v>18</v>
      </c>
      <c r="B82" s="69">
        <v>2030</v>
      </c>
      <c r="C82" s="69" t="s">
        <v>20</v>
      </c>
      <c r="D82" s="69" t="s">
        <v>13</v>
      </c>
      <c r="E82" s="69" t="s">
        <v>9</v>
      </c>
      <c r="F82" s="69">
        <v>50.946142430000002</v>
      </c>
    </row>
    <row r="83" spans="1:6" x14ac:dyDescent="0.35">
      <c r="A83" s="69" t="s">
        <v>18</v>
      </c>
      <c r="B83" s="69">
        <v>2030</v>
      </c>
      <c r="C83" s="70" t="s">
        <v>11</v>
      </c>
      <c r="D83" s="69" t="s">
        <v>13</v>
      </c>
      <c r="E83" s="69" t="s">
        <v>12</v>
      </c>
      <c r="F83" s="69">
        <v>82.190536309999999</v>
      </c>
    </row>
    <row r="84" spans="1:6" x14ac:dyDescent="0.35">
      <c r="A84" s="69" t="s">
        <v>18</v>
      </c>
      <c r="B84" s="69">
        <v>2040</v>
      </c>
      <c r="C84" s="69" t="s">
        <v>19</v>
      </c>
      <c r="D84" s="69" t="s">
        <v>13</v>
      </c>
      <c r="E84" s="69" t="s">
        <v>9</v>
      </c>
      <c r="F84" s="69">
        <v>2.1422802120000002</v>
      </c>
    </row>
    <row r="85" spans="1:6" x14ac:dyDescent="0.35">
      <c r="A85" s="69" t="s">
        <v>18</v>
      </c>
      <c r="B85" s="69">
        <v>2040</v>
      </c>
      <c r="C85" s="69" t="s">
        <v>21</v>
      </c>
      <c r="D85" s="69" t="s">
        <v>13</v>
      </c>
      <c r="E85" s="69" t="s">
        <v>9</v>
      </c>
      <c r="F85" s="69">
        <v>14.999968709999999</v>
      </c>
    </row>
    <row r="86" spans="1:6" x14ac:dyDescent="0.35">
      <c r="A86" s="69" t="s">
        <v>18</v>
      </c>
      <c r="B86" s="69">
        <v>2040</v>
      </c>
      <c r="C86" s="70" t="s">
        <v>11</v>
      </c>
      <c r="D86" s="69" t="s">
        <v>13</v>
      </c>
      <c r="E86" s="69" t="s">
        <v>12</v>
      </c>
      <c r="F86" s="69">
        <v>47.919718330000002</v>
      </c>
    </row>
    <row r="87" spans="1:6" x14ac:dyDescent="0.35">
      <c r="A87" s="69" t="s">
        <v>18</v>
      </c>
      <c r="B87" s="69">
        <v>2040</v>
      </c>
      <c r="C87" s="69" t="s">
        <v>20</v>
      </c>
      <c r="D87" s="69" t="s">
        <v>13</v>
      </c>
      <c r="E87" s="69" t="s">
        <v>9</v>
      </c>
      <c r="F87" s="69">
        <v>63.016120209999997</v>
      </c>
    </row>
    <row r="88" spans="1:6" x14ac:dyDescent="0.35">
      <c r="A88" s="69" t="s">
        <v>18</v>
      </c>
      <c r="B88" s="69">
        <v>2050</v>
      </c>
      <c r="C88" s="70" t="s">
        <v>11</v>
      </c>
      <c r="D88" s="69" t="s">
        <v>13</v>
      </c>
      <c r="E88" s="69" t="s">
        <v>12</v>
      </c>
      <c r="F88" s="69">
        <v>3.3212495000000002E-2</v>
      </c>
    </row>
    <row r="89" spans="1:6" x14ac:dyDescent="0.35">
      <c r="A89" s="69" t="s">
        <v>18</v>
      </c>
      <c r="B89" s="69">
        <v>2050</v>
      </c>
      <c r="C89" s="69" t="s">
        <v>19</v>
      </c>
      <c r="D89" s="69" t="s">
        <v>13</v>
      </c>
      <c r="E89" s="69" t="s">
        <v>9</v>
      </c>
      <c r="F89" s="69">
        <v>2.142327426</v>
      </c>
    </row>
    <row r="90" spans="1:6" x14ac:dyDescent="0.35">
      <c r="A90" s="69" t="s">
        <v>18</v>
      </c>
      <c r="B90" s="69">
        <v>2050</v>
      </c>
      <c r="C90" s="69" t="s">
        <v>21</v>
      </c>
      <c r="D90" s="69" t="s">
        <v>13</v>
      </c>
      <c r="E90" s="69" t="s">
        <v>9</v>
      </c>
      <c r="F90" s="69">
        <v>8.5205089829999991</v>
      </c>
    </row>
    <row r="91" spans="1:6" x14ac:dyDescent="0.35">
      <c r="A91" s="69" t="s">
        <v>18</v>
      </c>
      <c r="B91" s="69">
        <v>2050</v>
      </c>
      <c r="C91" s="69" t="s">
        <v>20</v>
      </c>
      <c r="D91" s="69" t="s">
        <v>13</v>
      </c>
      <c r="E91" s="69" t="s">
        <v>9</v>
      </c>
      <c r="F91" s="69">
        <v>45.991265110000001</v>
      </c>
    </row>
  </sheetData>
  <autoFilter ref="A1:F91" xr:uid="{00000000-0001-0000-0200-000000000000}">
    <sortState ref="A2:F91">
      <sortCondition ref="A2:A91" customList="NDC_REF,NDC_LM,NDC_P2A,B2D_REF,B2D_LM,B2D_P2A"/>
      <sortCondition ref="B2:B91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73"/>
  <sheetViews>
    <sheetView topLeftCell="A55" workbookViewId="0">
      <selection activeCell="I17" sqref="I17"/>
    </sheetView>
  </sheetViews>
  <sheetFormatPr defaultRowHeight="14.5" x14ac:dyDescent="0.35"/>
  <cols>
    <col min="3" max="3" width="22.7265625" customWidth="1"/>
  </cols>
  <sheetData>
    <row r="1" spans="1:4" x14ac:dyDescent="0.35">
      <c r="A1" s="67" t="s">
        <v>0</v>
      </c>
      <c r="B1" s="68" t="s">
        <v>1</v>
      </c>
      <c r="C1" s="68" t="s">
        <v>22</v>
      </c>
      <c r="D1" s="68" t="s">
        <v>5</v>
      </c>
    </row>
    <row r="2" spans="1:4" x14ac:dyDescent="0.35">
      <c r="A2" s="69" t="s">
        <v>6</v>
      </c>
      <c r="B2" s="69">
        <v>2020</v>
      </c>
      <c r="C2" s="69" t="s">
        <v>12</v>
      </c>
      <c r="D2" s="69">
        <v>73.235201680000003</v>
      </c>
    </row>
    <row r="3" spans="1:4" x14ac:dyDescent="0.35">
      <c r="A3" s="69" t="s">
        <v>6</v>
      </c>
      <c r="B3" s="69">
        <v>2020</v>
      </c>
      <c r="C3" s="69" t="s">
        <v>9</v>
      </c>
      <c r="D3" s="69">
        <v>173.77302990000001</v>
      </c>
    </row>
    <row r="4" spans="1:4" x14ac:dyDescent="0.35">
      <c r="A4" s="69" t="s">
        <v>6</v>
      </c>
      <c r="B4" s="69">
        <v>2020</v>
      </c>
      <c r="C4" s="69" t="s">
        <v>23</v>
      </c>
      <c r="D4" s="69">
        <v>231.38322199999999</v>
      </c>
    </row>
    <row r="5" spans="1:4" x14ac:dyDescent="0.35">
      <c r="A5" s="69" t="s">
        <v>6</v>
      </c>
      <c r="B5" s="69">
        <v>2030</v>
      </c>
      <c r="C5" s="69" t="s">
        <v>12</v>
      </c>
      <c r="D5" s="69">
        <v>14.089432589999999</v>
      </c>
    </row>
    <row r="6" spans="1:4" x14ac:dyDescent="0.35">
      <c r="A6" s="69" t="s">
        <v>6</v>
      </c>
      <c r="B6" s="69">
        <v>2030</v>
      </c>
      <c r="C6" s="69" t="s">
        <v>9</v>
      </c>
      <c r="D6" s="69">
        <v>203.19196400000001</v>
      </c>
    </row>
    <row r="7" spans="1:4" x14ac:dyDescent="0.35">
      <c r="A7" s="69" t="s">
        <v>6</v>
      </c>
      <c r="B7" s="69">
        <v>2030</v>
      </c>
      <c r="C7" s="69" t="s">
        <v>23</v>
      </c>
      <c r="D7" s="69">
        <v>156.1653105</v>
      </c>
    </row>
    <row r="8" spans="1:4" x14ac:dyDescent="0.35">
      <c r="A8" s="69" t="s">
        <v>6</v>
      </c>
      <c r="B8" s="69">
        <v>2040</v>
      </c>
      <c r="C8" s="69" t="s">
        <v>12</v>
      </c>
      <c r="D8" s="69">
        <v>17.112536070000001</v>
      </c>
    </row>
    <row r="9" spans="1:4" x14ac:dyDescent="0.35">
      <c r="A9" s="69" t="s">
        <v>6</v>
      </c>
      <c r="B9" s="69">
        <v>2040</v>
      </c>
      <c r="C9" s="69" t="s">
        <v>9</v>
      </c>
      <c r="D9" s="69">
        <v>224.4942963</v>
      </c>
    </row>
    <row r="10" spans="1:4" x14ac:dyDescent="0.35">
      <c r="A10" s="69" t="s">
        <v>6</v>
      </c>
      <c r="B10" s="69">
        <v>2040</v>
      </c>
      <c r="C10" s="69" t="s">
        <v>23</v>
      </c>
      <c r="D10" s="69">
        <v>78.812094529999996</v>
      </c>
    </row>
    <row r="11" spans="1:4" x14ac:dyDescent="0.35">
      <c r="A11" s="69" t="s">
        <v>6</v>
      </c>
      <c r="B11" s="69">
        <v>2050</v>
      </c>
      <c r="C11" s="69" t="s">
        <v>12</v>
      </c>
      <c r="D11" s="69">
        <v>29.483515820000001</v>
      </c>
    </row>
    <row r="12" spans="1:4" x14ac:dyDescent="0.35">
      <c r="A12" s="69" t="s">
        <v>6</v>
      </c>
      <c r="B12" s="69">
        <v>2050</v>
      </c>
      <c r="C12" s="69" t="s">
        <v>9</v>
      </c>
      <c r="D12" s="69">
        <v>143.248144</v>
      </c>
    </row>
    <row r="13" spans="1:4" x14ac:dyDescent="0.35">
      <c r="A13" s="69" t="s">
        <v>6</v>
      </c>
      <c r="B13" s="69">
        <v>2050</v>
      </c>
      <c r="C13" s="69" t="s">
        <v>23</v>
      </c>
      <c r="D13" s="69">
        <v>120.6527863</v>
      </c>
    </row>
    <row r="14" spans="1:4" x14ac:dyDescent="0.35">
      <c r="A14" s="69" t="s">
        <v>14</v>
      </c>
      <c r="B14" s="69">
        <v>2020</v>
      </c>
      <c r="C14" s="69" t="s">
        <v>12</v>
      </c>
      <c r="D14" s="69">
        <v>73.235201680000003</v>
      </c>
    </row>
    <row r="15" spans="1:4" x14ac:dyDescent="0.35">
      <c r="A15" s="69" t="s">
        <v>14</v>
      </c>
      <c r="B15" s="69">
        <v>2020</v>
      </c>
      <c r="C15" s="69" t="s">
        <v>9</v>
      </c>
      <c r="D15" s="69">
        <v>173.77302990000001</v>
      </c>
    </row>
    <row r="16" spans="1:4" x14ac:dyDescent="0.35">
      <c r="A16" s="69" t="s">
        <v>14</v>
      </c>
      <c r="B16" s="69">
        <v>2020</v>
      </c>
      <c r="C16" s="69" t="s">
        <v>23</v>
      </c>
      <c r="D16" s="69">
        <v>231.38322199999999</v>
      </c>
    </row>
    <row r="17" spans="1:4" x14ac:dyDescent="0.35">
      <c r="A17" s="69" t="s">
        <v>14</v>
      </c>
      <c r="B17" s="69">
        <v>2030</v>
      </c>
      <c r="C17" s="69" t="s">
        <v>12</v>
      </c>
      <c r="D17" s="69">
        <v>84.859064270000005</v>
      </c>
    </row>
    <row r="18" spans="1:4" x14ac:dyDescent="0.35">
      <c r="A18" s="69" t="s">
        <v>14</v>
      </c>
      <c r="B18" s="69">
        <v>2030</v>
      </c>
      <c r="C18" s="69" t="s">
        <v>9</v>
      </c>
      <c r="D18" s="69">
        <v>72.462906439999998</v>
      </c>
    </row>
    <row r="19" spans="1:4" x14ac:dyDescent="0.35">
      <c r="A19" s="69" t="s">
        <v>14</v>
      </c>
      <c r="B19" s="69">
        <v>2030</v>
      </c>
      <c r="C19" s="69" t="s">
        <v>23</v>
      </c>
      <c r="D19" s="69">
        <v>200.24458849999999</v>
      </c>
    </row>
    <row r="20" spans="1:4" x14ac:dyDescent="0.35">
      <c r="A20" s="69" t="s">
        <v>14</v>
      </c>
      <c r="B20" s="69">
        <v>2040</v>
      </c>
      <c r="C20" s="69" t="s">
        <v>12</v>
      </c>
      <c r="D20" s="69">
        <v>59.932875279999998</v>
      </c>
    </row>
    <row r="21" spans="1:4" x14ac:dyDescent="0.35">
      <c r="A21" s="69" t="s">
        <v>14</v>
      </c>
      <c r="B21" s="69">
        <v>2040</v>
      </c>
      <c r="C21" s="69" t="s">
        <v>9</v>
      </c>
      <c r="D21" s="69">
        <v>84.533064269999997</v>
      </c>
    </row>
    <row r="22" spans="1:4" x14ac:dyDescent="0.35">
      <c r="A22" s="69" t="s">
        <v>14</v>
      </c>
      <c r="B22" s="69">
        <v>2040</v>
      </c>
      <c r="C22" s="69" t="s">
        <v>23</v>
      </c>
      <c r="D22" s="69">
        <v>147.1334645</v>
      </c>
    </row>
    <row r="23" spans="1:4" x14ac:dyDescent="0.35">
      <c r="A23" s="69" t="s">
        <v>14</v>
      </c>
      <c r="B23" s="69">
        <v>2050</v>
      </c>
      <c r="C23" s="69" t="s">
        <v>12</v>
      </c>
      <c r="D23" s="69">
        <v>47.715423540000003</v>
      </c>
    </row>
    <row r="24" spans="1:4" x14ac:dyDescent="0.35">
      <c r="A24" s="69" t="s">
        <v>14</v>
      </c>
      <c r="B24" s="69">
        <v>2050</v>
      </c>
      <c r="C24" s="69" t="s">
        <v>9</v>
      </c>
      <c r="D24" s="69">
        <v>84.533066660000003</v>
      </c>
    </row>
    <row r="25" spans="1:4" x14ac:dyDescent="0.35">
      <c r="A25" s="69" t="s">
        <v>14</v>
      </c>
      <c r="B25" s="69">
        <v>2050</v>
      </c>
      <c r="C25" s="69" t="s">
        <v>23</v>
      </c>
      <c r="D25" s="69">
        <v>150.30389589999999</v>
      </c>
    </row>
    <row r="26" spans="1:4" x14ac:dyDescent="0.35">
      <c r="A26" s="69" t="s">
        <v>15</v>
      </c>
      <c r="B26" s="69">
        <v>2020</v>
      </c>
      <c r="C26" s="69" t="s">
        <v>12</v>
      </c>
      <c r="D26" s="69">
        <v>73.235201680000003</v>
      </c>
    </row>
    <row r="27" spans="1:4" x14ac:dyDescent="0.35">
      <c r="A27" s="69" t="s">
        <v>15</v>
      </c>
      <c r="B27" s="69">
        <v>2020</v>
      </c>
      <c r="C27" s="69" t="s">
        <v>9</v>
      </c>
      <c r="D27" s="69">
        <v>173.77302990000001</v>
      </c>
    </row>
    <row r="28" spans="1:4" x14ac:dyDescent="0.35">
      <c r="A28" s="69" t="s">
        <v>15</v>
      </c>
      <c r="B28" s="69">
        <v>2020</v>
      </c>
      <c r="C28" s="69" t="s">
        <v>23</v>
      </c>
      <c r="D28" s="69">
        <v>231.38322199999999</v>
      </c>
    </row>
    <row r="29" spans="1:4" x14ac:dyDescent="0.35">
      <c r="A29" s="69" t="s">
        <v>15</v>
      </c>
      <c r="B29" s="69">
        <v>2030</v>
      </c>
      <c r="C29" s="69" t="s">
        <v>12</v>
      </c>
      <c r="D29" s="69">
        <v>98.135638029999996</v>
      </c>
    </row>
    <row r="30" spans="1:4" x14ac:dyDescent="0.35">
      <c r="A30" s="69" t="s">
        <v>15</v>
      </c>
      <c r="B30" s="69">
        <v>2030</v>
      </c>
      <c r="C30" s="69" t="s">
        <v>9</v>
      </c>
      <c r="D30" s="69">
        <v>87.462986770000001</v>
      </c>
    </row>
    <row r="31" spans="1:4" x14ac:dyDescent="0.35">
      <c r="A31" s="69" t="s">
        <v>15</v>
      </c>
      <c r="B31" s="69">
        <v>2030</v>
      </c>
      <c r="C31" s="69" t="s">
        <v>23</v>
      </c>
      <c r="D31" s="69">
        <v>169.85665800000001</v>
      </c>
    </row>
    <row r="32" spans="1:4" x14ac:dyDescent="0.35">
      <c r="A32" s="69" t="s">
        <v>15</v>
      </c>
      <c r="B32" s="69">
        <v>2040</v>
      </c>
      <c r="C32" s="69" t="s">
        <v>12</v>
      </c>
      <c r="D32" s="69">
        <v>67.481235119999994</v>
      </c>
    </row>
    <row r="33" spans="1:4" x14ac:dyDescent="0.35">
      <c r="A33" s="69" t="s">
        <v>15</v>
      </c>
      <c r="B33" s="69">
        <v>2040</v>
      </c>
      <c r="C33" s="69" t="s">
        <v>9</v>
      </c>
      <c r="D33" s="69">
        <v>99.533090040000005</v>
      </c>
    </row>
    <row r="34" spans="1:4" x14ac:dyDescent="0.35">
      <c r="A34" s="69" t="s">
        <v>15</v>
      </c>
      <c r="B34" s="69">
        <v>2040</v>
      </c>
      <c r="C34" s="69" t="s">
        <v>23</v>
      </c>
      <c r="D34" s="69">
        <v>127.3608017</v>
      </c>
    </row>
    <row r="35" spans="1:4" x14ac:dyDescent="0.35">
      <c r="A35" s="69" t="s">
        <v>15</v>
      </c>
      <c r="B35" s="69">
        <v>2050</v>
      </c>
      <c r="C35" s="69" t="s">
        <v>12</v>
      </c>
      <c r="D35" s="69">
        <v>40.519806240000001</v>
      </c>
    </row>
    <row r="36" spans="1:4" x14ac:dyDescent="0.35">
      <c r="A36" s="69" t="s">
        <v>15</v>
      </c>
      <c r="B36" s="69">
        <v>2050</v>
      </c>
      <c r="C36" s="69" t="s">
        <v>9</v>
      </c>
      <c r="D36" s="69">
        <v>99.533061430000004</v>
      </c>
    </row>
    <row r="37" spans="1:4" x14ac:dyDescent="0.35">
      <c r="A37" s="69" t="s">
        <v>15</v>
      </c>
      <c r="B37" s="69">
        <v>2050</v>
      </c>
      <c r="C37" s="69" t="s">
        <v>23</v>
      </c>
      <c r="D37" s="69">
        <v>144.20390639999999</v>
      </c>
    </row>
    <row r="38" spans="1:4" x14ac:dyDescent="0.35">
      <c r="A38" s="69" t="s">
        <v>16</v>
      </c>
      <c r="B38" s="69">
        <v>2020</v>
      </c>
      <c r="C38" s="69" t="s">
        <v>12</v>
      </c>
      <c r="D38" s="69">
        <v>73.235201680000003</v>
      </c>
    </row>
    <row r="39" spans="1:4" x14ac:dyDescent="0.35">
      <c r="A39" s="69" t="s">
        <v>16</v>
      </c>
      <c r="B39" s="69">
        <v>2020</v>
      </c>
      <c r="C39" s="69" t="s">
        <v>9</v>
      </c>
      <c r="D39" s="69">
        <v>173.77302990000001</v>
      </c>
    </row>
    <row r="40" spans="1:4" x14ac:dyDescent="0.35">
      <c r="A40" s="69" t="s">
        <v>16</v>
      </c>
      <c r="B40" s="69">
        <v>2020</v>
      </c>
      <c r="C40" s="69" t="s">
        <v>23</v>
      </c>
      <c r="D40" s="69">
        <v>231.38322199999999</v>
      </c>
    </row>
    <row r="41" spans="1:4" x14ac:dyDescent="0.35">
      <c r="A41" s="69" t="s">
        <v>16</v>
      </c>
      <c r="B41" s="69">
        <v>2030</v>
      </c>
      <c r="C41" s="69" t="s">
        <v>12</v>
      </c>
      <c r="D41" s="69">
        <v>15.872567719999999</v>
      </c>
    </row>
    <row r="42" spans="1:4" x14ac:dyDescent="0.35">
      <c r="A42" s="69" t="s">
        <v>16</v>
      </c>
      <c r="B42" s="69">
        <v>2030</v>
      </c>
      <c r="C42" s="69" t="s">
        <v>9</v>
      </c>
      <c r="D42" s="69">
        <v>183.1008741</v>
      </c>
    </row>
    <row r="43" spans="1:4" x14ac:dyDescent="0.35">
      <c r="A43" s="69" t="s">
        <v>16</v>
      </c>
      <c r="B43" s="69">
        <v>2030</v>
      </c>
      <c r="C43" s="69" t="s">
        <v>23</v>
      </c>
      <c r="D43" s="69">
        <v>125.07953670000001</v>
      </c>
    </row>
    <row r="44" spans="1:4" x14ac:dyDescent="0.35">
      <c r="A44" s="69" t="s">
        <v>16</v>
      </c>
      <c r="B44" s="69">
        <v>2040</v>
      </c>
      <c r="C44" s="69" t="s">
        <v>12</v>
      </c>
      <c r="D44" s="69">
        <v>27.68585139</v>
      </c>
    </row>
    <row r="45" spans="1:4" x14ac:dyDescent="0.35">
      <c r="A45" s="69" t="s">
        <v>16</v>
      </c>
      <c r="B45" s="69">
        <v>2040</v>
      </c>
      <c r="C45" s="69" t="s">
        <v>9</v>
      </c>
      <c r="D45" s="69">
        <v>125.6056409</v>
      </c>
    </row>
    <row r="46" spans="1:4" x14ac:dyDescent="0.35">
      <c r="A46" s="69" t="s">
        <v>16</v>
      </c>
      <c r="B46" s="69">
        <v>2040</v>
      </c>
      <c r="C46" s="69" t="s">
        <v>23</v>
      </c>
      <c r="D46" s="69">
        <v>79.164737149999993</v>
      </c>
    </row>
    <row r="47" spans="1:4" x14ac:dyDescent="0.35">
      <c r="A47" s="69" t="s">
        <v>16</v>
      </c>
      <c r="B47" s="69">
        <v>2050</v>
      </c>
      <c r="C47" s="69" t="s">
        <v>12</v>
      </c>
      <c r="D47" s="69">
        <v>3.2628308000000002E-2</v>
      </c>
    </row>
    <row r="48" spans="1:4" x14ac:dyDescent="0.35">
      <c r="A48" s="69" t="s">
        <v>16</v>
      </c>
      <c r="B48" s="69">
        <v>2050</v>
      </c>
      <c r="C48" s="69" t="s">
        <v>9</v>
      </c>
      <c r="D48" s="69">
        <v>62.93039108</v>
      </c>
    </row>
    <row r="49" spans="1:4" x14ac:dyDescent="0.35">
      <c r="A49" s="69" t="s">
        <v>16</v>
      </c>
      <c r="B49" s="69">
        <v>2050</v>
      </c>
      <c r="C49" s="69" t="s">
        <v>23</v>
      </c>
      <c r="D49" s="69">
        <v>18.763532919999999</v>
      </c>
    </row>
    <row r="50" spans="1:4" x14ac:dyDescent="0.35">
      <c r="A50" s="69" t="s">
        <v>17</v>
      </c>
      <c r="B50" s="69">
        <v>2020</v>
      </c>
      <c r="C50" s="69" t="s">
        <v>12</v>
      </c>
      <c r="D50" s="69">
        <v>73.235201680000003</v>
      </c>
    </row>
    <row r="51" spans="1:4" x14ac:dyDescent="0.35">
      <c r="A51" s="69" t="s">
        <v>17</v>
      </c>
      <c r="B51" s="69">
        <v>2020</v>
      </c>
      <c r="C51" s="69" t="s">
        <v>9</v>
      </c>
      <c r="D51" s="69">
        <v>173.77302990000001</v>
      </c>
    </row>
    <row r="52" spans="1:4" x14ac:dyDescent="0.35">
      <c r="A52" s="69" t="s">
        <v>17</v>
      </c>
      <c r="B52" s="69">
        <v>2020</v>
      </c>
      <c r="C52" s="69" t="s">
        <v>23</v>
      </c>
      <c r="D52" s="69">
        <v>231.38322199999999</v>
      </c>
    </row>
    <row r="53" spans="1:4" x14ac:dyDescent="0.35">
      <c r="A53" s="69" t="s">
        <v>17</v>
      </c>
      <c r="B53" s="69">
        <v>2030</v>
      </c>
      <c r="C53" s="69" t="s">
        <v>12</v>
      </c>
      <c r="D53" s="69">
        <v>95.765574740000005</v>
      </c>
    </row>
    <row r="54" spans="1:4" x14ac:dyDescent="0.35">
      <c r="A54" s="69" t="s">
        <v>17</v>
      </c>
      <c r="B54" s="69">
        <v>2030</v>
      </c>
      <c r="C54" s="69" t="s">
        <v>9</v>
      </c>
      <c r="D54" s="69">
        <v>57.297358549999998</v>
      </c>
    </row>
    <row r="55" spans="1:4" x14ac:dyDescent="0.35">
      <c r="A55" s="69" t="s">
        <v>17</v>
      </c>
      <c r="B55" s="69">
        <v>2030</v>
      </c>
      <c r="C55" s="69" t="s">
        <v>23</v>
      </c>
      <c r="D55" s="69">
        <v>156.46133459999999</v>
      </c>
    </row>
    <row r="56" spans="1:4" x14ac:dyDescent="0.35">
      <c r="A56" s="69" t="s">
        <v>17</v>
      </c>
      <c r="B56" s="69">
        <v>2040</v>
      </c>
      <c r="C56" s="69" t="s">
        <v>12</v>
      </c>
      <c r="D56" s="69">
        <v>61.987277630000001</v>
      </c>
    </row>
    <row r="57" spans="1:4" x14ac:dyDescent="0.35">
      <c r="A57" s="69" t="s">
        <v>17</v>
      </c>
      <c r="B57" s="69">
        <v>2040</v>
      </c>
      <c r="C57" s="69" t="s">
        <v>9</v>
      </c>
      <c r="D57" s="69">
        <v>65.15801879</v>
      </c>
    </row>
    <row r="58" spans="1:4" x14ac:dyDescent="0.35">
      <c r="A58" s="69" t="s">
        <v>17</v>
      </c>
      <c r="B58" s="69">
        <v>2040</v>
      </c>
      <c r="C58" s="69" t="s">
        <v>23</v>
      </c>
      <c r="D58" s="69">
        <v>90.304201520000007</v>
      </c>
    </row>
    <row r="59" spans="1:4" x14ac:dyDescent="0.35">
      <c r="A59" s="69" t="s">
        <v>17</v>
      </c>
      <c r="B59" s="69">
        <v>2050</v>
      </c>
      <c r="C59" s="69" t="s">
        <v>12</v>
      </c>
      <c r="D59" s="69">
        <v>7.0255478839999999</v>
      </c>
    </row>
    <row r="60" spans="1:4" x14ac:dyDescent="0.35">
      <c r="A60" s="69" t="s">
        <v>17</v>
      </c>
      <c r="B60" s="69">
        <v>2050</v>
      </c>
      <c r="C60" s="69" t="s">
        <v>9</v>
      </c>
      <c r="D60" s="69">
        <v>49.141156270000003</v>
      </c>
    </row>
    <row r="61" spans="1:4" x14ac:dyDescent="0.35">
      <c r="A61" s="69" t="s">
        <v>17</v>
      </c>
      <c r="B61" s="69">
        <v>2050</v>
      </c>
      <c r="C61" s="69" t="s">
        <v>23</v>
      </c>
      <c r="D61" s="69">
        <v>19.66121334</v>
      </c>
    </row>
    <row r="62" spans="1:4" x14ac:dyDescent="0.35">
      <c r="A62" s="69" t="s">
        <v>18</v>
      </c>
      <c r="B62" s="69">
        <v>2020</v>
      </c>
      <c r="C62" s="69" t="s">
        <v>12</v>
      </c>
      <c r="D62" s="69">
        <v>73.235201680000003</v>
      </c>
    </row>
    <row r="63" spans="1:4" x14ac:dyDescent="0.35">
      <c r="A63" s="69" t="s">
        <v>18</v>
      </c>
      <c r="B63" s="69">
        <v>2020</v>
      </c>
      <c r="C63" s="69" t="s">
        <v>9</v>
      </c>
      <c r="D63" s="69">
        <v>173.77302990000001</v>
      </c>
    </row>
    <row r="64" spans="1:4" x14ac:dyDescent="0.35">
      <c r="A64" s="69" t="s">
        <v>18</v>
      </c>
      <c r="B64" s="69">
        <v>2020</v>
      </c>
      <c r="C64" s="69" t="s">
        <v>23</v>
      </c>
      <c r="D64" s="69">
        <v>231.38322199999999</v>
      </c>
    </row>
    <row r="65" spans="1:4" x14ac:dyDescent="0.35">
      <c r="A65" s="69" t="s">
        <v>18</v>
      </c>
      <c r="B65" s="69">
        <v>2030</v>
      </c>
      <c r="C65" s="69" t="s">
        <v>12</v>
      </c>
      <c r="D65" s="69">
        <v>82.190536309999999</v>
      </c>
    </row>
    <row r="66" spans="1:4" x14ac:dyDescent="0.35">
      <c r="A66" s="69" t="s">
        <v>18</v>
      </c>
      <c r="B66" s="69">
        <v>2030</v>
      </c>
      <c r="C66" s="69" t="s">
        <v>9</v>
      </c>
      <c r="D66" s="69">
        <v>72.297380489999995</v>
      </c>
    </row>
    <row r="67" spans="1:4" x14ac:dyDescent="0.35">
      <c r="A67" s="69" t="s">
        <v>18</v>
      </c>
      <c r="B67" s="69">
        <v>2030</v>
      </c>
      <c r="C67" s="69" t="s">
        <v>23</v>
      </c>
      <c r="D67" s="69">
        <v>155.61000440000001</v>
      </c>
    </row>
    <row r="68" spans="1:4" x14ac:dyDescent="0.35">
      <c r="A68" s="69" t="s">
        <v>18</v>
      </c>
      <c r="B68" s="69">
        <v>2040</v>
      </c>
      <c r="C68" s="69" t="s">
        <v>12</v>
      </c>
      <c r="D68" s="69">
        <v>47.919718330000002</v>
      </c>
    </row>
    <row r="69" spans="1:4" x14ac:dyDescent="0.35">
      <c r="A69" s="69" t="s">
        <v>18</v>
      </c>
      <c r="B69" s="69">
        <v>2040</v>
      </c>
      <c r="C69" s="69" t="s">
        <v>9</v>
      </c>
      <c r="D69" s="69">
        <v>80.158369129999997</v>
      </c>
    </row>
    <row r="70" spans="1:4" x14ac:dyDescent="0.35">
      <c r="A70" s="69" t="s">
        <v>18</v>
      </c>
      <c r="B70" s="69">
        <v>2040</v>
      </c>
      <c r="C70" s="69" t="s">
        <v>23</v>
      </c>
      <c r="D70" s="69">
        <v>89.383225039999999</v>
      </c>
    </row>
    <row r="71" spans="1:4" x14ac:dyDescent="0.35">
      <c r="A71" s="69" t="s">
        <v>18</v>
      </c>
      <c r="B71" s="69">
        <v>2050</v>
      </c>
      <c r="C71" s="69" t="s">
        <v>12</v>
      </c>
      <c r="D71" s="69">
        <v>3.3212495000000002E-2</v>
      </c>
    </row>
    <row r="72" spans="1:4" x14ac:dyDescent="0.35">
      <c r="A72" s="69" t="s">
        <v>18</v>
      </c>
      <c r="B72" s="69">
        <v>2050</v>
      </c>
      <c r="C72" s="69" t="s">
        <v>9</v>
      </c>
      <c r="D72" s="69">
        <v>56.654101519999998</v>
      </c>
    </row>
    <row r="73" spans="1:4" x14ac:dyDescent="0.35">
      <c r="A73" s="69" t="s">
        <v>18</v>
      </c>
      <c r="B73" s="69">
        <v>2050</v>
      </c>
      <c r="C73" s="69" t="s">
        <v>23</v>
      </c>
      <c r="D73" s="69">
        <v>19.646222890000001</v>
      </c>
    </row>
  </sheetData>
  <autoFilter ref="A1:D73" xr:uid="{00000000-0001-0000-0400-000000000000}"/>
  <sortState ref="A2:D73">
    <sortCondition ref="A2:A73" customList="NDC_REF,NDC_LM,NDC_P2A,B2D_REF,B2D_LM,B2D_P2A"/>
    <sortCondition ref="B2:B73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7"/>
  <sheetViews>
    <sheetView topLeftCell="A77" workbookViewId="0">
      <selection activeCell="K18" sqref="K18"/>
    </sheetView>
  </sheetViews>
  <sheetFormatPr defaultRowHeight="14.5" x14ac:dyDescent="0.35"/>
  <cols>
    <col min="1" max="1" width="13.1796875" bestFit="1" customWidth="1"/>
    <col min="3" max="3" width="12.1796875" bestFit="1" customWidth="1"/>
    <col min="4" max="4" width="12.1796875" customWidth="1"/>
  </cols>
  <sheetData>
    <row r="1" spans="1:6" x14ac:dyDescent="0.35">
      <c r="A1" s="67" t="s">
        <v>0</v>
      </c>
      <c r="B1" s="68" t="s">
        <v>1</v>
      </c>
      <c r="C1" s="68" t="s">
        <v>2</v>
      </c>
      <c r="D1" s="68" t="s">
        <v>3</v>
      </c>
      <c r="E1" s="68" t="s">
        <v>22</v>
      </c>
      <c r="F1" s="68" t="s">
        <v>5</v>
      </c>
    </row>
    <row r="2" spans="1:6" x14ac:dyDescent="0.35">
      <c r="A2" s="69" t="s">
        <v>6</v>
      </c>
      <c r="B2" s="69">
        <v>2020</v>
      </c>
      <c r="C2" s="69" t="s">
        <v>24</v>
      </c>
      <c r="D2" s="69" t="s">
        <v>8</v>
      </c>
      <c r="E2" s="69" t="s">
        <v>9</v>
      </c>
      <c r="F2" s="69">
        <v>3.5489999999999999</v>
      </c>
    </row>
    <row r="3" spans="1:6" x14ac:dyDescent="0.35">
      <c r="A3" s="69" t="s">
        <v>6</v>
      </c>
      <c r="B3" s="69">
        <v>2020</v>
      </c>
      <c r="C3" s="69" t="s">
        <v>21</v>
      </c>
      <c r="D3" s="69" t="s">
        <v>8</v>
      </c>
      <c r="E3" s="69" t="s">
        <v>9</v>
      </c>
      <c r="F3" s="69">
        <v>3.7755514610000001</v>
      </c>
    </row>
    <row r="4" spans="1:6" x14ac:dyDescent="0.35">
      <c r="A4" s="69" t="s">
        <v>6</v>
      </c>
      <c r="B4" s="69">
        <v>2020</v>
      </c>
      <c r="C4" s="69" t="s">
        <v>25</v>
      </c>
      <c r="D4" s="69" t="s">
        <v>8</v>
      </c>
      <c r="E4" s="69" t="s">
        <v>9</v>
      </c>
      <c r="F4" s="69">
        <v>24.86349336</v>
      </c>
    </row>
    <row r="5" spans="1:6" x14ac:dyDescent="0.35">
      <c r="A5" s="69" t="s">
        <v>6</v>
      </c>
      <c r="B5" s="69">
        <v>2020</v>
      </c>
      <c r="C5" s="70" t="s">
        <v>11</v>
      </c>
      <c r="D5" s="69" t="s">
        <v>8</v>
      </c>
      <c r="E5" s="69" t="s">
        <v>12</v>
      </c>
      <c r="F5" s="69">
        <v>92.392060670000006</v>
      </c>
    </row>
    <row r="6" spans="1:6" x14ac:dyDescent="0.35">
      <c r="A6" s="69" t="s">
        <v>6</v>
      </c>
      <c r="B6" s="69">
        <v>2030</v>
      </c>
      <c r="C6" s="69" t="s">
        <v>24</v>
      </c>
      <c r="D6" s="69" t="s">
        <v>8</v>
      </c>
      <c r="E6" s="69" t="s">
        <v>9</v>
      </c>
      <c r="F6" s="69">
        <v>3.548313829</v>
      </c>
    </row>
    <row r="7" spans="1:6" x14ac:dyDescent="0.35">
      <c r="A7" s="69" t="s">
        <v>6</v>
      </c>
      <c r="B7" s="69">
        <v>2030</v>
      </c>
      <c r="C7" s="69" t="s">
        <v>21</v>
      </c>
      <c r="D7" s="69" t="s">
        <v>8</v>
      </c>
      <c r="E7" s="69" t="s">
        <v>9</v>
      </c>
      <c r="F7" s="69">
        <v>46.468215039999997</v>
      </c>
    </row>
    <row r="8" spans="1:6" x14ac:dyDescent="0.35">
      <c r="A8" s="69" t="s">
        <v>6</v>
      </c>
      <c r="B8" s="69">
        <v>2030</v>
      </c>
      <c r="C8" s="70" t="s">
        <v>11</v>
      </c>
      <c r="D8" s="69" t="s">
        <v>8</v>
      </c>
      <c r="E8" s="69" t="s">
        <v>12</v>
      </c>
      <c r="F8" s="69">
        <v>54.426716040000002</v>
      </c>
    </row>
    <row r="9" spans="1:6" x14ac:dyDescent="0.35">
      <c r="A9" s="69" t="s">
        <v>6</v>
      </c>
      <c r="B9" s="69">
        <v>2030</v>
      </c>
      <c r="C9" s="69" t="s">
        <v>25</v>
      </c>
      <c r="D9" s="69" t="s">
        <v>8</v>
      </c>
      <c r="E9" s="69" t="s">
        <v>9</v>
      </c>
      <c r="F9" s="69">
        <v>56.465304799999998</v>
      </c>
    </row>
    <row r="10" spans="1:6" x14ac:dyDescent="0.35">
      <c r="A10" s="69" t="s">
        <v>6</v>
      </c>
      <c r="B10" s="69">
        <v>2040</v>
      </c>
      <c r="C10" s="69" t="s">
        <v>24</v>
      </c>
      <c r="D10" s="69" t="s">
        <v>8</v>
      </c>
      <c r="E10" s="69" t="s">
        <v>9</v>
      </c>
      <c r="F10" s="69">
        <v>1.091704E-3</v>
      </c>
    </row>
    <row r="11" spans="1:6" x14ac:dyDescent="0.35">
      <c r="A11" s="69" t="s">
        <v>6</v>
      </c>
      <c r="B11" s="69">
        <v>2040</v>
      </c>
      <c r="C11" s="69" t="s">
        <v>21</v>
      </c>
      <c r="D11" s="69" t="s">
        <v>8</v>
      </c>
      <c r="E11" s="69" t="s">
        <v>9</v>
      </c>
      <c r="F11" s="69">
        <v>46.468217719999998</v>
      </c>
    </row>
    <row r="12" spans="1:6" x14ac:dyDescent="0.35">
      <c r="A12" s="69" t="s">
        <v>6</v>
      </c>
      <c r="B12" s="69">
        <v>2040</v>
      </c>
      <c r="C12" s="69" t="s">
        <v>25</v>
      </c>
      <c r="D12" s="69" t="s">
        <v>8</v>
      </c>
      <c r="E12" s="69" t="s">
        <v>9</v>
      </c>
      <c r="F12" s="69">
        <v>81.437499590000002</v>
      </c>
    </row>
    <row r="13" spans="1:6" x14ac:dyDescent="0.35">
      <c r="A13" s="69" t="s">
        <v>6</v>
      </c>
      <c r="B13" s="69">
        <v>2040</v>
      </c>
      <c r="C13" s="70" t="s">
        <v>11</v>
      </c>
      <c r="D13" s="69" t="s">
        <v>8</v>
      </c>
      <c r="E13" s="69" t="s">
        <v>12</v>
      </c>
      <c r="F13" s="69">
        <v>93.484815600000005</v>
      </c>
    </row>
    <row r="14" spans="1:6" x14ac:dyDescent="0.35">
      <c r="A14" s="69" t="s">
        <v>6</v>
      </c>
      <c r="B14" s="69">
        <v>2050</v>
      </c>
      <c r="C14" s="69" t="s">
        <v>24</v>
      </c>
      <c r="D14" s="69" t="s">
        <v>8</v>
      </c>
      <c r="E14" s="69" t="s">
        <v>9</v>
      </c>
      <c r="F14" s="69">
        <v>10.91987653</v>
      </c>
    </row>
    <row r="15" spans="1:6" x14ac:dyDescent="0.35">
      <c r="A15" s="69" t="s">
        <v>6</v>
      </c>
      <c r="B15" s="69">
        <v>2050</v>
      </c>
      <c r="C15" s="69" t="s">
        <v>21</v>
      </c>
      <c r="D15" s="69" t="s">
        <v>8</v>
      </c>
      <c r="E15" s="69" t="s">
        <v>9</v>
      </c>
      <c r="F15" s="69">
        <v>46.468229690000001</v>
      </c>
    </row>
    <row r="16" spans="1:6" x14ac:dyDescent="0.35">
      <c r="A16" s="69" t="s">
        <v>6</v>
      </c>
      <c r="B16" s="69">
        <v>2050</v>
      </c>
      <c r="C16" s="69" t="s">
        <v>25</v>
      </c>
      <c r="D16" s="69" t="s">
        <v>8</v>
      </c>
      <c r="E16" s="69" t="s">
        <v>9</v>
      </c>
      <c r="F16" s="69">
        <v>81.437513370000005</v>
      </c>
    </row>
    <row r="17" spans="1:6" x14ac:dyDescent="0.35">
      <c r="A17" s="69" t="s">
        <v>6</v>
      </c>
      <c r="B17" s="69">
        <v>2050</v>
      </c>
      <c r="C17" s="70" t="s">
        <v>11</v>
      </c>
      <c r="D17" s="69" t="s">
        <v>8</v>
      </c>
      <c r="E17" s="69" t="s">
        <v>12</v>
      </c>
      <c r="F17" s="69">
        <v>92.866467119999996</v>
      </c>
    </row>
    <row r="18" spans="1:6" x14ac:dyDescent="0.35">
      <c r="A18" s="69" t="s">
        <v>14</v>
      </c>
      <c r="B18" s="69">
        <v>2020</v>
      </c>
      <c r="C18" s="69" t="s">
        <v>24</v>
      </c>
      <c r="D18" s="69" t="s">
        <v>8</v>
      </c>
      <c r="E18" s="69" t="s">
        <v>9</v>
      </c>
      <c r="F18" s="69">
        <v>3.5489999999999999</v>
      </c>
    </row>
    <row r="19" spans="1:6" x14ac:dyDescent="0.35">
      <c r="A19" s="69" t="s">
        <v>14</v>
      </c>
      <c r="B19" s="69">
        <v>2020</v>
      </c>
      <c r="C19" s="69" t="s">
        <v>21</v>
      </c>
      <c r="D19" s="69" t="s">
        <v>8</v>
      </c>
      <c r="E19" s="69" t="s">
        <v>9</v>
      </c>
      <c r="F19" s="69">
        <v>3.7755514610000001</v>
      </c>
    </row>
    <row r="20" spans="1:6" x14ac:dyDescent="0.35">
      <c r="A20" s="69" t="s">
        <v>14</v>
      </c>
      <c r="B20" s="69">
        <v>2020</v>
      </c>
      <c r="C20" s="69" t="s">
        <v>25</v>
      </c>
      <c r="D20" s="69" t="s">
        <v>8</v>
      </c>
      <c r="E20" s="69" t="s">
        <v>9</v>
      </c>
      <c r="F20" s="69">
        <v>24.86349336</v>
      </c>
    </row>
    <row r="21" spans="1:6" x14ac:dyDescent="0.35">
      <c r="A21" s="69" t="s">
        <v>14</v>
      </c>
      <c r="B21" s="69">
        <v>2020</v>
      </c>
      <c r="C21" s="70" t="s">
        <v>11</v>
      </c>
      <c r="D21" s="69" t="s">
        <v>8</v>
      </c>
      <c r="E21" s="69" t="s">
        <v>12</v>
      </c>
      <c r="F21" s="69">
        <v>92.392060670000006</v>
      </c>
    </row>
    <row r="22" spans="1:6" x14ac:dyDescent="0.35">
      <c r="A22" s="69" t="s">
        <v>14</v>
      </c>
      <c r="B22" s="69">
        <v>2030</v>
      </c>
      <c r="C22" s="69" t="s">
        <v>24</v>
      </c>
      <c r="D22" s="69" t="s">
        <v>8</v>
      </c>
      <c r="E22" s="69" t="s">
        <v>9</v>
      </c>
      <c r="F22" s="69">
        <v>3.548072281</v>
      </c>
    </row>
    <row r="23" spans="1:6" x14ac:dyDescent="0.35">
      <c r="A23" s="69" t="s">
        <v>14</v>
      </c>
      <c r="B23" s="69">
        <v>2030</v>
      </c>
      <c r="C23" s="69" t="s">
        <v>25</v>
      </c>
      <c r="D23" s="69" t="s">
        <v>8</v>
      </c>
      <c r="E23" s="69" t="s">
        <v>9</v>
      </c>
      <c r="F23" s="69">
        <v>44.15352163</v>
      </c>
    </row>
    <row r="24" spans="1:6" x14ac:dyDescent="0.35">
      <c r="A24" s="69" t="s">
        <v>14</v>
      </c>
      <c r="B24" s="69">
        <v>2030</v>
      </c>
      <c r="C24" s="69" t="s">
        <v>21</v>
      </c>
      <c r="D24" s="69" t="s">
        <v>8</v>
      </c>
      <c r="E24" s="69" t="s">
        <v>9</v>
      </c>
      <c r="F24" s="69">
        <v>46.468253660000002</v>
      </c>
    </row>
    <row r="25" spans="1:6" x14ac:dyDescent="0.35">
      <c r="A25" s="69" t="s">
        <v>14</v>
      </c>
      <c r="B25" s="69">
        <v>2030</v>
      </c>
      <c r="C25" s="70" t="s">
        <v>11</v>
      </c>
      <c r="D25" s="69" t="s">
        <v>8</v>
      </c>
      <c r="E25" s="69" t="s">
        <v>12</v>
      </c>
      <c r="F25" s="69">
        <v>66.472366690000001</v>
      </c>
    </row>
    <row r="26" spans="1:6" x14ac:dyDescent="0.35">
      <c r="A26" s="69" t="s">
        <v>14</v>
      </c>
      <c r="B26" s="69">
        <v>2040</v>
      </c>
      <c r="C26" s="69" t="s">
        <v>24</v>
      </c>
      <c r="D26" s="69" t="s">
        <v>8</v>
      </c>
      <c r="E26" s="69" t="s">
        <v>9</v>
      </c>
      <c r="F26" s="69">
        <v>7.7569900000000003E-4</v>
      </c>
    </row>
    <row r="27" spans="1:6" x14ac:dyDescent="0.35">
      <c r="A27" s="69" t="s">
        <v>14</v>
      </c>
      <c r="B27" s="69">
        <v>2040</v>
      </c>
      <c r="C27" s="69" t="s">
        <v>21</v>
      </c>
      <c r="D27" s="69" t="s">
        <v>8</v>
      </c>
      <c r="E27" s="69" t="s">
        <v>9</v>
      </c>
      <c r="F27" s="69">
        <v>46.46825114</v>
      </c>
    </row>
    <row r="28" spans="1:6" x14ac:dyDescent="0.35">
      <c r="A28" s="69" t="s">
        <v>14</v>
      </c>
      <c r="B28" s="69">
        <v>2040</v>
      </c>
      <c r="C28" s="69" t="s">
        <v>25</v>
      </c>
      <c r="D28" s="69" t="s">
        <v>8</v>
      </c>
      <c r="E28" s="69" t="s">
        <v>9</v>
      </c>
      <c r="F28" s="69">
        <v>81.437454410000001</v>
      </c>
    </row>
    <row r="29" spans="1:6" x14ac:dyDescent="0.35">
      <c r="A29" s="69" t="s">
        <v>14</v>
      </c>
      <c r="B29" s="69">
        <v>2040</v>
      </c>
      <c r="C29" s="70" t="s">
        <v>11</v>
      </c>
      <c r="D29" s="69" t="s">
        <v>8</v>
      </c>
      <c r="E29" s="69" t="s">
        <v>12</v>
      </c>
      <c r="F29" s="69">
        <v>95.429600669999999</v>
      </c>
    </row>
    <row r="30" spans="1:6" x14ac:dyDescent="0.35">
      <c r="A30" s="69" t="s">
        <v>14</v>
      </c>
      <c r="B30" s="69">
        <v>2050</v>
      </c>
      <c r="C30" s="69" t="s">
        <v>24</v>
      </c>
      <c r="D30" s="69" t="s">
        <v>8</v>
      </c>
      <c r="E30" s="69" t="s">
        <v>9</v>
      </c>
      <c r="F30" s="69">
        <v>10.919765330000001</v>
      </c>
    </row>
    <row r="31" spans="1:6" x14ac:dyDescent="0.35">
      <c r="A31" s="69" t="s">
        <v>14</v>
      </c>
      <c r="B31" s="69">
        <v>2050</v>
      </c>
      <c r="C31" s="69" t="s">
        <v>21</v>
      </c>
      <c r="D31" s="69" t="s">
        <v>8</v>
      </c>
      <c r="E31" s="69" t="s">
        <v>9</v>
      </c>
      <c r="F31" s="69">
        <v>46.468247669999997</v>
      </c>
    </row>
    <row r="32" spans="1:6" x14ac:dyDescent="0.35">
      <c r="A32" s="69" t="s">
        <v>14</v>
      </c>
      <c r="B32" s="69">
        <v>2050</v>
      </c>
      <c r="C32" s="69" t="s">
        <v>25</v>
      </c>
      <c r="D32" s="69" t="s">
        <v>8</v>
      </c>
      <c r="E32" s="69" t="s">
        <v>9</v>
      </c>
      <c r="F32" s="69">
        <v>81.437480669999999</v>
      </c>
    </row>
    <row r="33" spans="1:6" x14ac:dyDescent="0.35">
      <c r="A33" s="69" t="s">
        <v>14</v>
      </c>
      <c r="B33" s="69">
        <v>2050</v>
      </c>
      <c r="C33" s="70" t="s">
        <v>11</v>
      </c>
      <c r="D33" s="69" t="s">
        <v>8</v>
      </c>
      <c r="E33" s="69" t="s">
        <v>12</v>
      </c>
      <c r="F33" s="69">
        <v>93.204674929999996</v>
      </c>
    </row>
    <row r="34" spans="1:6" x14ac:dyDescent="0.35">
      <c r="A34" s="69" t="s">
        <v>15</v>
      </c>
      <c r="B34" s="69">
        <v>2020</v>
      </c>
      <c r="C34" s="69" t="s">
        <v>24</v>
      </c>
      <c r="D34" s="69" t="s">
        <v>8</v>
      </c>
      <c r="E34" s="69" t="s">
        <v>9</v>
      </c>
      <c r="F34" s="69">
        <v>3.5489999999999999</v>
      </c>
    </row>
    <row r="35" spans="1:6" x14ac:dyDescent="0.35">
      <c r="A35" s="69" t="s">
        <v>15</v>
      </c>
      <c r="B35" s="69">
        <v>2020</v>
      </c>
      <c r="C35" s="69" t="s">
        <v>21</v>
      </c>
      <c r="D35" s="69" t="s">
        <v>8</v>
      </c>
      <c r="E35" s="69" t="s">
        <v>9</v>
      </c>
      <c r="F35" s="69">
        <v>3.7755514610000001</v>
      </c>
    </row>
    <row r="36" spans="1:6" x14ac:dyDescent="0.35">
      <c r="A36" s="69" t="s">
        <v>15</v>
      </c>
      <c r="B36" s="69">
        <v>2020</v>
      </c>
      <c r="C36" s="69" t="s">
        <v>25</v>
      </c>
      <c r="D36" s="69" t="s">
        <v>8</v>
      </c>
      <c r="E36" s="69" t="s">
        <v>9</v>
      </c>
      <c r="F36" s="69">
        <v>24.86349336</v>
      </c>
    </row>
    <row r="37" spans="1:6" x14ac:dyDescent="0.35">
      <c r="A37" s="69" t="s">
        <v>15</v>
      </c>
      <c r="B37" s="69">
        <v>2020</v>
      </c>
      <c r="C37" s="70" t="s">
        <v>11</v>
      </c>
      <c r="D37" s="69" t="s">
        <v>8</v>
      </c>
      <c r="E37" s="69" t="s">
        <v>12</v>
      </c>
      <c r="F37" s="69">
        <v>92.392060670000006</v>
      </c>
    </row>
    <row r="38" spans="1:6" x14ac:dyDescent="0.35">
      <c r="A38" s="69" t="s">
        <v>15</v>
      </c>
      <c r="B38" s="69">
        <v>2030</v>
      </c>
      <c r="C38" s="69" t="s">
        <v>24</v>
      </c>
      <c r="D38" s="69" t="s">
        <v>8</v>
      </c>
      <c r="E38" s="69" t="s">
        <v>9</v>
      </c>
      <c r="F38" s="69">
        <v>1.6034268460000001</v>
      </c>
    </row>
    <row r="39" spans="1:6" x14ac:dyDescent="0.35">
      <c r="A39" s="69" t="s">
        <v>15</v>
      </c>
      <c r="B39" s="69">
        <v>2030</v>
      </c>
      <c r="C39" s="69" t="s">
        <v>25</v>
      </c>
      <c r="D39" s="69" t="s">
        <v>8</v>
      </c>
      <c r="E39" s="69" t="s">
        <v>9</v>
      </c>
      <c r="F39" s="69">
        <v>44.153427780000001</v>
      </c>
    </row>
    <row r="40" spans="1:6" x14ac:dyDescent="0.35">
      <c r="A40" s="69" t="s">
        <v>15</v>
      </c>
      <c r="B40" s="69">
        <v>2030</v>
      </c>
      <c r="C40" s="70" t="s">
        <v>11</v>
      </c>
      <c r="D40" s="69" t="s">
        <v>8</v>
      </c>
      <c r="E40" s="69" t="s">
        <v>12</v>
      </c>
      <c r="F40" s="69">
        <v>54.210624860000003</v>
      </c>
    </row>
    <row r="41" spans="1:6" x14ac:dyDescent="0.35">
      <c r="A41" s="69" t="s">
        <v>15</v>
      </c>
      <c r="B41" s="69">
        <v>2030</v>
      </c>
      <c r="C41" s="69" t="s">
        <v>21</v>
      </c>
      <c r="D41" s="69" t="s">
        <v>8</v>
      </c>
      <c r="E41" s="69" t="s">
        <v>9</v>
      </c>
      <c r="F41" s="69">
        <v>60.989595299999998</v>
      </c>
    </row>
    <row r="42" spans="1:6" x14ac:dyDescent="0.35">
      <c r="A42" s="69" t="s">
        <v>15</v>
      </c>
      <c r="B42" s="69">
        <v>2040</v>
      </c>
      <c r="C42" s="69" t="s">
        <v>24</v>
      </c>
      <c r="D42" s="69" t="s">
        <v>8</v>
      </c>
      <c r="E42" s="69" t="s">
        <v>9</v>
      </c>
      <c r="F42" s="69">
        <v>2.3255800000000001E-4</v>
      </c>
    </row>
    <row r="43" spans="1:6" x14ac:dyDescent="0.35">
      <c r="A43" s="69" t="s">
        <v>15</v>
      </c>
      <c r="B43" s="69">
        <v>2040</v>
      </c>
      <c r="C43" s="70" t="s">
        <v>11</v>
      </c>
      <c r="D43" s="69" t="s">
        <v>8</v>
      </c>
      <c r="E43" s="69" t="s">
        <v>12</v>
      </c>
      <c r="F43" s="69">
        <v>64.292111930000004</v>
      </c>
    </row>
    <row r="44" spans="1:6" x14ac:dyDescent="0.35">
      <c r="A44" s="69" t="s">
        <v>15</v>
      </c>
      <c r="B44" s="69">
        <v>2040</v>
      </c>
      <c r="C44" s="69" t="s">
        <v>25</v>
      </c>
      <c r="D44" s="69" t="s">
        <v>8</v>
      </c>
      <c r="E44" s="69" t="s">
        <v>9</v>
      </c>
      <c r="F44" s="69">
        <v>81.437454489999993</v>
      </c>
    </row>
    <row r="45" spans="1:6" x14ac:dyDescent="0.35">
      <c r="A45" s="69" t="s">
        <v>15</v>
      </c>
      <c r="B45" s="69">
        <v>2040</v>
      </c>
      <c r="C45" s="69" t="s">
        <v>21</v>
      </c>
      <c r="D45" s="69" t="s">
        <v>8</v>
      </c>
      <c r="E45" s="69" t="s">
        <v>9</v>
      </c>
      <c r="F45" s="69">
        <v>87.20264976</v>
      </c>
    </row>
    <row r="46" spans="1:6" x14ac:dyDescent="0.35">
      <c r="A46" s="69" t="s">
        <v>15</v>
      </c>
      <c r="B46" s="69">
        <v>2050</v>
      </c>
      <c r="C46" s="69" t="s">
        <v>24</v>
      </c>
      <c r="D46" s="69" t="s">
        <v>8</v>
      </c>
      <c r="E46" s="69" t="s">
        <v>9</v>
      </c>
      <c r="F46" s="69">
        <v>2.5158905859999998</v>
      </c>
    </row>
    <row r="47" spans="1:6" x14ac:dyDescent="0.35">
      <c r="A47" s="69" t="s">
        <v>15</v>
      </c>
      <c r="B47" s="69">
        <v>2050</v>
      </c>
      <c r="C47" s="69" t="s">
        <v>25</v>
      </c>
      <c r="D47" s="69" t="s">
        <v>8</v>
      </c>
      <c r="E47" s="69" t="s">
        <v>9</v>
      </c>
      <c r="F47" s="69">
        <v>81.437436750000003</v>
      </c>
    </row>
    <row r="48" spans="1:6" x14ac:dyDescent="0.35">
      <c r="A48" s="69" t="s">
        <v>15</v>
      </c>
      <c r="B48" s="69">
        <v>2050</v>
      </c>
      <c r="C48" s="69" t="s">
        <v>21</v>
      </c>
      <c r="D48" s="69" t="s">
        <v>8</v>
      </c>
      <c r="E48" s="69" t="s">
        <v>9</v>
      </c>
      <c r="F48" s="69">
        <v>88.000288269999999</v>
      </c>
    </row>
    <row r="49" spans="1:6" x14ac:dyDescent="0.35">
      <c r="A49" s="69" t="s">
        <v>15</v>
      </c>
      <c r="B49" s="69">
        <v>2050</v>
      </c>
      <c r="C49" s="70" t="s">
        <v>11</v>
      </c>
      <c r="D49" s="69" t="s">
        <v>8</v>
      </c>
      <c r="E49" s="69" t="s">
        <v>12</v>
      </c>
      <c r="F49" s="69">
        <v>92.877947559999996</v>
      </c>
    </row>
    <row r="50" spans="1:6" x14ac:dyDescent="0.35">
      <c r="A50" s="69" t="s">
        <v>16</v>
      </c>
      <c r="B50" s="69">
        <v>2020</v>
      </c>
      <c r="C50" s="69" t="s">
        <v>24</v>
      </c>
      <c r="D50" s="69" t="s">
        <v>8</v>
      </c>
      <c r="E50" s="69" t="s">
        <v>9</v>
      </c>
      <c r="F50" s="69">
        <v>3.5489999999999999</v>
      </c>
    </row>
    <row r="51" spans="1:6" x14ac:dyDescent="0.35">
      <c r="A51" s="69" t="s">
        <v>16</v>
      </c>
      <c r="B51" s="69">
        <v>2020</v>
      </c>
      <c r="C51" s="69" t="s">
        <v>21</v>
      </c>
      <c r="D51" s="69" t="s">
        <v>8</v>
      </c>
      <c r="E51" s="69" t="s">
        <v>9</v>
      </c>
      <c r="F51" s="69">
        <v>3.7755514610000001</v>
      </c>
    </row>
    <row r="52" spans="1:6" x14ac:dyDescent="0.35">
      <c r="A52" s="69" t="s">
        <v>16</v>
      </c>
      <c r="B52" s="69">
        <v>2020</v>
      </c>
      <c r="C52" s="69" t="s">
        <v>25</v>
      </c>
      <c r="D52" s="69" t="s">
        <v>8</v>
      </c>
      <c r="E52" s="69" t="s">
        <v>9</v>
      </c>
      <c r="F52" s="69">
        <v>24.86349336</v>
      </c>
    </row>
    <row r="53" spans="1:6" x14ac:dyDescent="0.35">
      <c r="A53" s="69" t="s">
        <v>16</v>
      </c>
      <c r="B53" s="69">
        <v>2020</v>
      </c>
      <c r="C53" s="70" t="s">
        <v>11</v>
      </c>
      <c r="D53" s="69" t="s">
        <v>8</v>
      </c>
      <c r="E53" s="69" t="s">
        <v>12</v>
      </c>
      <c r="F53" s="69">
        <v>92.392060670000006</v>
      </c>
    </row>
    <row r="54" spans="1:6" x14ac:dyDescent="0.35">
      <c r="A54" s="69" t="s">
        <v>16</v>
      </c>
      <c r="B54" s="69">
        <v>2030</v>
      </c>
      <c r="C54" s="69" t="s">
        <v>24</v>
      </c>
      <c r="D54" s="69" t="s">
        <v>8</v>
      </c>
      <c r="E54" s="69" t="s">
        <v>9</v>
      </c>
      <c r="F54" s="69">
        <v>5.46013532</v>
      </c>
    </row>
    <row r="55" spans="1:6" x14ac:dyDescent="0.35">
      <c r="A55" s="69" t="s">
        <v>16</v>
      </c>
      <c r="B55" s="69">
        <v>2030</v>
      </c>
      <c r="C55" s="69" t="s">
        <v>21</v>
      </c>
      <c r="D55" s="69" t="s">
        <v>8</v>
      </c>
      <c r="E55" s="69" t="s">
        <v>9</v>
      </c>
      <c r="F55" s="69">
        <v>46.468190130000004</v>
      </c>
    </row>
    <row r="56" spans="1:6" x14ac:dyDescent="0.35">
      <c r="A56" s="69" t="s">
        <v>16</v>
      </c>
      <c r="B56" s="69">
        <v>2030</v>
      </c>
      <c r="C56" s="69" t="s">
        <v>25</v>
      </c>
      <c r="D56" s="69" t="s">
        <v>8</v>
      </c>
      <c r="E56" s="69" t="s">
        <v>9</v>
      </c>
      <c r="F56" s="69">
        <v>61.461499609999997</v>
      </c>
    </row>
    <row r="57" spans="1:6" x14ac:dyDescent="0.35">
      <c r="A57" s="69" t="s">
        <v>16</v>
      </c>
      <c r="B57" s="69">
        <v>2030</v>
      </c>
      <c r="C57" s="70" t="s">
        <v>11</v>
      </c>
      <c r="D57" s="69" t="s">
        <v>8</v>
      </c>
      <c r="E57" s="69" t="s">
        <v>12</v>
      </c>
      <c r="F57" s="69">
        <v>99.520414680000002</v>
      </c>
    </row>
    <row r="58" spans="1:6" x14ac:dyDescent="0.35">
      <c r="A58" s="69" t="s">
        <v>16</v>
      </c>
      <c r="B58" s="69">
        <v>2040</v>
      </c>
      <c r="C58" s="69" t="s">
        <v>24</v>
      </c>
      <c r="D58" s="69" t="s">
        <v>8</v>
      </c>
      <c r="E58" s="69" t="s">
        <v>9</v>
      </c>
      <c r="F58" s="69">
        <v>10.906378800000001</v>
      </c>
    </row>
    <row r="59" spans="1:6" x14ac:dyDescent="0.35">
      <c r="A59" s="69" t="s">
        <v>16</v>
      </c>
      <c r="B59" s="69">
        <v>2040</v>
      </c>
      <c r="C59" s="69" t="s">
        <v>21</v>
      </c>
      <c r="D59" s="69" t="s">
        <v>8</v>
      </c>
      <c r="E59" s="69" t="s">
        <v>9</v>
      </c>
      <c r="F59" s="69">
        <v>46.468200549999999</v>
      </c>
    </row>
    <row r="60" spans="1:6" x14ac:dyDescent="0.35">
      <c r="A60" s="69" t="s">
        <v>16</v>
      </c>
      <c r="B60" s="69">
        <v>2040</v>
      </c>
      <c r="C60" s="69" t="s">
        <v>25</v>
      </c>
      <c r="D60" s="69" t="s">
        <v>8</v>
      </c>
      <c r="E60" s="69" t="s">
        <v>9</v>
      </c>
      <c r="F60" s="69">
        <v>59.239676160000002</v>
      </c>
    </row>
    <row r="61" spans="1:6" x14ac:dyDescent="0.35">
      <c r="A61" s="69" t="s">
        <v>16</v>
      </c>
      <c r="B61" s="69">
        <v>2040</v>
      </c>
      <c r="C61" s="70" t="s">
        <v>11</v>
      </c>
      <c r="D61" s="69" t="s">
        <v>8</v>
      </c>
      <c r="E61" s="69" t="s">
        <v>12</v>
      </c>
      <c r="F61" s="69">
        <v>88.927408689999993</v>
      </c>
    </row>
    <row r="62" spans="1:6" x14ac:dyDescent="0.35">
      <c r="A62" s="69" t="s">
        <v>16</v>
      </c>
      <c r="B62" s="69">
        <v>2050</v>
      </c>
      <c r="C62" s="69" t="s">
        <v>24</v>
      </c>
      <c r="D62" s="69" t="s">
        <v>8</v>
      </c>
      <c r="E62" s="69" t="s">
        <v>9</v>
      </c>
      <c r="F62" s="69">
        <v>10.919685169999999</v>
      </c>
    </row>
    <row r="63" spans="1:6" x14ac:dyDescent="0.35">
      <c r="A63" s="69" t="s">
        <v>16</v>
      </c>
      <c r="B63" s="69">
        <v>2050</v>
      </c>
      <c r="C63" s="69" t="s">
        <v>25</v>
      </c>
      <c r="D63" s="69" t="s">
        <v>8</v>
      </c>
      <c r="E63" s="69" t="s">
        <v>9</v>
      </c>
      <c r="F63" s="69">
        <v>34.546043509999997</v>
      </c>
    </row>
    <row r="64" spans="1:6" x14ac:dyDescent="0.35">
      <c r="A64" s="69" t="s">
        <v>16</v>
      </c>
      <c r="B64" s="69">
        <v>2050</v>
      </c>
      <c r="C64" s="69" t="s">
        <v>21</v>
      </c>
      <c r="D64" s="69" t="s">
        <v>8</v>
      </c>
      <c r="E64" s="69" t="s">
        <v>9</v>
      </c>
      <c r="F64" s="69">
        <v>46.468189330000001</v>
      </c>
    </row>
    <row r="65" spans="1:6" x14ac:dyDescent="0.35">
      <c r="A65" s="69" t="s">
        <v>16</v>
      </c>
      <c r="B65" s="69">
        <v>2050</v>
      </c>
      <c r="C65" s="70" t="s">
        <v>11</v>
      </c>
      <c r="D65" s="69" t="s">
        <v>8</v>
      </c>
      <c r="E65" s="69" t="s">
        <v>12</v>
      </c>
      <c r="F65" s="69">
        <v>52.238530830000002</v>
      </c>
    </row>
    <row r="66" spans="1:6" x14ac:dyDescent="0.35">
      <c r="A66" s="69" t="s">
        <v>17</v>
      </c>
      <c r="B66" s="69">
        <v>2020</v>
      </c>
      <c r="C66" s="69" t="s">
        <v>24</v>
      </c>
      <c r="D66" s="69" t="s">
        <v>8</v>
      </c>
      <c r="E66" s="69" t="s">
        <v>9</v>
      </c>
      <c r="F66" s="69">
        <v>3.5489999999999999</v>
      </c>
    </row>
    <row r="67" spans="1:6" x14ac:dyDescent="0.35">
      <c r="A67" s="69" t="s">
        <v>17</v>
      </c>
      <c r="B67" s="69">
        <v>2020</v>
      </c>
      <c r="C67" s="69" t="s">
        <v>21</v>
      </c>
      <c r="D67" s="69" t="s">
        <v>8</v>
      </c>
      <c r="E67" s="69" t="s">
        <v>9</v>
      </c>
      <c r="F67" s="69">
        <v>3.7755514610000001</v>
      </c>
    </row>
    <row r="68" spans="1:6" x14ac:dyDescent="0.35">
      <c r="A68" s="69" t="s">
        <v>17</v>
      </c>
      <c r="B68" s="69">
        <v>2020</v>
      </c>
      <c r="C68" s="69" t="s">
        <v>25</v>
      </c>
      <c r="D68" s="69" t="s">
        <v>8</v>
      </c>
      <c r="E68" s="69" t="s">
        <v>9</v>
      </c>
      <c r="F68" s="69">
        <v>24.86349336</v>
      </c>
    </row>
    <row r="69" spans="1:6" x14ac:dyDescent="0.35">
      <c r="A69" s="69" t="s">
        <v>17</v>
      </c>
      <c r="B69" s="69">
        <v>2020</v>
      </c>
      <c r="C69" s="70" t="s">
        <v>11</v>
      </c>
      <c r="D69" s="69" t="s">
        <v>8</v>
      </c>
      <c r="E69" s="69" t="s">
        <v>12</v>
      </c>
      <c r="F69" s="69">
        <v>92.392060670000006</v>
      </c>
    </row>
    <row r="70" spans="1:6" x14ac:dyDescent="0.35">
      <c r="A70" s="69" t="s">
        <v>17</v>
      </c>
      <c r="B70" s="69">
        <v>2030</v>
      </c>
      <c r="C70" s="69" t="s">
        <v>24</v>
      </c>
      <c r="D70" s="69" t="s">
        <v>8</v>
      </c>
      <c r="E70" s="69" t="s">
        <v>9</v>
      </c>
      <c r="F70" s="69">
        <v>8.1897001829999994</v>
      </c>
    </row>
    <row r="71" spans="1:6" x14ac:dyDescent="0.35">
      <c r="A71" s="69" t="s">
        <v>17</v>
      </c>
      <c r="B71" s="69">
        <v>2030</v>
      </c>
      <c r="C71" s="69" t="s">
        <v>21</v>
      </c>
      <c r="D71" s="69" t="s">
        <v>8</v>
      </c>
      <c r="E71" s="69" t="s">
        <v>9</v>
      </c>
      <c r="F71" s="69">
        <v>46.46825553</v>
      </c>
    </row>
    <row r="72" spans="1:6" x14ac:dyDescent="0.35">
      <c r="A72" s="69" t="s">
        <v>17</v>
      </c>
      <c r="B72" s="69">
        <v>2030</v>
      </c>
      <c r="C72" s="69" t="s">
        <v>25</v>
      </c>
      <c r="D72" s="69" t="s">
        <v>8</v>
      </c>
      <c r="E72" s="69" t="s">
        <v>9</v>
      </c>
      <c r="F72" s="69">
        <v>59.319079909999999</v>
      </c>
    </row>
    <row r="73" spans="1:6" x14ac:dyDescent="0.35">
      <c r="A73" s="69" t="s">
        <v>17</v>
      </c>
      <c r="B73" s="69">
        <v>2030</v>
      </c>
      <c r="C73" s="70" t="s">
        <v>11</v>
      </c>
      <c r="D73" s="69" t="s">
        <v>8</v>
      </c>
      <c r="E73" s="69" t="s">
        <v>12</v>
      </c>
      <c r="F73" s="69">
        <v>98.869365270000003</v>
      </c>
    </row>
    <row r="74" spans="1:6" x14ac:dyDescent="0.35">
      <c r="A74" s="69" t="s">
        <v>17</v>
      </c>
      <c r="B74" s="69">
        <v>2040</v>
      </c>
      <c r="C74" s="69" t="s">
        <v>24</v>
      </c>
      <c r="D74" s="69" t="s">
        <v>8</v>
      </c>
      <c r="E74" s="69" t="s">
        <v>9</v>
      </c>
      <c r="F74" s="69">
        <v>10.917417240000001</v>
      </c>
    </row>
    <row r="75" spans="1:6" x14ac:dyDescent="0.35">
      <c r="A75" s="69" t="s">
        <v>17</v>
      </c>
      <c r="B75" s="69">
        <v>2040</v>
      </c>
      <c r="C75" s="69" t="s">
        <v>25</v>
      </c>
      <c r="D75" s="69" t="s">
        <v>8</v>
      </c>
      <c r="E75" s="69" t="s">
        <v>9</v>
      </c>
      <c r="F75" s="69">
        <v>37.693990159999998</v>
      </c>
    </row>
    <row r="76" spans="1:6" x14ac:dyDescent="0.35">
      <c r="A76" s="69" t="s">
        <v>17</v>
      </c>
      <c r="B76" s="69">
        <v>2040</v>
      </c>
      <c r="C76" s="69" t="s">
        <v>21</v>
      </c>
      <c r="D76" s="69" t="s">
        <v>8</v>
      </c>
      <c r="E76" s="69" t="s">
        <v>9</v>
      </c>
      <c r="F76" s="69">
        <v>46.468243059999999</v>
      </c>
    </row>
    <row r="77" spans="1:6" x14ac:dyDescent="0.35">
      <c r="A77" s="69" t="s">
        <v>17</v>
      </c>
      <c r="B77" s="69">
        <v>2040</v>
      </c>
      <c r="C77" s="70" t="s">
        <v>11</v>
      </c>
      <c r="D77" s="69" t="s">
        <v>8</v>
      </c>
      <c r="E77" s="69" t="s">
        <v>12</v>
      </c>
      <c r="F77" s="69">
        <v>111.5434286</v>
      </c>
    </row>
    <row r="78" spans="1:6" x14ac:dyDescent="0.35">
      <c r="A78" s="69" t="s">
        <v>17</v>
      </c>
      <c r="B78" s="69">
        <v>2050</v>
      </c>
      <c r="C78" s="69" t="s">
        <v>24</v>
      </c>
      <c r="D78" s="69" t="s">
        <v>8</v>
      </c>
      <c r="E78" s="69" t="s">
        <v>9</v>
      </c>
      <c r="F78" s="69">
        <v>10.919882599999999</v>
      </c>
    </row>
    <row r="79" spans="1:6" x14ac:dyDescent="0.35">
      <c r="A79" s="69" t="s">
        <v>17</v>
      </c>
      <c r="B79" s="69">
        <v>2050</v>
      </c>
      <c r="C79" s="69" t="s">
        <v>25</v>
      </c>
      <c r="D79" s="69" t="s">
        <v>8</v>
      </c>
      <c r="E79" s="69" t="s">
        <v>9</v>
      </c>
      <c r="F79" s="69">
        <v>17.780432380000001</v>
      </c>
    </row>
    <row r="80" spans="1:6" x14ac:dyDescent="0.35">
      <c r="A80" s="69" t="s">
        <v>17</v>
      </c>
      <c r="B80" s="69">
        <v>2050</v>
      </c>
      <c r="C80" s="69" t="s">
        <v>21</v>
      </c>
      <c r="D80" s="69" t="s">
        <v>8</v>
      </c>
      <c r="E80" s="69" t="s">
        <v>9</v>
      </c>
      <c r="F80" s="69">
        <v>46.468225969999999</v>
      </c>
    </row>
    <row r="81" spans="1:6" x14ac:dyDescent="0.35">
      <c r="A81" s="69" t="s">
        <v>17</v>
      </c>
      <c r="B81" s="69">
        <v>2050</v>
      </c>
      <c r="C81" s="70" t="s">
        <v>11</v>
      </c>
      <c r="D81" s="69" t="s">
        <v>8</v>
      </c>
      <c r="E81" s="69" t="s">
        <v>12</v>
      </c>
      <c r="F81" s="69">
        <v>70.6925782</v>
      </c>
    </row>
    <row r="82" spans="1:6" x14ac:dyDescent="0.35">
      <c r="A82" s="69" t="s">
        <v>18</v>
      </c>
      <c r="B82" s="69">
        <v>2020</v>
      </c>
      <c r="C82" s="69" t="s">
        <v>24</v>
      </c>
      <c r="D82" s="69" t="s">
        <v>8</v>
      </c>
      <c r="E82" s="69" t="s">
        <v>9</v>
      </c>
      <c r="F82" s="69">
        <v>3.5489999999999999</v>
      </c>
    </row>
    <row r="83" spans="1:6" x14ac:dyDescent="0.35">
      <c r="A83" s="69" t="s">
        <v>18</v>
      </c>
      <c r="B83" s="69">
        <v>2020</v>
      </c>
      <c r="C83" s="69" t="s">
        <v>21</v>
      </c>
      <c r="D83" s="69" t="s">
        <v>8</v>
      </c>
      <c r="E83" s="69" t="s">
        <v>9</v>
      </c>
      <c r="F83" s="69">
        <v>3.7755514610000001</v>
      </c>
    </row>
    <row r="84" spans="1:6" x14ac:dyDescent="0.35">
      <c r="A84" s="69" t="s">
        <v>18</v>
      </c>
      <c r="B84" s="69">
        <v>2020</v>
      </c>
      <c r="C84" s="69" t="s">
        <v>25</v>
      </c>
      <c r="D84" s="69" t="s">
        <v>8</v>
      </c>
      <c r="E84" s="69" t="s">
        <v>9</v>
      </c>
      <c r="F84" s="69">
        <v>24.86349336</v>
      </c>
    </row>
    <row r="85" spans="1:6" x14ac:dyDescent="0.35">
      <c r="A85" s="69" t="s">
        <v>18</v>
      </c>
      <c r="B85" s="69">
        <v>2020</v>
      </c>
      <c r="C85" s="70" t="s">
        <v>11</v>
      </c>
      <c r="D85" s="69" t="s">
        <v>8</v>
      </c>
      <c r="E85" s="69" t="s">
        <v>12</v>
      </c>
      <c r="F85" s="69">
        <v>92.392060670000006</v>
      </c>
    </row>
    <row r="86" spans="1:6" x14ac:dyDescent="0.35">
      <c r="A86" s="69" t="s">
        <v>18</v>
      </c>
      <c r="B86" s="69">
        <v>2030</v>
      </c>
      <c r="C86" s="69" t="s">
        <v>24</v>
      </c>
      <c r="D86" s="69" t="s">
        <v>8</v>
      </c>
      <c r="E86" s="69" t="s">
        <v>9</v>
      </c>
      <c r="F86" s="69">
        <v>5.4602260749999996</v>
      </c>
    </row>
    <row r="87" spans="1:6" x14ac:dyDescent="0.35">
      <c r="A87" s="69" t="s">
        <v>18</v>
      </c>
      <c r="B87" s="69">
        <v>2030</v>
      </c>
      <c r="C87" s="69" t="s">
        <v>25</v>
      </c>
      <c r="D87" s="69" t="s">
        <v>8</v>
      </c>
      <c r="E87" s="69" t="s">
        <v>9</v>
      </c>
      <c r="F87" s="69">
        <v>59.319015970000002</v>
      </c>
    </row>
    <row r="88" spans="1:6" x14ac:dyDescent="0.35">
      <c r="A88" s="69" t="s">
        <v>18</v>
      </c>
      <c r="B88" s="69">
        <v>2030</v>
      </c>
      <c r="C88" s="69" t="s">
        <v>21</v>
      </c>
      <c r="D88" s="69" t="s">
        <v>8</v>
      </c>
      <c r="E88" s="69" t="s">
        <v>9</v>
      </c>
      <c r="F88" s="69">
        <v>60.989606270000003</v>
      </c>
    </row>
    <row r="89" spans="1:6" x14ac:dyDescent="0.35">
      <c r="A89" s="69" t="s">
        <v>18</v>
      </c>
      <c r="B89" s="69">
        <v>2030</v>
      </c>
      <c r="C89" s="70" t="s">
        <v>11</v>
      </c>
      <c r="D89" s="69" t="s">
        <v>8</v>
      </c>
      <c r="E89" s="69" t="s">
        <v>12</v>
      </c>
      <c r="F89" s="69">
        <v>87.42521678</v>
      </c>
    </row>
    <row r="90" spans="1:6" x14ac:dyDescent="0.35">
      <c r="A90" s="69" t="s">
        <v>18</v>
      </c>
      <c r="B90" s="69">
        <v>2040</v>
      </c>
      <c r="C90" s="69" t="s">
        <v>24</v>
      </c>
      <c r="D90" s="69" t="s">
        <v>8</v>
      </c>
      <c r="E90" s="69" t="s">
        <v>9</v>
      </c>
      <c r="F90" s="69">
        <v>5.1406631530000002</v>
      </c>
    </row>
    <row r="91" spans="1:6" x14ac:dyDescent="0.35">
      <c r="A91" s="69" t="s">
        <v>18</v>
      </c>
      <c r="B91" s="69">
        <v>2040</v>
      </c>
      <c r="C91" s="69" t="s">
        <v>25</v>
      </c>
      <c r="D91" s="69" t="s">
        <v>8</v>
      </c>
      <c r="E91" s="69" t="s">
        <v>9</v>
      </c>
      <c r="F91" s="69">
        <v>56.265238850000003</v>
      </c>
    </row>
    <row r="92" spans="1:6" x14ac:dyDescent="0.35">
      <c r="A92" s="69" t="s">
        <v>18</v>
      </c>
      <c r="B92" s="69">
        <v>2040</v>
      </c>
      <c r="C92" s="70" t="s">
        <v>11</v>
      </c>
      <c r="D92" s="69" t="s">
        <v>8</v>
      </c>
      <c r="E92" s="69" t="s">
        <v>12</v>
      </c>
      <c r="F92" s="69">
        <v>61.580001860000003</v>
      </c>
    </row>
    <row r="93" spans="1:6" x14ac:dyDescent="0.35">
      <c r="A93" s="69" t="s">
        <v>18</v>
      </c>
      <c r="B93" s="69">
        <v>2040</v>
      </c>
      <c r="C93" s="69" t="s">
        <v>21</v>
      </c>
      <c r="D93" s="69" t="s">
        <v>8</v>
      </c>
      <c r="E93" s="69" t="s">
        <v>9</v>
      </c>
      <c r="F93" s="69">
        <v>85.191838860000004</v>
      </c>
    </row>
    <row r="94" spans="1:6" x14ac:dyDescent="0.35">
      <c r="A94" s="69" t="s">
        <v>18</v>
      </c>
      <c r="B94" s="69">
        <v>2050</v>
      </c>
      <c r="C94" s="69" t="s">
        <v>24</v>
      </c>
      <c r="D94" s="69" t="s">
        <v>8</v>
      </c>
      <c r="E94" s="69" t="s">
        <v>9</v>
      </c>
      <c r="F94" s="69">
        <v>10.91972971</v>
      </c>
    </row>
    <row r="95" spans="1:6" x14ac:dyDescent="0.35">
      <c r="A95" s="69" t="s">
        <v>18</v>
      </c>
      <c r="B95" s="69">
        <v>2050</v>
      </c>
      <c r="C95" s="70" t="s">
        <v>11</v>
      </c>
      <c r="D95" s="69" t="s">
        <v>8</v>
      </c>
      <c r="E95" s="69" t="s">
        <v>12</v>
      </c>
      <c r="F95" s="69">
        <v>19.908072799999999</v>
      </c>
    </row>
    <row r="96" spans="1:6" x14ac:dyDescent="0.35">
      <c r="A96" s="69" t="s">
        <v>18</v>
      </c>
      <c r="B96" s="69">
        <v>2050</v>
      </c>
      <c r="C96" s="69" t="s">
        <v>25</v>
      </c>
      <c r="D96" s="69" t="s">
        <v>8</v>
      </c>
      <c r="E96" s="69" t="s">
        <v>9</v>
      </c>
      <c r="F96" s="69">
        <v>28.359535180000002</v>
      </c>
    </row>
    <row r="97" spans="1:6" x14ac:dyDescent="0.35">
      <c r="A97" s="69" t="s">
        <v>18</v>
      </c>
      <c r="B97" s="69">
        <v>2050</v>
      </c>
      <c r="C97" s="69" t="s">
        <v>21</v>
      </c>
      <c r="D97" s="69" t="s">
        <v>8</v>
      </c>
      <c r="E97" s="69" t="s">
        <v>9</v>
      </c>
      <c r="F97" s="69">
        <v>85.191315799999998</v>
      </c>
    </row>
  </sheetData>
  <autoFilter ref="B1:F97" xr:uid="{00000000-0001-0000-0000-000000000000}"/>
  <sortState ref="A2:F97">
    <sortCondition ref="A2:A97" customList="NDC_REF,NDC_LM,NDC_P2A,B2D_REF,B2D_LM,B2D_P2A"/>
    <sortCondition ref="B2:B97"/>
    <sortCondition ref="C2:C97" customList="Myanmar,Russia,Central Asia,-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73"/>
  <sheetViews>
    <sheetView workbookViewId="0">
      <selection activeCell="A11" sqref="A11"/>
    </sheetView>
  </sheetViews>
  <sheetFormatPr defaultRowHeight="14.5" x14ac:dyDescent="0.35"/>
  <cols>
    <col min="3" max="3" width="14.81640625" customWidth="1"/>
    <col min="4" max="4" width="12" bestFit="1" customWidth="1"/>
  </cols>
  <sheetData>
    <row r="1" spans="1:4" x14ac:dyDescent="0.35">
      <c r="A1" s="67" t="s">
        <v>0</v>
      </c>
      <c r="B1" s="68" t="s">
        <v>1</v>
      </c>
      <c r="C1" s="68" t="s">
        <v>22</v>
      </c>
      <c r="D1" s="68" t="s">
        <v>5</v>
      </c>
    </row>
    <row r="2" spans="1:4" x14ac:dyDescent="0.35">
      <c r="A2" s="69" t="s">
        <v>6</v>
      </c>
      <c r="B2" s="69">
        <v>2020</v>
      </c>
      <c r="C2" s="69" t="s">
        <v>12</v>
      </c>
      <c r="D2" s="69">
        <v>92.392060000000001</v>
      </c>
    </row>
    <row r="3" spans="1:4" x14ac:dyDescent="0.35">
      <c r="A3" s="69" t="s">
        <v>6</v>
      </c>
      <c r="B3" s="69">
        <v>2020</v>
      </c>
      <c r="C3" s="69" t="s">
        <v>9</v>
      </c>
      <c r="D3" s="69">
        <v>32.188040000000001</v>
      </c>
    </row>
    <row r="4" spans="1:4" x14ac:dyDescent="0.35">
      <c r="A4" s="69" t="s">
        <v>6</v>
      </c>
      <c r="B4" s="69">
        <v>2020</v>
      </c>
      <c r="C4" s="69" t="s">
        <v>23</v>
      </c>
      <c r="D4" s="69">
        <v>175.77760000000001</v>
      </c>
    </row>
    <row r="5" spans="1:4" x14ac:dyDescent="0.35">
      <c r="A5" s="69" t="s">
        <v>6</v>
      </c>
      <c r="B5" s="69">
        <v>2030</v>
      </c>
      <c r="C5" s="69" t="s">
        <v>12</v>
      </c>
      <c r="D5" s="69">
        <v>54.426720000000003</v>
      </c>
    </row>
    <row r="6" spans="1:4" x14ac:dyDescent="0.35">
      <c r="A6" s="69" t="s">
        <v>6</v>
      </c>
      <c r="B6" s="69">
        <v>2030</v>
      </c>
      <c r="C6" s="69" t="s">
        <v>9</v>
      </c>
      <c r="D6" s="69">
        <v>106.48180000000001</v>
      </c>
    </row>
    <row r="7" spans="1:4" x14ac:dyDescent="0.35">
      <c r="A7" s="69" t="s">
        <v>6</v>
      </c>
      <c r="B7" s="69">
        <v>2030</v>
      </c>
      <c r="C7" s="69" t="s">
        <v>23</v>
      </c>
      <c r="D7" s="69">
        <v>184.2277</v>
      </c>
    </row>
    <row r="8" spans="1:4" x14ac:dyDescent="0.35">
      <c r="A8" s="69" t="s">
        <v>6</v>
      </c>
      <c r="B8" s="69">
        <v>2040</v>
      </c>
      <c r="C8" s="69" t="s">
        <v>12</v>
      </c>
      <c r="D8" s="69">
        <v>93.484819999999999</v>
      </c>
    </row>
    <row r="9" spans="1:4" x14ac:dyDescent="0.35">
      <c r="A9" s="69" t="s">
        <v>6</v>
      </c>
      <c r="B9" s="69">
        <v>2040</v>
      </c>
      <c r="C9" s="69" t="s">
        <v>9</v>
      </c>
      <c r="D9" s="69">
        <v>127.9068</v>
      </c>
    </row>
    <row r="10" spans="1:4" x14ac:dyDescent="0.35">
      <c r="A10" s="69" t="s">
        <v>6</v>
      </c>
      <c r="B10" s="69">
        <v>2040</v>
      </c>
      <c r="C10" s="69" t="s">
        <v>23</v>
      </c>
      <c r="D10" s="69">
        <v>250.04310000000001</v>
      </c>
    </row>
    <row r="11" spans="1:4" x14ac:dyDescent="0.35">
      <c r="A11" s="69" t="s">
        <v>6</v>
      </c>
      <c r="B11" s="69">
        <v>2050</v>
      </c>
      <c r="C11" s="69" t="s">
        <v>12</v>
      </c>
      <c r="D11" s="69">
        <v>92.866470000000007</v>
      </c>
    </row>
    <row r="12" spans="1:4" x14ac:dyDescent="0.35">
      <c r="A12" s="69" t="s">
        <v>6</v>
      </c>
      <c r="B12" s="69">
        <v>2050</v>
      </c>
      <c r="C12" s="69" t="s">
        <v>9</v>
      </c>
      <c r="D12" s="69">
        <v>138.82560000000001</v>
      </c>
    </row>
    <row r="13" spans="1:4" x14ac:dyDescent="0.35">
      <c r="A13" s="69" t="s">
        <v>6</v>
      </c>
      <c r="B13" s="69">
        <v>2050</v>
      </c>
      <c r="C13" s="69" t="s">
        <v>23</v>
      </c>
      <c r="D13" s="69">
        <v>298.66050000000001</v>
      </c>
    </row>
    <row r="14" spans="1:4" x14ac:dyDescent="0.35">
      <c r="A14" s="69" t="s">
        <v>14</v>
      </c>
      <c r="B14" s="69">
        <v>2020</v>
      </c>
      <c r="C14" s="69" t="s">
        <v>12</v>
      </c>
      <c r="D14" s="69">
        <v>92.392060000000001</v>
      </c>
    </row>
    <row r="15" spans="1:4" x14ac:dyDescent="0.35">
      <c r="A15" s="69" t="s">
        <v>14</v>
      </c>
      <c r="B15" s="69">
        <v>2020</v>
      </c>
      <c r="C15" s="69" t="s">
        <v>9</v>
      </c>
      <c r="D15" s="69">
        <v>32.188040000000001</v>
      </c>
    </row>
    <row r="16" spans="1:4" x14ac:dyDescent="0.35">
      <c r="A16" s="69" t="s">
        <v>14</v>
      </c>
      <c r="B16" s="69">
        <v>2020</v>
      </c>
      <c r="C16" s="69" t="s">
        <v>23</v>
      </c>
      <c r="D16" s="69">
        <v>175.77760000000001</v>
      </c>
    </row>
    <row r="17" spans="1:4" x14ac:dyDescent="0.35">
      <c r="A17" s="69" t="s">
        <v>14</v>
      </c>
      <c r="B17" s="69">
        <v>2030</v>
      </c>
      <c r="C17" s="69" t="s">
        <v>12</v>
      </c>
      <c r="D17" s="69">
        <v>66.472369999999998</v>
      </c>
    </row>
    <row r="18" spans="1:4" x14ac:dyDescent="0.35">
      <c r="A18" s="69" t="s">
        <v>14</v>
      </c>
      <c r="B18" s="69">
        <v>2030</v>
      </c>
      <c r="C18" s="69" t="s">
        <v>9</v>
      </c>
      <c r="D18" s="69">
        <v>94.169849999999997</v>
      </c>
    </row>
    <row r="19" spans="1:4" x14ac:dyDescent="0.35">
      <c r="A19" s="69" t="s">
        <v>14</v>
      </c>
      <c r="B19" s="69">
        <v>2030</v>
      </c>
      <c r="C19" s="69" t="s">
        <v>23</v>
      </c>
      <c r="D19" s="69">
        <v>183.92740000000001</v>
      </c>
    </row>
    <row r="20" spans="1:4" x14ac:dyDescent="0.35">
      <c r="A20" s="69" t="s">
        <v>14</v>
      </c>
      <c r="B20" s="69">
        <v>2040</v>
      </c>
      <c r="C20" s="69" t="s">
        <v>12</v>
      </c>
      <c r="D20" s="69">
        <v>95.429599999999994</v>
      </c>
    </row>
    <row r="21" spans="1:4" x14ac:dyDescent="0.35">
      <c r="A21" s="69" t="s">
        <v>14</v>
      </c>
      <c r="B21" s="69">
        <v>2040</v>
      </c>
      <c r="C21" s="69" t="s">
        <v>9</v>
      </c>
      <c r="D21" s="69">
        <v>127.90649999999999</v>
      </c>
    </row>
    <row r="22" spans="1:4" x14ac:dyDescent="0.35">
      <c r="A22" s="69" t="s">
        <v>14</v>
      </c>
      <c r="B22" s="69">
        <v>2040</v>
      </c>
      <c r="C22" s="69" t="s">
        <v>23</v>
      </c>
      <c r="D22" s="69">
        <v>252.23599999999999</v>
      </c>
    </row>
    <row r="23" spans="1:4" x14ac:dyDescent="0.35">
      <c r="A23" s="69" t="s">
        <v>14</v>
      </c>
      <c r="B23" s="69">
        <v>2050</v>
      </c>
      <c r="C23" s="69" t="s">
        <v>12</v>
      </c>
      <c r="D23" s="69">
        <v>93.204669999999993</v>
      </c>
    </row>
    <row r="24" spans="1:4" x14ac:dyDescent="0.35">
      <c r="A24" s="69" t="s">
        <v>14</v>
      </c>
      <c r="B24" s="69">
        <v>2050</v>
      </c>
      <c r="C24" s="69" t="s">
        <v>9</v>
      </c>
      <c r="D24" s="69">
        <v>138.82550000000001</v>
      </c>
    </row>
    <row r="25" spans="1:4" x14ac:dyDescent="0.35">
      <c r="A25" s="69" t="s">
        <v>14</v>
      </c>
      <c r="B25" s="69">
        <v>2050</v>
      </c>
      <c r="C25" s="69" t="s">
        <v>23</v>
      </c>
      <c r="D25" s="69">
        <v>302.7364</v>
      </c>
    </row>
    <row r="26" spans="1:4" x14ac:dyDescent="0.35">
      <c r="A26" s="69" t="s">
        <v>15</v>
      </c>
      <c r="B26" s="69">
        <v>2020</v>
      </c>
      <c r="C26" s="69" t="s">
        <v>12</v>
      </c>
      <c r="D26" s="69">
        <v>92.392060000000001</v>
      </c>
    </row>
    <row r="27" spans="1:4" x14ac:dyDescent="0.35">
      <c r="A27" s="69" t="s">
        <v>15</v>
      </c>
      <c r="B27" s="69">
        <v>2020</v>
      </c>
      <c r="C27" s="69" t="s">
        <v>9</v>
      </c>
      <c r="D27" s="69">
        <v>32.188040000000001</v>
      </c>
    </row>
    <row r="28" spans="1:4" x14ac:dyDescent="0.35">
      <c r="A28" s="69" t="s">
        <v>15</v>
      </c>
      <c r="B28" s="69">
        <v>2020</v>
      </c>
      <c r="C28" s="69" t="s">
        <v>23</v>
      </c>
      <c r="D28" s="69">
        <v>175.77760000000001</v>
      </c>
    </row>
    <row r="29" spans="1:4" x14ac:dyDescent="0.35">
      <c r="A29" s="69" t="s">
        <v>15</v>
      </c>
      <c r="B29" s="69">
        <v>2030</v>
      </c>
      <c r="C29" s="69" t="s">
        <v>12</v>
      </c>
      <c r="D29" s="69">
        <v>54.210619999999999</v>
      </c>
    </row>
    <row r="30" spans="1:4" x14ac:dyDescent="0.35">
      <c r="A30" s="69" t="s">
        <v>15</v>
      </c>
      <c r="B30" s="69">
        <v>2030</v>
      </c>
      <c r="C30" s="69" t="s">
        <v>9</v>
      </c>
      <c r="D30" s="69">
        <v>106.74639999999999</v>
      </c>
    </row>
    <row r="31" spans="1:4" x14ac:dyDescent="0.35">
      <c r="A31" s="69" t="s">
        <v>15</v>
      </c>
      <c r="B31" s="69">
        <v>2030</v>
      </c>
      <c r="C31" s="69" t="s">
        <v>23</v>
      </c>
      <c r="D31" s="69">
        <v>184.2345</v>
      </c>
    </row>
    <row r="32" spans="1:4" x14ac:dyDescent="0.35">
      <c r="A32" s="69" t="s">
        <v>15</v>
      </c>
      <c r="B32" s="69">
        <v>2040</v>
      </c>
      <c r="C32" s="69" t="s">
        <v>12</v>
      </c>
      <c r="D32" s="69">
        <v>64.292109999999994</v>
      </c>
    </row>
    <row r="33" spans="1:4" x14ac:dyDescent="0.35">
      <c r="A33" s="69" t="s">
        <v>15</v>
      </c>
      <c r="B33" s="69">
        <v>2040</v>
      </c>
      <c r="C33" s="69" t="s">
        <v>9</v>
      </c>
      <c r="D33" s="69">
        <v>168.6403</v>
      </c>
    </row>
    <row r="34" spans="1:4" x14ac:dyDescent="0.35">
      <c r="A34" s="69" t="s">
        <v>15</v>
      </c>
      <c r="B34" s="69">
        <v>2040</v>
      </c>
      <c r="C34" s="69" t="s">
        <v>23</v>
      </c>
      <c r="D34" s="69">
        <v>263.05720000000002</v>
      </c>
    </row>
    <row r="35" spans="1:4" x14ac:dyDescent="0.35">
      <c r="A35" s="69" t="s">
        <v>15</v>
      </c>
      <c r="B35" s="69">
        <v>2050</v>
      </c>
      <c r="C35" s="69" t="s">
        <v>12</v>
      </c>
      <c r="D35" s="69">
        <v>92.877949999999998</v>
      </c>
    </row>
    <row r="36" spans="1:4" x14ac:dyDescent="0.35">
      <c r="A36" s="69" t="s">
        <v>15</v>
      </c>
      <c r="B36" s="69">
        <v>2050</v>
      </c>
      <c r="C36" s="69" t="s">
        <v>9</v>
      </c>
      <c r="D36" s="69">
        <v>171.95359999999999</v>
      </c>
    </row>
    <row r="37" spans="1:4" x14ac:dyDescent="0.35">
      <c r="A37" s="69" t="s">
        <v>15</v>
      </c>
      <c r="B37" s="69">
        <v>2050</v>
      </c>
      <c r="C37" s="69" t="s">
        <v>23</v>
      </c>
      <c r="D37" s="69">
        <v>298.64019999999999</v>
      </c>
    </row>
    <row r="38" spans="1:4" x14ac:dyDescent="0.35">
      <c r="A38" s="69" t="s">
        <v>16</v>
      </c>
      <c r="B38" s="69">
        <v>2020</v>
      </c>
      <c r="C38" s="69" t="s">
        <v>12</v>
      </c>
      <c r="D38" s="69">
        <v>92.392060000000001</v>
      </c>
    </row>
    <row r="39" spans="1:4" x14ac:dyDescent="0.35">
      <c r="A39" s="69" t="s">
        <v>16</v>
      </c>
      <c r="B39" s="69">
        <v>2020</v>
      </c>
      <c r="C39" s="69" t="s">
        <v>9</v>
      </c>
      <c r="D39" s="69">
        <v>32.188040000000001</v>
      </c>
    </row>
    <row r="40" spans="1:4" x14ac:dyDescent="0.35">
      <c r="A40" s="69" t="s">
        <v>16</v>
      </c>
      <c r="B40" s="69">
        <v>2020</v>
      </c>
      <c r="C40" s="69" t="s">
        <v>23</v>
      </c>
      <c r="D40" s="69">
        <v>175.77760000000001</v>
      </c>
    </row>
    <row r="41" spans="1:4" x14ac:dyDescent="0.35">
      <c r="A41" s="69" t="s">
        <v>16</v>
      </c>
      <c r="B41" s="69">
        <v>2030</v>
      </c>
      <c r="C41" s="69" t="s">
        <v>12</v>
      </c>
      <c r="D41" s="69">
        <v>99.520409999999998</v>
      </c>
    </row>
    <row r="42" spans="1:4" x14ac:dyDescent="0.35">
      <c r="A42" s="69" t="s">
        <v>16</v>
      </c>
      <c r="B42" s="69">
        <v>2030</v>
      </c>
      <c r="C42" s="69" t="s">
        <v>9</v>
      </c>
      <c r="D42" s="69">
        <v>113.38979999999999</v>
      </c>
    </row>
    <row r="43" spans="1:4" x14ac:dyDescent="0.35">
      <c r="A43" s="69" t="s">
        <v>16</v>
      </c>
      <c r="B43" s="69">
        <v>2030</v>
      </c>
      <c r="C43" s="69" t="s">
        <v>23</v>
      </c>
      <c r="D43" s="69">
        <v>242.34690000000001</v>
      </c>
    </row>
    <row r="44" spans="1:4" x14ac:dyDescent="0.35">
      <c r="A44" s="69" t="s">
        <v>16</v>
      </c>
      <c r="B44" s="69">
        <v>2040</v>
      </c>
      <c r="C44" s="69" t="s">
        <v>12</v>
      </c>
      <c r="D44" s="69">
        <v>88.927409999999995</v>
      </c>
    </row>
    <row r="45" spans="1:4" x14ac:dyDescent="0.35">
      <c r="A45" s="69" t="s">
        <v>16</v>
      </c>
      <c r="B45" s="69">
        <v>2040</v>
      </c>
      <c r="C45" s="69" t="s">
        <v>9</v>
      </c>
      <c r="D45" s="69">
        <v>116.6143</v>
      </c>
    </row>
    <row r="46" spans="1:4" x14ac:dyDescent="0.35">
      <c r="A46" s="69" t="s">
        <v>16</v>
      </c>
      <c r="B46" s="69">
        <v>2040</v>
      </c>
      <c r="C46" s="69" t="s">
        <v>23</v>
      </c>
      <c r="D46" s="69">
        <v>232.4939</v>
      </c>
    </row>
    <row r="47" spans="1:4" x14ac:dyDescent="0.35">
      <c r="A47" s="69" t="s">
        <v>16</v>
      </c>
      <c r="B47" s="69">
        <v>2050</v>
      </c>
      <c r="C47" s="69" t="s">
        <v>12</v>
      </c>
      <c r="D47" s="69">
        <v>52.238529999999997</v>
      </c>
    </row>
    <row r="48" spans="1:4" x14ac:dyDescent="0.35">
      <c r="A48" s="69" t="s">
        <v>16</v>
      </c>
      <c r="B48" s="69">
        <v>2050</v>
      </c>
      <c r="C48" s="69" t="s">
        <v>9</v>
      </c>
      <c r="D48" s="69">
        <v>91.933920000000001</v>
      </c>
    </row>
    <row r="49" spans="1:4" x14ac:dyDescent="0.35">
      <c r="A49" s="69" t="s">
        <v>16</v>
      </c>
      <c r="B49" s="69">
        <v>2050</v>
      </c>
      <c r="C49" s="69" t="s">
        <v>23</v>
      </c>
      <c r="D49" s="69">
        <v>162.57759999999999</v>
      </c>
    </row>
    <row r="50" spans="1:4" x14ac:dyDescent="0.35">
      <c r="A50" s="69" t="s">
        <v>17</v>
      </c>
      <c r="B50" s="69">
        <v>2020</v>
      </c>
      <c r="C50" s="69" t="s">
        <v>12</v>
      </c>
      <c r="D50" s="69">
        <v>92.392060000000001</v>
      </c>
    </row>
    <row r="51" spans="1:4" x14ac:dyDescent="0.35">
      <c r="A51" s="69" t="s">
        <v>17</v>
      </c>
      <c r="B51" s="69">
        <v>2020</v>
      </c>
      <c r="C51" s="69" t="s">
        <v>9</v>
      </c>
      <c r="D51" s="69">
        <v>32.188040000000001</v>
      </c>
    </row>
    <row r="52" spans="1:4" x14ac:dyDescent="0.35">
      <c r="A52" s="69" t="s">
        <v>17</v>
      </c>
      <c r="B52" s="69">
        <v>2020</v>
      </c>
      <c r="C52" s="69" t="s">
        <v>23</v>
      </c>
      <c r="D52" s="69">
        <v>175.77760000000001</v>
      </c>
    </row>
    <row r="53" spans="1:4" x14ac:dyDescent="0.35">
      <c r="A53" s="69" t="s">
        <v>17</v>
      </c>
      <c r="B53" s="69">
        <v>2030</v>
      </c>
      <c r="C53" s="69" t="s">
        <v>12</v>
      </c>
      <c r="D53" s="69">
        <v>98.869370000000004</v>
      </c>
    </row>
    <row r="54" spans="1:4" x14ac:dyDescent="0.35">
      <c r="A54" s="69" t="s">
        <v>17</v>
      </c>
      <c r="B54" s="69">
        <v>2030</v>
      </c>
      <c r="C54" s="69" t="s">
        <v>9</v>
      </c>
      <c r="D54" s="69">
        <v>113.977</v>
      </c>
    </row>
    <row r="55" spans="1:4" x14ac:dyDescent="0.35">
      <c r="A55" s="69" t="s">
        <v>17</v>
      </c>
      <c r="B55" s="69">
        <v>2030</v>
      </c>
      <c r="C55" s="69" t="s">
        <v>23</v>
      </c>
      <c r="D55" s="69">
        <v>242.2424</v>
      </c>
    </row>
    <row r="56" spans="1:4" x14ac:dyDescent="0.35">
      <c r="A56" s="69" t="s">
        <v>17</v>
      </c>
      <c r="B56" s="69">
        <v>2040</v>
      </c>
      <c r="C56" s="69" t="s">
        <v>12</v>
      </c>
      <c r="D56" s="69">
        <v>111.54340000000001</v>
      </c>
    </row>
    <row r="57" spans="1:4" x14ac:dyDescent="0.35">
      <c r="A57" s="69" t="s">
        <v>17</v>
      </c>
      <c r="B57" s="69">
        <v>2040</v>
      </c>
      <c r="C57" s="69" t="s">
        <v>9</v>
      </c>
      <c r="D57" s="69">
        <v>95.079650000000001</v>
      </c>
    </row>
    <row r="58" spans="1:4" x14ac:dyDescent="0.35">
      <c r="A58" s="69" t="s">
        <v>17</v>
      </c>
      <c r="B58" s="69">
        <v>2040</v>
      </c>
      <c r="C58" s="69" t="s">
        <v>23</v>
      </c>
      <c r="D58" s="69">
        <v>233.74680000000001</v>
      </c>
    </row>
    <row r="59" spans="1:4" x14ac:dyDescent="0.35">
      <c r="A59" s="69" t="s">
        <v>17</v>
      </c>
      <c r="B59" s="69">
        <v>2050</v>
      </c>
      <c r="C59" s="69" t="s">
        <v>12</v>
      </c>
      <c r="D59" s="69">
        <v>70.692580000000007</v>
      </c>
    </row>
    <row r="60" spans="1:4" x14ac:dyDescent="0.35">
      <c r="A60" s="69" t="s">
        <v>17</v>
      </c>
      <c r="B60" s="69">
        <v>2050</v>
      </c>
      <c r="C60" s="69" t="s">
        <v>9</v>
      </c>
      <c r="D60" s="69">
        <v>75.168539999999993</v>
      </c>
    </row>
    <row r="61" spans="1:4" x14ac:dyDescent="0.35">
      <c r="A61" s="69" t="s">
        <v>17</v>
      </c>
      <c r="B61" s="69">
        <v>2050</v>
      </c>
      <c r="C61" s="69" t="s">
        <v>23</v>
      </c>
      <c r="D61" s="69">
        <v>164.48179999999999</v>
      </c>
    </row>
    <row r="62" spans="1:4" x14ac:dyDescent="0.35">
      <c r="A62" s="69" t="s">
        <v>18</v>
      </c>
      <c r="B62" s="69">
        <v>2020</v>
      </c>
      <c r="C62" s="69" t="s">
        <v>12</v>
      </c>
      <c r="D62" s="69">
        <v>92.392060000000001</v>
      </c>
    </row>
    <row r="63" spans="1:4" x14ac:dyDescent="0.35">
      <c r="A63" s="69" t="s">
        <v>18</v>
      </c>
      <c r="B63" s="69">
        <v>2020</v>
      </c>
      <c r="C63" s="69" t="s">
        <v>9</v>
      </c>
      <c r="D63" s="69">
        <v>32.188040000000001</v>
      </c>
    </row>
    <row r="64" spans="1:4" x14ac:dyDescent="0.35">
      <c r="A64" s="69" t="s">
        <v>18</v>
      </c>
      <c r="B64" s="69">
        <v>2020</v>
      </c>
      <c r="C64" s="69" t="s">
        <v>23</v>
      </c>
      <c r="D64" s="69">
        <v>175.77760000000001</v>
      </c>
    </row>
    <row r="65" spans="1:4" x14ac:dyDescent="0.35">
      <c r="A65" s="69" t="s">
        <v>18</v>
      </c>
      <c r="B65" s="69">
        <v>2030</v>
      </c>
      <c r="C65" s="69" t="s">
        <v>12</v>
      </c>
      <c r="D65" s="69">
        <v>87.425219999999996</v>
      </c>
    </row>
    <row r="66" spans="1:4" x14ac:dyDescent="0.35">
      <c r="A66" s="69" t="s">
        <v>18</v>
      </c>
      <c r="B66" s="69">
        <v>2030</v>
      </c>
      <c r="C66" s="69" t="s">
        <v>9</v>
      </c>
      <c r="D66" s="69">
        <v>125.7688</v>
      </c>
    </row>
    <row r="67" spans="1:4" x14ac:dyDescent="0.35">
      <c r="A67" s="69" t="s">
        <v>18</v>
      </c>
      <c r="B67" s="69">
        <v>2030</v>
      </c>
      <c r="C67" s="69" t="s">
        <v>23</v>
      </c>
      <c r="D67" s="69">
        <v>242.56790000000001</v>
      </c>
    </row>
    <row r="68" spans="1:4" x14ac:dyDescent="0.35">
      <c r="A68" s="69" t="s">
        <v>18</v>
      </c>
      <c r="B68" s="69">
        <v>2040</v>
      </c>
      <c r="C68" s="69" t="s">
        <v>12</v>
      </c>
      <c r="D68" s="69">
        <v>61.58</v>
      </c>
    </row>
    <row r="69" spans="1:4" x14ac:dyDescent="0.35">
      <c r="A69" s="69" t="s">
        <v>18</v>
      </c>
      <c r="B69" s="69">
        <v>2040</v>
      </c>
      <c r="C69" s="69" t="s">
        <v>9</v>
      </c>
      <c r="D69" s="69">
        <v>146.5977</v>
      </c>
    </row>
    <row r="70" spans="1:4" x14ac:dyDescent="0.35">
      <c r="A70" s="69" t="s">
        <v>18</v>
      </c>
      <c r="B70" s="69">
        <v>2040</v>
      </c>
      <c r="C70" s="69" t="s">
        <v>23</v>
      </c>
      <c r="D70" s="69">
        <v>235.6301</v>
      </c>
    </row>
    <row r="71" spans="1:4" x14ac:dyDescent="0.35">
      <c r="A71" s="69" t="s">
        <v>18</v>
      </c>
      <c r="B71" s="69">
        <v>2050</v>
      </c>
      <c r="C71" s="69" t="s">
        <v>12</v>
      </c>
      <c r="D71" s="69">
        <v>19.908069999999999</v>
      </c>
    </row>
    <row r="72" spans="1:4" x14ac:dyDescent="0.35">
      <c r="A72" s="69" t="s">
        <v>18</v>
      </c>
      <c r="B72" s="69">
        <v>2050</v>
      </c>
      <c r="C72" s="69" t="s">
        <v>9</v>
      </c>
      <c r="D72" s="69">
        <v>124.4706</v>
      </c>
    </row>
    <row r="73" spans="1:4" x14ac:dyDescent="0.35">
      <c r="A73" s="69" t="s">
        <v>18</v>
      </c>
      <c r="B73" s="69">
        <v>2050</v>
      </c>
      <c r="C73" s="69" t="s">
        <v>23</v>
      </c>
      <c r="D73" s="69">
        <v>162.81010000000001</v>
      </c>
    </row>
  </sheetData>
  <autoFilter ref="A1:D73" xr:uid="{00000000-0001-0000-0300-000000000000}"/>
  <sortState ref="A2:D73">
    <sortCondition ref="A2:A73" customList="NDC_REF,NDC_LM,NDC_P2A,B2D_REF,B2D_LM,B2D_P2A"/>
    <sortCondition ref="B2:B73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B83A6D1F0594147852D0B949B7BC037" ma:contentTypeVersion="18" ma:contentTypeDescription="Create a new document." ma:contentTypeScope="" ma:versionID="95dd4cbe7616cff3c1333a8232adf9f3">
  <xsd:schema xmlns:xsd="http://www.w3.org/2001/XMLSchema" xmlns:xs="http://www.w3.org/2001/XMLSchema" xmlns:p="http://schemas.microsoft.com/office/2006/metadata/properties" xmlns:ns3="a2cd626f-1546-4ce3-a33e-fcac0e3c5420" xmlns:ns4="07ee448b-45e0-4ac8-9896-0901f73c523e" targetNamespace="http://schemas.microsoft.com/office/2006/metadata/properties" ma:root="true" ma:fieldsID="1da1c2dd8e6f71ed2f9fb4852785dea7" ns3:_="" ns4:_="">
    <xsd:import namespace="a2cd626f-1546-4ce3-a33e-fcac0e3c5420"/>
    <xsd:import namespace="07ee448b-45e0-4ac8-9896-0901f73c523e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LengthInSeconds" minOccurs="0"/>
                <xsd:element ref="ns4:_activity" minOccurs="0"/>
                <xsd:element ref="ns4:MediaServiceObjectDetectorVersions" minOccurs="0"/>
                <xsd:element ref="ns4:MediaServiceLocation" minOccurs="0"/>
                <xsd:element ref="ns4:MediaServiceSystemTag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2cd626f-1546-4ce3-a33e-fcac0e3c5420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ee448b-45e0-4ac8-9896-0901f73c523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Location" ma:index="23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07ee448b-45e0-4ac8-9896-0901f73c523e" xsi:nil="true"/>
  </documentManagement>
</p:properties>
</file>

<file path=customXml/itemProps1.xml><?xml version="1.0" encoding="utf-8"?>
<ds:datastoreItem xmlns:ds="http://schemas.openxmlformats.org/officeDocument/2006/customXml" ds:itemID="{135132AD-2AE6-4A42-86BC-FEAE9659663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F2A3029-F34D-4D70-8DA5-2CA0209EED1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2cd626f-1546-4ce3-a33e-fcac0e3c5420"/>
    <ds:schemaRef ds:uri="07ee448b-45e0-4ac8-9896-0901f73c523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70A3200-752C-4880-B113-60DE685FA871}">
  <ds:schemaRefs>
    <ds:schemaRef ds:uri="http://purl.org/dc/dcmitype/"/>
    <ds:schemaRef ds:uri="http://purl.org/dc/elements/1.1/"/>
    <ds:schemaRef ds:uri="07ee448b-45e0-4ac8-9896-0901f73c523e"/>
    <ds:schemaRef ds:uri="a2cd626f-1546-4ce3-a33e-fcac0e3c5420"/>
    <ds:schemaRef ds:uri="http://purl.org/dc/terms/"/>
    <ds:schemaRef ds:uri="http://schemas.microsoft.com/office/2006/documentManagement/types"/>
    <ds:schemaRef ds:uri="http://www.w3.org/XML/1998/namespace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1</vt:i4>
      </vt:variant>
    </vt:vector>
  </HeadingPairs>
  <TitlesOfParts>
    <vt:vector size="14" baseType="lpstr">
      <vt:lpstr>Fig1. EUR gas imports &amp; prices</vt:lpstr>
      <vt:lpstr>Fig3a. Global CO2 emissions</vt:lpstr>
      <vt:lpstr>Fig3b. Global Gas Prod</vt:lpstr>
      <vt:lpstr>Fig4a. Russian gas exports</vt:lpstr>
      <vt:lpstr>Fig4b. Russ gas export change</vt:lpstr>
      <vt:lpstr>Fig4c. European gas imports</vt:lpstr>
      <vt:lpstr>Fig5. European gas supply</vt:lpstr>
      <vt:lpstr>Fig6a. Chinese gas imports</vt:lpstr>
      <vt:lpstr>Fig6b. Chinese gas supply</vt:lpstr>
      <vt:lpstr>Russian exports</vt:lpstr>
      <vt:lpstr>European imports</vt:lpstr>
      <vt:lpstr>China gas balance</vt:lpstr>
      <vt:lpstr>European supply</vt:lpstr>
      <vt:lpstr>'Fig4a. Russian gas exports'!_FilterDatabas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ve Pye</dc:creator>
  <cp:keywords/>
  <dc:description/>
  <cp:lastModifiedBy>Pye, Steve</cp:lastModifiedBy>
  <cp:revision/>
  <cp:lastPrinted>2024-09-07T14:03:27Z</cp:lastPrinted>
  <dcterms:created xsi:type="dcterms:W3CDTF">2024-02-21T11:58:10Z</dcterms:created>
  <dcterms:modified xsi:type="dcterms:W3CDTF">2024-11-11T21:45:4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8B83A6D1F0594147852D0B949B7BC037</vt:lpwstr>
  </property>
</Properties>
</file>